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305" yWindow="-15" windowWidth="10230" windowHeight="8130"/>
  </bookViews>
  <sheets>
    <sheet name="JIC" sheetId="1" r:id="rId1"/>
    <sheet name="USDA" sheetId="2" r:id="rId2"/>
    <sheet name="CGN" sheetId="3" r:id="rId3"/>
    <sheet name="IPK" sheetId="4" r:id="rId4"/>
    <sheet name="ATFC" sheetId="5" r:id="rId5"/>
    <sheet name="VIR" sheetId="6" r:id="rId6"/>
    <sheet name="CzNPC" sheetId="7" r:id="rId7"/>
    <sheet name="wild Pisum" sheetId="8" r:id="rId8"/>
  </sheets>
  <calcPr calcId="145621"/>
</workbook>
</file>

<file path=xl/comments1.xml><?xml version="1.0" encoding="utf-8"?>
<comments xmlns="http://schemas.openxmlformats.org/spreadsheetml/2006/main">
  <authors>
    <author>Ing. Petr Smýkal, Ph.D.</author>
  </authors>
  <commentList>
    <comment ref="A315" authorId="0">
      <text>
        <r>
          <rPr>
            <b/>
            <sz val="9"/>
            <color indexed="81"/>
            <rFont val="Tahoma"/>
            <family val="2"/>
            <charset val="238"/>
          </rPr>
          <t>Ing. Petr Smýkal, Ph.D.:</t>
        </r>
        <r>
          <rPr>
            <sz val="9"/>
            <color indexed="81"/>
            <rFont val="Tahoma"/>
            <family val="2"/>
            <charset val="238"/>
          </rPr>
          <t xml:space="preserve">
PCR 06032013</t>
        </r>
      </text>
    </comment>
    <comment ref="A322" authorId="0">
      <text>
        <r>
          <rPr>
            <b/>
            <sz val="9"/>
            <color indexed="81"/>
            <rFont val="Tahoma"/>
            <family val="2"/>
            <charset val="238"/>
          </rPr>
          <t>Ing. Petr Smýkal, Ph.D.:</t>
        </r>
        <r>
          <rPr>
            <sz val="9"/>
            <color indexed="81"/>
            <rFont val="Tahoma"/>
            <family val="2"/>
            <charset val="238"/>
          </rPr>
          <t xml:space="preserve">
not 100% sure PCR</t>
        </r>
      </text>
    </comment>
    <comment ref="A533" authorId="0">
      <text>
        <r>
          <rPr>
            <b/>
            <sz val="9"/>
            <color indexed="81"/>
            <rFont val="Tahoma"/>
            <family val="2"/>
            <charset val="238"/>
          </rPr>
          <t>Ing. Petr Smýkal, Ph.D.:</t>
        </r>
        <r>
          <rPr>
            <sz val="9"/>
            <color indexed="81"/>
            <rFont val="Tahoma"/>
            <family val="2"/>
            <charset val="238"/>
          </rPr>
          <t xml:space="preserve">
PCR 06032013</t>
        </r>
      </text>
    </comment>
  </commentList>
</comments>
</file>

<file path=xl/sharedStrings.xml><?xml version="1.0" encoding="utf-8"?>
<sst xmlns="http://schemas.openxmlformats.org/spreadsheetml/2006/main" count="11223" uniqueCount="3338">
  <si>
    <t>X</t>
  </si>
  <si>
    <t>P.ABYSSINICUM</t>
  </si>
  <si>
    <t>ETH</t>
  </si>
  <si>
    <t>A</t>
  </si>
  <si>
    <t>P.SATIVUM-NEPAL</t>
  </si>
  <si>
    <t>NEP</t>
  </si>
  <si>
    <t>MUMMY BICOLOUR</t>
  </si>
  <si>
    <t>SUD</t>
  </si>
  <si>
    <t>MUMMY x MUMMY BICOL.</t>
  </si>
  <si>
    <t>GOLD.STRAW x MUMMY BICOL.</t>
  </si>
  <si>
    <t>CNPH 642-83 CV</t>
  </si>
  <si>
    <t>Brasil</t>
  </si>
  <si>
    <t>P.SATIVUM-LADAKH</t>
  </si>
  <si>
    <t>IND</t>
  </si>
  <si>
    <t>P.SATIVUM-RUSSIA</t>
  </si>
  <si>
    <t>USR</t>
  </si>
  <si>
    <t>P.SATIVUM-INDIA</t>
  </si>
  <si>
    <t>P.SATIVUM-HINDUKUSCH</t>
  </si>
  <si>
    <t>AFG</t>
  </si>
  <si>
    <t>P.SATIVUM-ETHIOPIA</t>
  </si>
  <si>
    <t>DWARF SUGAR</t>
  </si>
  <si>
    <t>JPN</t>
  </si>
  <si>
    <t>CUNDINAMARCA-4</t>
  </si>
  <si>
    <t>CLB</t>
  </si>
  <si>
    <t>P.SATIVUM-MALAWI</t>
  </si>
  <si>
    <t>Africa</t>
  </si>
  <si>
    <t>B</t>
  </si>
  <si>
    <t>P.SATIVUM-AFGHANISTAN</t>
  </si>
  <si>
    <t>WIRAIG</t>
  </si>
  <si>
    <t>ESP</t>
  </si>
  <si>
    <t>P.SATIVUM-GEORGIA</t>
  </si>
  <si>
    <t>KEN</t>
  </si>
  <si>
    <t>P.ELATIUS</t>
  </si>
  <si>
    <t>ISR</t>
  </si>
  <si>
    <t>P.SATIVUM-KENYA</t>
  </si>
  <si>
    <t>TUK</t>
  </si>
  <si>
    <t>GRC</t>
  </si>
  <si>
    <t>P.FULVUM</t>
  </si>
  <si>
    <t>P.SATIVUM-ISRAEL</t>
  </si>
  <si>
    <t>CEFALONIA</t>
  </si>
  <si>
    <t>MISERISERI</t>
  </si>
  <si>
    <t>UGA</t>
  </si>
  <si>
    <t>SMALL BLACK PEA</t>
  </si>
  <si>
    <t>P.SATIVUM-TURKEY</t>
  </si>
  <si>
    <t>AFGHANISTAN CV</t>
  </si>
  <si>
    <t>KEERAU PEA</t>
  </si>
  <si>
    <t>P.SATIVUM-MONGOLIA</t>
  </si>
  <si>
    <t>MON</t>
  </si>
  <si>
    <t>CHN</t>
  </si>
  <si>
    <t>P.SATIVUM-CHINA</t>
  </si>
  <si>
    <t>P.JOMARDII</t>
  </si>
  <si>
    <t>BATIUS</t>
  </si>
  <si>
    <t>AROUS EL SHOAG</t>
  </si>
  <si>
    <t>THOMAS LAXTON ROGUE</t>
  </si>
  <si>
    <t>EU</t>
  </si>
  <si>
    <t>P.SATIVUM ASIATICUM GOV.</t>
  </si>
  <si>
    <t>P.SATIVUM IRCUTIANUM GOV.</t>
  </si>
  <si>
    <t>KINNAURI LOCAL</t>
  </si>
  <si>
    <t>P.SATIVUM-CRETE</t>
  </si>
  <si>
    <t>CRE</t>
  </si>
  <si>
    <t>THOMAS LAXTON</t>
  </si>
  <si>
    <t>P.SATIVUM SSP.SYRIACUM</t>
  </si>
  <si>
    <t>PETROLINE</t>
  </si>
  <si>
    <t>MUMMY PEA</t>
  </si>
  <si>
    <t>YOU YAN BAI</t>
  </si>
  <si>
    <t>BAI WAN DOU</t>
  </si>
  <si>
    <t>DA BAI WAN DOU 159</t>
  </si>
  <si>
    <t>DA WAN DOU</t>
  </si>
  <si>
    <t>BAI WAN DOU 229</t>
  </si>
  <si>
    <t>HUN WAN DOU</t>
  </si>
  <si>
    <t>KNIGHTS DWARF WHITE</t>
  </si>
  <si>
    <t>MUMMY PEA-Td</t>
  </si>
  <si>
    <t>P. SATIVUM- NEPAL</t>
  </si>
  <si>
    <t>KEERAU</t>
  </si>
  <si>
    <t>LUD</t>
  </si>
  <si>
    <t>Katmandu Green</t>
  </si>
  <si>
    <t>LUD ROGUE</t>
  </si>
  <si>
    <t>Katmandu Black</t>
  </si>
  <si>
    <t>PELLEWS MERTON-1</t>
  </si>
  <si>
    <t>FIELD PEA-INDIA</t>
  </si>
  <si>
    <t>FIELD PEA</t>
  </si>
  <si>
    <t>PEERLESS</t>
  </si>
  <si>
    <t>KARMAZINOVYJ</t>
  </si>
  <si>
    <t>P.SATIVUM-COSTA RICA</t>
  </si>
  <si>
    <t>CRI</t>
  </si>
  <si>
    <t>IVORA</t>
  </si>
  <si>
    <t>ICA BOJACA</t>
  </si>
  <si>
    <t>DOLFIJN</t>
  </si>
  <si>
    <t>ANTIOQUIA I CHILENA</t>
  </si>
  <si>
    <t>P.SATIVUM-WBH 1957</t>
  </si>
  <si>
    <t>SHANG TSAI</t>
  </si>
  <si>
    <t>CLAMART x P.ELATIUS</t>
  </si>
  <si>
    <t>P.ELATIUS x 1/3870</t>
  </si>
  <si>
    <t>NEAPOLITAN</t>
  </si>
  <si>
    <t>NATIVE CHINESE</t>
  </si>
  <si>
    <t>GRIS DE PRINTEMPS</t>
  </si>
  <si>
    <t>GRIS D'HIVER</t>
  </si>
  <si>
    <t>INDIAN PEAS</t>
  </si>
  <si>
    <t>ST.NICOLAS</t>
  </si>
  <si>
    <t>P.SATIVUM-TANZANIA</t>
  </si>
  <si>
    <t>TAZ</t>
  </si>
  <si>
    <t>P.SATIVUM-MEXICO</t>
  </si>
  <si>
    <t>MEX</t>
  </si>
  <si>
    <t>NEPAL 1 AND 2</t>
  </si>
  <si>
    <t>TIMO</t>
  </si>
  <si>
    <t>P.SATIVUM-ZAIRE</t>
  </si>
  <si>
    <t>CENNIA</t>
  </si>
  <si>
    <t>P.SATIVUM-RWANDA</t>
  </si>
  <si>
    <t>P.SATIVUM-USSR</t>
  </si>
  <si>
    <t>P.SATIVUM-BURUNDI</t>
  </si>
  <si>
    <t>WILD TUNESIAN</t>
  </si>
  <si>
    <t>PRIMITIVE ALBANIAN</t>
  </si>
  <si>
    <t>Balkan</t>
  </si>
  <si>
    <t>P.SATIVUM-ZAMBIA</t>
  </si>
  <si>
    <t>P.SATIVUM-LATVIA</t>
  </si>
  <si>
    <t>P.SATIVUM ARVENSE</t>
  </si>
  <si>
    <t>P. ASIATICUM</t>
  </si>
  <si>
    <t>NORD</t>
  </si>
  <si>
    <t>LINE A</t>
  </si>
  <si>
    <t>SGE</t>
  </si>
  <si>
    <t>LINE B</t>
  </si>
  <si>
    <t>Fix-/1</t>
  </si>
  <si>
    <t>LINE E</t>
  </si>
  <si>
    <t>OK4</t>
  </si>
  <si>
    <t>Grave Digger</t>
  </si>
  <si>
    <t>OK27</t>
  </si>
  <si>
    <t>Prew's Special</t>
  </si>
  <si>
    <t>C</t>
  </si>
  <si>
    <t>P.SATIVUM-GREECE</t>
  </si>
  <si>
    <t>IRN</t>
  </si>
  <si>
    <t>KELVEDON TRIUMPH ROGUE</t>
  </si>
  <si>
    <t>TELEGRAPH ROGUE</t>
  </si>
  <si>
    <t>MARO ROGUE</t>
  </si>
  <si>
    <t>KING TUT</t>
  </si>
  <si>
    <t>USA</t>
  </si>
  <si>
    <t>P.SATIVUM-KASHMIR</t>
  </si>
  <si>
    <t>MUMMY WHITE</t>
  </si>
  <si>
    <t>LANCASHIRE LAD</t>
  </si>
  <si>
    <t>CAN</t>
  </si>
  <si>
    <t>ELEGANTE</t>
  </si>
  <si>
    <t>FRENCH SUGARxMUMMY BICOL.</t>
  </si>
  <si>
    <t>CNPH 16-81 CV</t>
  </si>
  <si>
    <t>LATAH</t>
  </si>
  <si>
    <t>P.SATIVUM-SUDAN</t>
  </si>
  <si>
    <t>P.SATIVUM-SPAIN</t>
  </si>
  <si>
    <t>STAMBORYJ-71</t>
  </si>
  <si>
    <t>CONTROL DUN PEA AUREOOL</t>
  </si>
  <si>
    <t>MATRI</t>
  </si>
  <si>
    <t>P.SATIVUM-MALAYA</t>
  </si>
  <si>
    <t>H 57</t>
  </si>
  <si>
    <t>EMITAKE</t>
  </si>
  <si>
    <t>UGD</t>
  </si>
  <si>
    <t>LOCAL NO 44</t>
  </si>
  <si>
    <t>PAK</t>
  </si>
  <si>
    <t>VWB 051</t>
  </si>
  <si>
    <t>VWB 068</t>
  </si>
  <si>
    <t>DE OBIDOS</t>
  </si>
  <si>
    <t>PRT</t>
  </si>
  <si>
    <t>CASUSA</t>
  </si>
  <si>
    <t>CLAMART A TROIS GOUSSES</t>
  </si>
  <si>
    <t>DA BEIRA</t>
  </si>
  <si>
    <t>MARVILLA DA AMERICA</t>
  </si>
  <si>
    <t>MEIA PALHA NACIONAL</t>
  </si>
  <si>
    <t>SABEL</t>
  </si>
  <si>
    <t>EDISON</t>
  </si>
  <si>
    <t>CM-014F</t>
  </si>
  <si>
    <t>SPIRIT</t>
  </si>
  <si>
    <t>S</t>
  </si>
  <si>
    <t>P.TRANSCAUCASICUM</t>
  </si>
  <si>
    <t>P.ELATIUS (MAYBE empty)</t>
  </si>
  <si>
    <t>TWS-7/1</t>
  </si>
  <si>
    <t>P.THEBAICUM</t>
  </si>
  <si>
    <t>P.SATIVUM-BALKANS</t>
  </si>
  <si>
    <t>BALK</t>
  </si>
  <si>
    <t>P.SATIVUM-ALBANIA</t>
  </si>
  <si>
    <t>P.SATIVUM-IRAN</t>
  </si>
  <si>
    <t>IRAN Pr1 -  (MAYBE empty)</t>
  </si>
  <si>
    <t>IRAN</t>
  </si>
  <si>
    <t>P. SPECIOSUM-LIBYA</t>
  </si>
  <si>
    <t>LIBYA</t>
  </si>
  <si>
    <t>P. TRANSCAUCASICUM</t>
  </si>
  <si>
    <t>P.ELATIUS-SIMEIZ</t>
  </si>
  <si>
    <t>P.ELATIUS-KARA-DAG</t>
  </si>
  <si>
    <t>P. SATIVUM SIBERIACUM</t>
  </si>
  <si>
    <t>LBY</t>
  </si>
  <si>
    <t>P. ARVENSE-GEORGIA</t>
  </si>
  <si>
    <t>P.HUMILE</t>
  </si>
  <si>
    <t>KHADRAA</t>
  </si>
  <si>
    <t>FIELD PEA-SUDAN</t>
  </si>
  <si>
    <t>DW.JOHNSONS EMPIRE</t>
  </si>
  <si>
    <t>INFECUNDA</t>
  </si>
  <si>
    <t>P.SATIVUM-KHATMANDU</t>
  </si>
  <si>
    <t>P.SATIVUM CINEREUM GOV.</t>
  </si>
  <si>
    <t>P.SATIVUM-BOLIVIA</t>
  </si>
  <si>
    <t>BOL</t>
  </si>
  <si>
    <t>MARKET GEM ROGUE</t>
  </si>
  <si>
    <t>PILOT ROGUE</t>
  </si>
  <si>
    <t>DA BAI WAN DOU 122</t>
  </si>
  <si>
    <t>BAI WAN DOU 034</t>
  </si>
  <si>
    <t>BAI WAN DOU 049</t>
  </si>
  <si>
    <t>IZUMRUNDYJ</t>
  </si>
  <si>
    <t>WBH 1470</t>
  </si>
  <si>
    <t>WBH 1471</t>
  </si>
  <si>
    <t>WBH 1472</t>
  </si>
  <si>
    <t>WBH 1473</t>
  </si>
  <si>
    <t>USATYJ</t>
  </si>
  <si>
    <t>GRISEOSTRIATA-gri</t>
  </si>
  <si>
    <t>CHLOROTICA-chi</t>
  </si>
  <si>
    <t>WINGES</t>
  </si>
  <si>
    <t>L 180/60</t>
  </si>
  <si>
    <t>L 5618-af,tl</t>
  </si>
  <si>
    <t>WBH 592</t>
  </si>
  <si>
    <t>WBH 450</t>
  </si>
  <si>
    <t>B668-1057</t>
  </si>
  <si>
    <t>NILSSONS-N3</t>
  </si>
  <si>
    <t>NILSSONS-N1</t>
  </si>
  <si>
    <t>SUGGY</t>
  </si>
  <si>
    <t>KANAWARI</t>
  </si>
  <si>
    <t>ASAUJI</t>
  </si>
  <si>
    <t>GLANO 0632</t>
  </si>
  <si>
    <t>PINKISH WHITE</t>
  </si>
  <si>
    <t>EMISERESERE</t>
  </si>
  <si>
    <t>CHLOROTICA-chi-3</t>
  </si>
  <si>
    <t>MUKYIRA</t>
  </si>
  <si>
    <t>OLYMPIA 1</t>
  </si>
  <si>
    <t>WBH 1385</t>
  </si>
  <si>
    <t>WBH 1352</t>
  </si>
  <si>
    <t>NILSSONS N-2</t>
  </si>
  <si>
    <t>LUCKNOW BONIYA</t>
  </si>
  <si>
    <t>MUSNNA</t>
  </si>
  <si>
    <t>PURPURVIOLETTSCHOTIGE</t>
  </si>
  <si>
    <t>NAVICULA APERTUS-nap</t>
  </si>
  <si>
    <t>GRAY RADICULA</t>
  </si>
  <si>
    <t>HAMMARLUNDS K LINE</t>
  </si>
  <si>
    <t>EXTRA RAPID NILSSON</t>
  </si>
  <si>
    <t>GRAUE POSTHORNCHEN</t>
  </si>
  <si>
    <t>WBH 22</t>
  </si>
  <si>
    <t>WBH 1072</t>
  </si>
  <si>
    <t>PROCUMBENS-pro</t>
  </si>
  <si>
    <t>B768-50-2</t>
  </si>
  <si>
    <t>B268-394-3</t>
  </si>
  <si>
    <t>MUTANT-6-5</t>
  </si>
  <si>
    <t>P.SATIVUM CHORESMICUM</t>
  </si>
  <si>
    <t>PARVUS</t>
  </si>
  <si>
    <t>LACINIATA-lac</t>
  </si>
  <si>
    <t>WBH 741</t>
  </si>
  <si>
    <t>B768-369-20</t>
  </si>
  <si>
    <t>B768-50-1</t>
  </si>
  <si>
    <t>TEDINS 29/31</t>
  </si>
  <si>
    <t>LAMM 31</t>
  </si>
  <si>
    <t>MAISHO</t>
  </si>
  <si>
    <t>ENGLISH SABEL</t>
  </si>
  <si>
    <t>PYARA MATAR</t>
  </si>
  <si>
    <t>P.STRIATA</t>
  </si>
  <si>
    <t>LOCAL NO 44/2A</t>
  </si>
  <si>
    <t>LOCAL NO 44/2B</t>
  </si>
  <si>
    <t>P.SATIVUM-ETHIOIA</t>
  </si>
  <si>
    <t>CHEMIN LONG</t>
  </si>
  <si>
    <t>HUNDREDFOLD</t>
  </si>
  <si>
    <t>LINCOLN</t>
  </si>
  <si>
    <t>TELEFONE ANA</t>
  </si>
  <si>
    <t>MARMA</t>
  </si>
  <si>
    <t>CHICHARA</t>
  </si>
  <si>
    <t>HERO</t>
  </si>
  <si>
    <t>POIS GRIS DE PRINTEMPS</t>
  </si>
  <si>
    <t>WEITOR</t>
  </si>
  <si>
    <t>POIS GRIS D'HIVER</t>
  </si>
  <si>
    <t>VALOR</t>
  </si>
  <si>
    <t>DA 265</t>
  </si>
  <si>
    <t>MANGETOUT DE 40-JOURS</t>
  </si>
  <si>
    <t>ICA GUATECANA</t>
  </si>
  <si>
    <t>P.SATIVUM</t>
  </si>
  <si>
    <t>ERVILHE CASUSA</t>
  </si>
  <si>
    <t>POR</t>
  </si>
  <si>
    <t>ERVILHE COLOSSAL DELICIE</t>
  </si>
  <si>
    <t>MUTANT M3-STIFF STRAW</t>
  </si>
  <si>
    <t>HAITIAN CV</t>
  </si>
  <si>
    <t>HAT</t>
  </si>
  <si>
    <t>MANOA SUGAR</t>
  </si>
  <si>
    <t>ETHIOPIAN PEA</t>
  </si>
  <si>
    <t>ABYSSINIAN</t>
  </si>
  <si>
    <t>P.SATIVUM-CHILE</t>
  </si>
  <si>
    <t>CHL</t>
  </si>
  <si>
    <t>ST.MAURIN</t>
  </si>
  <si>
    <t>FRA</t>
  </si>
  <si>
    <t>CULDRIS</t>
  </si>
  <si>
    <t>GBR</t>
  </si>
  <si>
    <t>P.HIEMALE-PERU</t>
  </si>
  <si>
    <t>GER</t>
  </si>
  <si>
    <t>NEPAL 3</t>
  </si>
  <si>
    <t>ALB</t>
  </si>
  <si>
    <t>NEPAL 4</t>
  </si>
  <si>
    <t>TERRAS HADA</t>
  </si>
  <si>
    <t>P. SATIVUM-GEORGIA</t>
  </si>
  <si>
    <t>RUSSIAN COOKING PEA</t>
  </si>
  <si>
    <t>OK26</t>
  </si>
  <si>
    <t>LINE F</t>
  </si>
  <si>
    <t>OK12</t>
  </si>
  <si>
    <t>Jeyes</t>
  </si>
  <si>
    <t>OK21</t>
  </si>
  <si>
    <t>Weavers Glory</t>
  </si>
  <si>
    <t>P. ELATIUS</t>
  </si>
  <si>
    <t>Bean Pea</t>
  </si>
  <si>
    <t>IREGI-5</t>
  </si>
  <si>
    <t>AURALIA</t>
  </si>
  <si>
    <t>RAMAN</t>
  </si>
  <si>
    <t>wild</t>
  </si>
  <si>
    <t>KESTREL</t>
  </si>
  <si>
    <t>TLETA</t>
  </si>
  <si>
    <t>TARGET</t>
  </si>
  <si>
    <t>ZEM</t>
  </si>
  <si>
    <t>HYOGO SUGAR</t>
  </si>
  <si>
    <t>BLACK EYE</t>
  </si>
  <si>
    <t>CORONA IMPERIALE</t>
  </si>
  <si>
    <t>FRENCH SUGAR</t>
  </si>
  <si>
    <t>NEPTUNE</t>
  </si>
  <si>
    <t>EARLY THIRTY DAYS</t>
  </si>
  <si>
    <t>H 302-2</t>
  </si>
  <si>
    <t>H 311-2-1</t>
  </si>
  <si>
    <t>HOJU SUGAR</t>
  </si>
  <si>
    <t>H 163-3</t>
  </si>
  <si>
    <t>P.SATIVUM-GERMANY</t>
  </si>
  <si>
    <t>GEM</t>
  </si>
  <si>
    <t>P.SATIVUM-HOLLAND</t>
  </si>
  <si>
    <t>NDL</t>
  </si>
  <si>
    <t>REVA</t>
  </si>
  <si>
    <t>UMBELLATA PURP.FLD.ACACIA</t>
  </si>
  <si>
    <t>P.SATIVUM-USA</t>
  </si>
  <si>
    <t>PROCO</t>
  </si>
  <si>
    <t>PURPLE PODS</t>
  </si>
  <si>
    <t>EROICA</t>
  </si>
  <si>
    <t>TKOROSPELYJ-16</t>
  </si>
  <si>
    <t>JUBILEJNYJ-62</t>
  </si>
  <si>
    <t>CISMINSKIJ-210</t>
  </si>
  <si>
    <t>ULADOVSKIJ JUB</t>
  </si>
  <si>
    <t>UL'JANOVSKIJ-68</t>
  </si>
  <si>
    <t>MIRAQUEEN</t>
  </si>
  <si>
    <t>ULADOVSKIJ 8</t>
  </si>
  <si>
    <t>TRUMPET</t>
  </si>
  <si>
    <t>CELIABINSKIJ-71</t>
  </si>
  <si>
    <t>TORSDAG</t>
  </si>
  <si>
    <t>SATILOV ZERNOZ</t>
  </si>
  <si>
    <t>TORSDAG-K6</t>
  </si>
  <si>
    <t>PELUSKA</t>
  </si>
  <si>
    <t>TORSDAG-K10</t>
  </si>
  <si>
    <t>OMSKIJ</t>
  </si>
  <si>
    <t>TORSDAG-K58</t>
  </si>
  <si>
    <t>SLEAFORD ORBITER</t>
  </si>
  <si>
    <t>PARTRIDGE</t>
  </si>
  <si>
    <t>NZL</t>
  </si>
  <si>
    <t>PIRI</t>
  </si>
  <si>
    <t>PATEA</t>
  </si>
  <si>
    <t>PUKE</t>
  </si>
  <si>
    <t>PANIA</t>
  </si>
  <si>
    <t>RAMTO</t>
  </si>
  <si>
    <t>CUNDINAMARCA-6</t>
  </si>
  <si>
    <t>BESELIYA</t>
  </si>
  <si>
    <t>CUNDINAMARCA-9</t>
  </si>
  <si>
    <t>AKARA</t>
  </si>
  <si>
    <t>WSU-7</t>
  </si>
  <si>
    <t>WSU-12</t>
  </si>
  <si>
    <t>WSU-23</t>
  </si>
  <si>
    <t>BIRTE</t>
  </si>
  <si>
    <t>WILTY-wil</t>
  </si>
  <si>
    <t>NIGRO-UMBILICATUM</t>
  </si>
  <si>
    <t>79-2022-af</t>
  </si>
  <si>
    <t>TRIUMPH</t>
  </si>
  <si>
    <t>79-2024-af</t>
  </si>
  <si>
    <t>P.TIBETANICUM</t>
  </si>
  <si>
    <t>TIB</t>
  </si>
  <si>
    <t>JUZNYJ</t>
  </si>
  <si>
    <t>AFGHANISTAN PEA</t>
  </si>
  <si>
    <t>FROGEL</t>
  </si>
  <si>
    <t>74-SN4</t>
  </si>
  <si>
    <t>731497-731499</t>
  </si>
  <si>
    <t>MISOG-1:st</t>
  </si>
  <si>
    <t>MEXIQUE 4</t>
  </si>
  <si>
    <t>COBRI</t>
  </si>
  <si>
    <t>CEROSA-wex</t>
  </si>
  <si>
    <t>CENTUARY-af</t>
  </si>
  <si>
    <t>TRAPPER-af</t>
  </si>
  <si>
    <t>MID FREEZER</t>
  </si>
  <si>
    <t>ALMOTA</t>
  </si>
  <si>
    <t>P.SATIVUM-CANARIES</t>
  </si>
  <si>
    <t>Torsdag</t>
  </si>
  <si>
    <t>phyA-1</t>
  </si>
  <si>
    <t>pcd2-1</t>
  </si>
  <si>
    <t>phyB-5</t>
  </si>
  <si>
    <t>phyA-1, phyB-5</t>
  </si>
  <si>
    <t>SPARKLE dgl</t>
  </si>
  <si>
    <t>EMERALD GEM</t>
  </si>
  <si>
    <t>K.577</t>
  </si>
  <si>
    <t>NARROW LEAF BASE-nlb</t>
  </si>
  <si>
    <t>ALMA</t>
  </si>
  <si>
    <t>PIG 16</t>
  </si>
  <si>
    <t>JIC number</t>
  </si>
  <si>
    <t>Name</t>
  </si>
  <si>
    <t>Origin</t>
  </si>
  <si>
    <t>China Beijing</t>
  </si>
  <si>
    <t>Venezuela</t>
  </si>
  <si>
    <t>India, Matar</t>
  </si>
  <si>
    <t>Pakistan</t>
  </si>
  <si>
    <t>Afghanistan</t>
  </si>
  <si>
    <t>Turkey</t>
  </si>
  <si>
    <t>Brazil</t>
  </si>
  <si>
    <t>India</t>
  </si>
  <si>
    <t>pakistan</t>
  </si>
  <si>
    <t>Canada, Manitoba</t>
  </si>
  <si>
    <t>Iran</t>
  </si>
  <si>
    <t>USA, Alberga</t>
  </si>
  <si>
    <t>Azerbaijan</t>
  </si>
  <si>
    <t>USA, Rhode Island</t>
  </si>
  <si>
    <t>Ethiopia</t>
  </si>
  <si>
    <t>Japan</t>
  </si>
  <si>
    <t>Paraguay</t>
  </si>
  <si>
    <t>India, Madya Pradesh</t>
  </si>
  <si>
    <t>Nepal</t>
  </si>
  <si>
    <t>Netherland</t>
  </si>
  <si>
    <t>Syria</t>
  </si>
  <si>
    <t>Germany</t>
  </si>
  <si>
    <t>Lebanon</t>
  </si>
  <si>
    <t>syria</t>
  </si>
  <si>
    <t>Serbia</t>
  </si>
  <si>
    <t>Guinea</t>
  </si>
  <si>
    <t>Guatemala</t>
  </si>
  <si>
    <t>Honduras</t>
  </si>
  <si>
    <t>Sweden</t>
  </si>
  <si>
    <t>mexico</t>
  </si>
  <si>
    <t>Finland</t>
  </si>
  <si>
    <t>USA, Wisconsin</t>
  </si>
  <si>
    <t>Costa Rica</t>
  </si>
  <si>
    <t>China</t>
  </si>
  <si>
    <t>Former Soviet Union</t>
  </si>
  <si>
    <t>USA, Iowa</t>
  </si>
  <si>
    <t>Iran, Tehran</t>
  </si>
  <si>
    <t>Indonesia</t>
  </si>
  <si>
    <t>Ecuador</t>
  </si>
  <si>
    <t>Taiwan</t>
  </si>
  <si>
    <t>Denmark</t>
  </si>
  <si>
    <t>Rwanda</t>
  </si>
  <si>
    <t>Czech Republic</t>
  </si>
  <si>
    <t>Spain</t>
  </si>
  <si>
    <t>France</t>
  </si>
  <si>
    <t>Greece</t>
  </si>
  <si>
    <t>UK, England</t>
  </si>
  <si>
    <t>nepal</t>
  </si>
  <si>
    <t>Poland</t>
  </si>
  <si>
    <t>Bulgaria</t>
  </si>
  <si>
    <t>Russia</t>
  </si>
  <si>
    <t>Norway</t>
  </si>
  <si>
    <t>Israel</t>
  </si>
  <si>
    <t>Ukraine</t>
  </si>
  <si>
    <t>Estonia</t>
  </si>
  <si>
    <t>Thailand</t>
  </si>
  <si>
    <t>Hungary</t>
  </si>
  <si>
    <t>Australia</t>
  </si>
  <si>
    <t>Romania</t>
  </si>
  <si>
    <t>USA, Idaho</t>
  </si>
  <si>
    <t>Uganda</t>
  </si>
  <si>
    <t>Sicily, Italy</t>
  </si>
  <si>
    <t>India, Uttar Pradesh</t>
  </si>
  <si>
    <t>India, Punjab</t>
  </si>
  <si>
    <t>India, Haryana</t>
  </si>
  <si>
    <t>Macedonia</t>
  </si>
  <si>
    <t>Former Serbia and Montenegro</t>
  </si>
  <si>
    <t>New Zealand</t>
  </si>
  <si>
    <t>Malaysia</t>
  </si>
  <si>
    <t>Latvia</t>
  </si>
  <si>
    <t>Chile</t>
  </si>
  <si>
    <t>Sudan</t>
  </si>
  <si>
    <t>Cyprus</t>
  </si>
  <si>
    <t>Albania</t>
  </si>
  <si>
    <t>USA, Washington</t>
  </si>
  <si>
    <t>Turkmenistan</t>
  </si>
  <si>
    <t>Georgia</t>
  </si>
  <si>
    <t>USA, New York</t>
  </si>
  <si>
    <t>unknown</t>
  </si>
  <si>
    <t>No. 8</t>
  </si>
  <si>
    <t>PAI WAN TOU</t>
  </si>
  <si>
    <t>ARVEJAS VERDES</t>
  </si>
  <si>
    <t>Matar</t>
  </si>
  <si>
    <t>MATTAR</t>
  </si>
  <si>
    <t>Moshong</t>
  </si>
  <si>
    <t>No. 215</t>
  </si>
  <si>
    <t>ERVILHA TORTA FLOR ROXA</t>
  </si>
  <si>
    <t>ERVILHA BRANCA</t>
  </si>
  <si>
    <t>No. 1891</t>
  </si>
  <si>
    <t>MIZHIK</t>
  </si>
  <si>
    <t>No. 10</t>
  </si>
  <si>
    <t>CHINESE PURPLE</t>
  </si>
  <si>
    <t>GRAY'S</t>
  </si>
  <si>
    <t>No. 6618</t>
  </si>
  <si>
    <t>ALBERGA</t>
  </si>
  <si>
    <t>THIRTY-DAYS</t>
  </si>
  <si>
    <t>L.P. NO. 4</t>
  </si>
  <si>
    <t>Patani</t>
  </si>
  <si>
    <t>No. 17</t>
  </si>
  <si>
    <t>No. 48</t>
  </si>
  <si>
    <t>No. 9705</t>
  </si>
  <si>
    <t>BEZELYA YESIL</t>
  </si>
  <si>
    <t>MANSHOLT PLUK</t>
  </si>
  <si>
    <t>KALAON</t>
  </si>
  <si>
    <t>KOLUNG</t>
  </si>
  <si>
    <t>No. 9747</t>
  </si>
  <si>
    <t>No. 9749</t>
  </si>
  <si>
    <t>No. 10072</t>
  </si>
  <si>
    <t>No. 10898</t>
  </si>
  <si>
    <t>Watana</t>
  </si>
  <si>
    <t>HOHENHEIMER PINK-FLOWERED</t>
  </si>
  <si>
    <t>MAHNDORFER VIKTORIA</t>
  </si>
  <si>
    <t>RIMPAUS GREEN VIKTORIA</t>
  </si>
  <si>
    <t>STRENGS WEIHENSTEPHANER FELDERBSE</t>
  </si>
  <si>
    <t>No. 9901</t>
  </si>
  <si>
    <t>No. 9922</t>
  </si>
  <si>
    <t>Homs No. 334</t>
  </si>
  <si>
    <t>No. 309</t>
  </si>
  <si>
    <t>No. 8508</t>
  </si>
  <si>
    <t>No. 8696</t>
  </si>
  <si>
    <t>No. 8736</t>
  </si>
  <si>
    <t>No. 9292</t>
  </si>
  <si>
    <t>QUEZALTENANGO</t>
  </si>
  <si>
    <t>No. 9886</t>
  </si>
  <si>
    <t>No. 3005</t>
  </si>
  <si>
    <t>VINCO</t>
  </si>
  <si>
    <t>BRIOART</t>
  </si>
  <si>
    <t>GORSDAGSART III</t>
  </si>
  <si>
    <t>No. 3153</t>
  </si>
  <si>
    <t>DEBUT 149</t>
  </si>
  <si>
    <t>EVERBEARING</t>
  </si>
  <si>
    <t>CARTERS MARKET GARDENER</t>
  </si>
  <si>
    <t>No. 12616</t>
  </si>
  <si>
    <t>No. 3843</t>
  </si>
  <si>
    <t>No. S-653</t>
  </si>
  <si>
    <t>No. S-688</t>
  </si>
  <si>
    <t>KELINA</t>
  </si>
  <si>
    <t>SIVIKKA</t>
  </si>
  <si>
    <t>FLO</t>
  </si>
  <si>
    <t>ROGERS ACE</t>
  </si>
  <si>
    <t>No. 4</t>
  </si>
  <si>
    <t>VATANA MATAR</t>
  </si>
  <si>
    <t>No. 13</t>
  </si>
  <si>
    <t>No. 12</t>
  </si>
  <si>
    <t>No. 14918</t>
  </si>
  <si>
    <t>LAMPRECHT #368</t>
  </si>
  <si>
    <t>APOLLO</t>
  </si>
  <si>
    <t>GOLDKONIGIN</t>
  </si>
  <si>
    <t>LAGE SMELTPEUL</t>
  </si>
  <si>
    <t>MORGENSTER</t>
  </si>
  <si>
    <t>Col. No. 23171</t>
  </si>
  <si>
    <t>B.R. 178</t>
  </si>
  <si>
    <t>LIBOCHOVICKY RANY</t>
  </si>
  <si>
    <t>KONSERVOVA KRALOVNA (CSR)</t>
  </si>
  <si>
    <t>KARLOVNA KONSERVY</t>
  </si>
  <si>
    <t>PREBOHATY</t>
  </si>
  <si>
    <t>ZAZRAK Z KELVEDONU</t>
  </si>
  <si>
    <t>LIBOCHOVICKY URODNY</t>
  </si>
  <si>
    <t>Col. No. K1722</t>
  </si>
  <si>
    <t>TUNG HAUN</t>
  </si>
  <si>
    <t>Col. No. D-43</t>
  </si>
  <si>
    <t>GUISANTE PIRABESQUE</t>
  </si>
  <si>
    <t>Col. No. D-45</t>
  </si>
  <si>
    <t>No. D-88</t>
  </si>
  <si>
    <t>DEGRACE</t>
  </si>
  <si>
    <t>Col. No. D-236</t>
  </si>
  <si>
    <t>SLIER OF KROMBEK</t>
  </si>
  <si>
    <t>MANGETOUT CORNE DE BELEIR</t>
  </si>
  <si>
    <t>POIS DU CHEMEN LONG</t>
  </si>
  <si>
    <t>POIS MANGETOUT FONDANT DE SAINT DISERAT</t>
  </si>
  <si>
    <t>LINE NO. 930</t>
  </si>
  <si>
    <t>Aa135</t>
  </si>
  <si>
    <t>Aa38</t>
  </si>
  <si>
    <t>Aa87</t>
  </si>
  <si>
    <t>Aa88</t>
  </si>
  <si>
    <t>Aa92</t>
  </si>
  <si>
    <t>BROCHETTE</t>
  </si>
  <si>
    <t>Aa112</t>
  </si>
  <si>
    <t>Aa117</t>
  </si>
  <si>
    <t>Aa128</t>
  </si>
  <si>
    <t>Aa134</t>
  </si>
  <si>
    <t>PERFECTION</t>
  </si>
  <si>
    <t>Aa175</t>
  </si>
  <si>
    <t>ABYSSINICUM</t>
  </si>
  <si>
    <t>HINDUKUSCH</t>
  </si>
  <si>
    <t>GRANART</t>
  </si>
  <si>
    <t>GRANERBSE</t>
  </si>
  <si>
    <t>NAVALE ARTTURI</t>
  </si>
  <si>
    <t>ZEYLANICUM, SELECTAS PELUSCHKE</t>
  </si>
  <si>
    <t>ZEYLANICUM</t>
  </si>
  <si>
    <t>ARVENSE</t>
  </si>
  <si>
    <t>CONCOLON</t>
  </si>
  <si>
    <t>POPULATION LUCIENHOFER WINTERERBSE</t>
  </si>
  <si>
    <t>WINTER-FUTTERERBSE</t>
  </si>
  <si>
    <t>9009/60</t>
  </si>
  <si>
    <t>Line 3</t>
  </si>
  <si>
    <t>WITHAM WONDER</t>
  </si>
  <si>
    <t>Line 8</t>
  </si>
  <si>
    <t>No. 8090</t>
  </si>
  <si>
    <t>EDELPERLE</t>
  </si>
  <si>
    <t>FOLI NO. 2</t>
  </si>
  <si>
    <t>No. 8120</t>
  </si>
  <si>
    <t>PALESTINICUM</t>
  </si>
  <si>
    <t>AMPLISSIMO LOCAL</t>
  </si>
  <si>
    <t>AMPLISSIMO VIKTORIA UKRAINSKAYA</t>
  </si>
  <si>
    <t>AMPLISSIMO BOREC</t>
  </si>
  <si>
    <t>AMPLISSIMO NEISTOSCIMYJ</t>
  </si>
  <si>
    <t>AMPLISSIMO ZAZERSKIJ</t>
  </si>
  <si>
    <t>AMPLISSIMO HAMISEPP</t>
  </si>
  <si>
    <t>AMPLISSIMO TYGEVSKIJ KIRJU</t>
  </si>
  <si>
    <t>AMPLISSIMO YJULSKIJ</t>
  </si>
  <si>
    <t>KUJAWSKI POZNY</t>
  </si>
  <si>
    <t>ZOLTY OLBRAZYMI</t>
  </si>
  <si>
    <t>NIEZNANICKA CIEMNA</t>
  </si>
  <si>
    <t>POMORSKA</t>
  </si>
  <si>
    <t>KONSERWOWY I HAR</t>
  </si>
  <si>
    <t>LINCOLN-FREEGE</t>
  </si>
  <si>
    <t>MAJOWY</t>
  </si>
  <si>
    <t>CUD AMERYKI</t>
  </si>
  <si>
    <t>JUVEL</t>
  </si>
  <si>
    <t>KONSERVENKONIGIN</t>
  </si>
  <si>
    <t>QUIKI</t>
  </si>
  <si>
    <t>No. 30</t>
  </si>
  <si>
    <t>PJELJUSKA PASSZKAJA</t>
  </si>
  <si>
    <t>VERJA</t>
  </si>
  <si>
    <t>SYLVIA</t>
  </si>
  <si>
    <t>CPI 12559</t>
  </si>
  <si>
    <t>CPI 12561</t>
  </si>
  <si>
    <t>Col. No. 22074</t>
  </si>
  <si>
    <t>ARAKASS</t>
  </si>
  <si>
    <t>MUNCHENER WEISSBLUHENDE WINTERERBSE</t>
  </si>
  <si>
    <t>UNRRA/972/</t>
  </si>
  <si>
    <t>WUNTERBERGISCHE-WINTERERBSE POPULATION</t>
  </si>
  <si>
    <t>No. 833</t>
  </si>
  <si>
    <t>Col. R-44</t>
  </si>
  <si>
    <t>Col. 795-B</t>
  </si>
  <si>
    <t>1-301</t>
  </si>
  <si>
    <t>1-305</t>
  </si>
  <si>
    <t>Col. 6946</t>
  </si>
  <si>
    <t>BISELIA</t>
  </si>
  <si>
    <t>PLP 10</t>
  </si>
  <si>
    <t>PLP 26</t>
  </si>
  <si>
    <t>PLP 264</t>
  </si>
  <si>
    <t>PLP 503</t>
  </si>
  <si>
    <t>PLP 82</t>
  </si>
  <si>
    <t>PLP 105A</t>
  </si>
  <si>
    <t>KOMIDORI</t>
  </si>
  <si>
    <t>PLP 120</t>
  </si>
  <si>
    <t>PLP 16A</t>
  </si>
  <si>
    <t>PLP 70</t>
  </si>
  <si>
    <t>PLP 174</t>
  </si>
  <si>
    <t>PLP 196</t>
  </si>
  <si>
    <t>PLP 197A</t>
  </si>
  <si>
    <t>BRZAK</t>
  </si>
  <si>
    <t>KIFLICA</t>
  </si>
  <si>
    <t>27b</t>
  </si>
  <si>
    <t>BR 1-49-9</t>
  </si>
  <si>
    <t>RED FLOWER NO. 1</t>
  </si>
  <si>
    <t>IMPOSANT BROWN</t>
  </si>
  <si>
    <t>KLATOVSKA OZIMA</t>
  </si>
  <si>
    <t>MUNCHEN WEISBLUHENDE</t>
  </si>
  <si>
    <t>PINSKIJ MESTNYJ</t>
  </si>
  <si>
    <t>HOHENHEIMER ROSABLUEHENDE</t>
  </si>
  <si>
    <t>ZLOTY OLBRZYMI</t>
  </si>
  <si>
    <t>LANCET</t>
  </si>
  <si>
    <t>NZ 51</t>
  </si>
  <si>
    <t>UJMAJORI KORAI VIKTORIA</t>
  </si>
  <si>
    <t>GRUNE PERLE</t>
  </si>
  <si>
    <t>I.P. 2</t>
  </si>
  <si>
    <t>MUSUS</t>
  </si>
  <si>
    <t>KOMBAJNOVYJ 5</t>
  </si>
  <si>
    <t>UZBEKSKIJ</t>
  </si>
  <si>
    <t>BARDI</t>
  </si>
  <si>
    <t>ROTA</t>
  </si>
  <si>
    <t>MIRONOVSKIJ 186</t>
  </si>
  <si>
    <t>UL'IANOVSKIJ-72</t>
  </si>
  <si>
    <t>ROSAKRONE</t>
  </si>
  <si>
    <t>E8454-A-F</t>
  </si>
  <si>
    <t>ILCA 5076</t>
  </si>
  <si>
    <t>ILCA 5005</t>
  </si>
  <si>
    <t>ILCA 5039</t>
  </si>
  <si>
    <t>ILCA 5072</t>
  </si>
  <si>
    <t>ILCA 5089</t>
  </si>
  <si>
    <t>ILCA 5094</t>
  </si>
  <si>
    <t>ILCA 5115</t>
  </si>
  <si>
    <t>L. 89</t>
  </si>
  <si>
    <t>L. 90</t>
  </si>
  <si>
    <t>L. 104</t>
  </si>
  <si>
    <t>L. 100</t>
  </si>
  <si>
    <t>Dunn</t>
  </si>
  <si>
    <t>Solara</t>
  </si>
  <si>
    <t>Shawnee (single plant selection)</t>
  </si>
  <si>
    <t>TKM37-327</t>
  </si>
  <si>
    <t>VIR K-7290</t>
  </si>
  <si>
    <t>VIR K-7036</t>
  </si>
  <si>
    <t>VIR K-5322</t>
  </si>
  <si>
    <t>VIR 2743</t>
  </si>
  <si>
    <t>W6 12738, P-77</t>
  </si>
  <si>
    <t>W6 12737. P-226</t>
  </si>
  <si>
    <t>W6 12734, Mir</t>
  </si>
  <si>
    <t>W6 12733, Pleven 10</t>
  </si>
  <si>
    <t>B92-47</t>
  </si>
  <si>
    <t>PLEVEN 2</t>
  </si>
  <si>
    <t>P-77</t>
  </si>
  <si>
    <t>MARKOVO 1</t>
  </si>
  <si>
    <t>VIR 2524</t>
  </si>
  <si>
    <t>VIR 2998</t>
  </si>
  <si>
    <t>VIR 7328</t>
  </si>
  <si>
    <t>VIR K-2381</t>
  </si>
  <si>
    <t>54-757</t>
  </si>
  <si>
    <t>54-759</t>
  </si>
  <si>
    <t>54-760</t>
  </si>
  <si>
    <t>54-761</t>
  </si>
  <si>
    <t>54-763</t>
  </si>
  <si>
    <t>54-764</t>
  </si>
  <si>
    <t>PAK10198</t>
  </si>
  <si>
    <t>B97-43</t>
  </si>
  <si>
    <t>B97-44</t>
  </si>
  <si>
    <t>TMK37-327</t>
  </si>
  <si>
    <t>G0801</t>
  </si>
  <si>
    <t>G1501</t>
  </si>
  <si>
    <t>G2501</t>
  </si>
  <si>
    <t>Ontofo</t>
  </si>
  <si>
    <t>Levakhane</t>
  </si>
  <si>
    <t>Nokalskesni</t>
  </si>
  <si>
    <t>Pe9</t>
  </si>
  <si>
    <t>Pe13</t>
  </si>
  <si>
    <t>VIR K-1193</t>
  </si>
  <si>
    <t>ARAGORN</t>
  </si>
  <si>
    <t>ARIEL</t>
  </si>
  <si>
    <t>BANNER</t>
  </si>
  <si>
    <t>CAROUSEL</t>
  </si>
  <si>
    <t>COLUMBIAN L1</t>
  </si>
  <si>
    <t>DELTA</t>
  </si>
  <si>
    <t>DS ADMIRAL</t>
  </si>
  <si>
    <t>LIFTER</t>
  </si>
  <si>
    <t>PRO-081-6118</t>
  </si>
  <si>
    <t>PRO-5187</t>
  </si>
  <si>
    <t>PRO-PRL-415</t>
  </si>
  <si>
    <t>PS03101445</t>
  </si>
  <si>
    <t>PS03101822</t>
  </si>
  <si>
    <t>PS04100462</t>
  </si>
  <si>
    <t>PS04100710</t>
  </si>
  <si>
    <t>PS05100120</t>
  </si>
  <si>
    <t>PS05100522</t>
  </si>
  <si>
    <t>PS05100632</t>
  </si>
  <si>
    <t>PS05100735</t>
  </si>
  <si>
    <t>PS05100736</t>
  </si>
  <si>
    <t>PS05100840</t>
  </si>
  <si>
    <t>PS05101240</t>
  </si>
  <si>
    <t>PS06100490</t>
  </si>
  <si>
    <t>PS06100542</t>
  </si>
  <si>
    <t>PS06100617</t>
  </si>
  <si>
    <t>PS06100760</t>
  </si>
  <si>
    <t>PS06101004</t>
  </si>
  <si>
    <t>PS06101043</t>
  </si>
  <si>
    <t>PS06101338</t>
  </si>
  <si>
    <t>PS07100170</t>
  </si>
  <si>
    <t>PS07100396</t>
  </si>
  <si>
    <t>PS07100470</t>
  </si>
  <si>
    <t>PS07100471</t>
  </si>
  <si>
    <t>PS07100474</t>
  </si>
  <si>
    <t>PS07100480</t>
  </si>
  <si>
    <t>PS07100914</t>
  </si>
  <si>
    <t>STIRLING</t>
  </si>
  <si>
    <t>UNIVERSAL</t>
  </si>
  <si>
    <t>PS02101137</t>
  </si>
  <si>
    <t>PS05101142</t>
  </si>
  <si>
    <t>PS06101119</t>
  </si>
  <si>
    <t>CGN 03100</t>
  </si>
  <si>
    <t>CGN 03275</t>
  </si>
  <si>
    <t>CGN 03277</t>
  </si>
  <si>
    <t>CGN 03280</t>
  </si>
  <si>
    <t>CGN 03285</t>
  </si>
  <si>
    <t>CGN 03287</t>
  </si>
  <si>
    <t>CGN 03290</t>
  </si>
  <si>
    <t>CGN 03295</t>
  </si>
  <si>
    <t>CGN 03299</t>
  </si>
  <si>
    <t>CGN 03302</t>
  </si>
  <si>
    <t>CGN 03307</t>
  </si>
  <si>
    <t>CGN 03311</t>
  </si>
  <si>
    <t>CGN 03319</t>
  </si>
  <si>
    <t>CGN 3323</t>
  </si>
  <si>
    <t>CGN number</t>
  </si>
  <si>
    <t>IPK number</t>
  </si>
  <si>
    <t>status</t>
  </si>
  <si>
    <t>heterogenous</t>
  </si>
  <si>
    <t>VIR number</t>
  </si>
  <si>
    <t>Accession number</t>
  </si>
  <si>
    <t>Wt-1</t>
  </si>
  <si>
    <t>Wt-2</t>
  </si>
  <si>
    <t>Wt-3</t>
  </si>
  <si>
    <t>Wt-4</t>
  </si>
  <si>
    <t>Wt-5</t>
  </si>
  <si>
    <t>Wt-6</t>
  </si>
  <si>
    <t>Wt-7</t>
  </si>
  <si>
    <t>Wt-8</t>
  </si>
  <si>
    <t>Wt-9</t>
  </si>
  <si>
    <t>Wt-10</t>
  </si>
  <si>
    <t>Wt-11</t>
  </si>
  <si>
    <t>Wt-12</t>
  </si>
  <si>
    <t>Wt-13</t>
  </si>
  <si>
    <t>Wt-14</t>
  </si>
  <si>
    <t>Wt-15</t>
  </si>
  <si>
    <t>Wt-16</t>
  </si>
  <si>
    <t>Wt-17</t>
  </si>
  <si>
    <t>Wt-18</t>
  </si>
  <si>
    <t>Wt-19</t>
  </si>
  <si>
    <t>Wt-20</t>
  </si>
  <si>
    <t>Wt-21</t>
  </si>
  <si>
    <t>Wt-22</t>
  </si>
  <si>
    <t>Wt-23</t>
  </si>
  <si>
    <t>Wt-24</t>
  </si>
  <si>
    <t>Wt-25</t>
  </si>
  <si>
    <t>Wt-26</t>
  </si>
  <si>
    <t>Species</t>
  </si>
  <si>
    <t>Pisum abyssinicum</t>
  </si>
  <si>
    <t>Mielkak</t>
  </si>
  <si>
    <t>Zelyenyj</t>
  </si>
  <si>
    <t>Prymorskyj kraj</t>
  </si>
  <si>
    <t>Myelkyj</t>
  </si>
  <si>
    <t>Amurskaya obl.</t>
  </si>
  <si>
    <t>Myestnyj</t>
  </si>
  <si>
    <t>Tyummenskaya obl.</t>
  </si>
  <si>
    <t>Sacharnyj</t>
  </si>
  <si>
    <t>Tomskaya oblasť</t>
  </si>
  <si>
    <t>Kamyshlovskyj mramornyj myelkyj</t>
  </si>
  <si>
    <t>Sverdlovskaya obl.</t>
  </si>
  <si>
    <t>Gybrydnyj 3213</t>
  </si>
  <si>
    <t>Kirovskaya obl.</t>
  </si>
  <si>
    <t>Gybrydnyj 3419</t>
  </si>
  <si>
    <t>Armenie</t>
  </si>
  <si>
    <t>K 88</t>
  </si>
  <si>
    <t>K 64</t>
  </si>
  <si>
    <t>K 41</t>
  </si>
  <si>
    <t>K 2</t>
  </si>
  <si>
    <t>K 14</t>
  </si>
  <si>
    <t>K 29</t>
  </si>
  <si>
    <t>K 38</t>
  </si>
  <si>
    <t>K 50</t>
  </si>
  <si>
    <t>K 36</t>
  </si>
  <si>
    <t>K 31</t>
  </si>
  <si>
    <t>K24</t>
  </si>
  <si>
    <t>P. arvense. cultivee</t>
  </si>
  <si>
    <t>Myestnaya populyacya</t>
  </si>
  <si>
    <t>Zelyenaya Valdoria</t>
  </si>
  <si>
    <t>537-12</t>
  </si>
  <si>
    <t>Tchyshmynskyj 39</t>
  </si>
  <si>
    <t>RUS</t>
  </si>
  <si>
    <t>K 207</t>
  </si>
  <si>
    <t>K 209</t>
  </si>
  <si>
    <t>Pionier</t>
  </si>
  <si>
    <t>Izumrudnyj Puschkynskyj gybrid</t>
  </si>
  <si>
    <t>Viktoria Kesoi</t>
  </si>
  <si>
    <t>HUN</t>
  </si>
  <si>
    <t>Primaverile</t>
  </si>
  <si>
    <t>ITA</t>
  </si>
  <si>
    <t>Sinikka /Jokionen/</t>
  </si>
  <si>
    <t>FIN</t>
  </si>
  <si>
    <t>Shtambovyj 56-15</t>
  </si>
  <si>
    <t>UKR</t>
  </si>
  <si>
    <t>NT 7c</t>
  </si>
  <si>
    <t>BUL</t>
  </si>
  <si>
    <t>Spitfire</t>
  </si>
  <si>
    <t>Jade</t>
  </si>
  <si>
    <t>Gome</t>
  </si>
  <si>
    <t>Kazanskyj 38</t>
  </si>
  <si>
    <t>Desarales</t>
  </si>
  <si>
    <t>CSK</t>
  </si>
  <si>
    <t>Creamette</t>
  </si>
  <si>
    <t>Laga</t>
  </si>
  <si>
    <t>NLD</t>
  </si>
  <si>
    <t>Guliver</t>
  </si>
  <si>
    <t>Alaska 47</t>
  </si>
  <si>
    <t>Basuto Gellora</t>
  </si>
  <si>
    <t>Anik</t>
  </si>
  <si>
    <t>Ulyanovskyj 72</t>
  </si>
  <si>
    <t>Primavil</t>
  </si>
  <si>
    <t>Tharkovkyj 74</t>
  </si>
  <si>
    <t>Nike</t>
  </si>
  <si>
    <t>POL</t>
  </si>
  <si>
    <t>Raport</t>
  </si>
  <si>
    <t>Safir</t>
  </si>
  <si>
    <t>DNK</t>
  </si>
  <si>
    <t>Agidel</t>
  </si>
  <si>
    <t>5T B80</t>
  </si>
  <si>
    <t>L-26120</t>
  </si>
  <si>
    <t>Gubernator</t>
  </si>
  <si>
    <t>ATC number</t>
  </si>
  <si>
    <t>Mongolia</t>
  </si>
  <si>
    <t>Tadjikistan</t>
  </si>
  <si>
    <t>Morocco</t>
  </si>
  <si>
    <t>Algeria</t>
  </si>
  <si>
    <t>Lotvenia</t>
  </si>
  <si>
    <t>Mexico</t>
  </si>
  <si>
    <t>ECN</t>
  </si>
  <si>
    <t>Pozn.</t>
  </si>
  <si>
    <t>Accession Name</t>
  </si>
  <si>
    <t>L01</t>
  </si>
  <si>
    <t>0001</t>
  </si>
  <si>
    <t>Dětenický žlutý velkozrnný</t>
  </si>
  <si>
    <t>0002</t>
  </si>
  <si>
    <t>Klatovsky zeleny</t>
  </si>
  <si>
    <t>0003</t>
  </si>
  <si>
    <t>Liblicky Bastard</t>
  </si>
  <si>
    <t>0004</t>
  </si>
  <si>
    <t>Milion zeleny</t>
  </si>
  <si>
    <t>0005</t>
  </si>
  <si>
    <t>Milion zluty</t>
  </si>
  <si>
    <t>0006</t>
  </si>
  <si>
    <t>Slovensky Expres</t>
  </si>
  <si>
    <t>0007</t>
  </si>
  <si>
    <t>Slovensky konservovy</t>
  </si>
  <si>
    <t>0008</t>
  </si>
  <si>
    <t>Viktoria 75</t>
  </si>
  <si>
    <t>0009</t>
  </si>
  <si>
    <t>Viktoria 800</t>
  </si>
  <si>
    <t>0010</t>
  </si>
  <si>
    <t>Stupicky zeleny</t>
  </si>
  <si>
    <t>0011</t>
  </si>
  <si>
    <t>Zidlochovicky Viktoria rany</t>
  </si>
  <si>
    <t>0012</t>
  </si>
  <si>
    <t>Jupiter</t>
  </si>
  <si>
    <t>0013</t>
  </si>
  <si>
    <t>CL 16.4</t>
  </si>
  <si>
    <t>0014</t>
  </si>
  <si>
    <t>Viktoria CL 16.6</t>
  </si>
  <si>
    <t>0015</t>
  </si>
  <si>
    <t>CL 18.5</t>
  </si>
  <si>
    <t>0016</t>
  </si>
  <si>
    <t>CL 18.7</t>
  </si>
  <si>
    <t>0017</t>
  </si>
  <si>
    <t>Hrach ze Samikovic CL 19.1</t>
  </si>
  <si>
    <t>0018</t>
  </si>
  <si>
    <t>CL  19.6</t>
  </si>
  <si>
    <t>0019</t>
  </si>
  <si>
    <t>N.sl.Detenicky Milion</t>
  </si>
  <si>
    <t>0020</t>
  </si>
  <si>
    <t>Diosecky Kentisch</t>
  </si>
  <si>
    <t>0021</t>
  </si>
  <si>
    <t>Kanadsky zeleny</t>
  </si>
  <si>
    <t>0022</t>
  </si>
  <si>
    <t>Kanadsky zluty</t>
  </si>
  <si>
    <t>0023</t>
  </si>
  <si>
    <t>Konservova kralovna</t>
  </si>
  <si>
    <t>0024</t>
  </si>
  <si>
    <t>KR 1946</t>
  </si>
  <si>
    <t>0025</t>
  </si>
  <si>
    <t>Milevsky krajovy</t>
  </si>
  <si>
    <t>0026</t>
  </si>
  <si>
    <t>Prebohaty</t>
  </si>
  <si>
    <t>0027</t>
  </si>
  <si>
    <t>Saxa</t>
  </si>
  <si>
    <t>0028</t>
  </si>
  <si>
    <t>Moravsky Hrotovicky krajovy</t>
  </si>
  <si>
    <t>0029</t>
  </si>
  <si>
    <t>Stupicky velkozrnny zluty</t>
  </si>
  <si>
    <t>0030</t>
  </si>
  <si>
    <t>Terrasol zluty</t>
  </si>
  <si>
    <t>0031</t>
  </si>
  <si>
    <t>Zborovicky Viktoria</t>
  </si>
  <si>
    <t>0032</t>
  </si>
  <si>
    <t>Zborovicky zluty</t>
  </si>
  <si>
    <t>0033</t>
  </si>
  <si>
    <t>Zidlochovicky Folger</t>
  </si>
  <si>
    <t>0034</t>
  </si>
  <si>
    <t>Majskij 13</t>
  </si>
  <si>
    <t>SUN</t>
  </si>
  <si>
    <t>0035</t>
  </si>
  <si>
    <t>Ramonskij 77</t>
  </si>
  <si>
    <t>0036</t>
  </si>
  <si>
    <t>Rannij Zelenyj 033</t>
  </si>
  <si>
    <t>0037</t>
  </si>
  <si>
    <t>Rostovskij</t>
  </si>
  <si>
    <t>0038</t>
  </si>
  <si>
    <t>Rusky bily drobnozrnny</t>
  </si>
  <si>
    <t>0039</t>
  </si>
  <si>
    <t>Rusky bily velkozrnny</t>
  </si>
  <si>
    <t>0040</t>
  </si>
  <si>
    <t>Rusky zeleny</t>
  </si>
  <si>
    <t>0041</t>
  </si>
  <si>
    <t>Stepnoja</t>
  </si>
  <si>
    <t>0042</t>
  </si>
  <si>
    <t>Uladovskij 208</t>
  </si>
  <si>
    <t>0043</t>
  </si>
  <si>
    <t>N.sl.Kralice I</t>
  </si>
  <si>
    <t>0044</t>
  </si>
  <si>
    <t>Sielecki C.Z.</t>
  </si>
  <si>
    <t>0045</t>
  </si>
  <si>
    <t>Zebaci</t>
  </si>
  <si>
    <t>BGR</t>
  </si>
  <si>
    <t>0046</t>
  </si>
  <si>
    <t>Frauenlob Strengs grune</t>
  </si>
  <si>
    <t>0047</t>
  </si>
  <si>
    <t>Friedburger gelbe Viktoria</t>
  </si>
  <si>
    <t>0048</t>
  </si>
  <si>
    <t>Hohenheimer grune Viktoria</t>
  </si>
  <si>
    <t>0049</t>
  </si>
  <si>
    <t>Jenaer gelbe Viktoria</t>
  </si>
  <si>
    <t>0050</t>
  </si>
  <si>
    <t>Leigensteiner</t>
  </si>
  <si>
    <t>0051</t>
  </si>
  <si>
    <t>Lohmans Weender Grunbleib.Folg</t>
  </si>
  <si>
    <t>0052</t>
  </si>
  <si>
    <t>Mansdorfer gelbe Viktoria</t>
  </si>
  <si>
    <t>0053</t>
  </si>
  <si>
    <t>Mansholt's extra Kort groene</t>
  </si>
  <si>
    <t>0054</t>
  </si>
  <si>
    <t>Nordost fruhe grune</t>
  </si>
  <si>
    <t>0055</t>
  </si>
  <si>
    <t>Nordost kleine weise</t>
  </si>
  <si>
    <t>0056</t>
  </si>
  <si>
    <t>Peragis Felderbse</t>
  </si>
  <si>
    <t>0057</t>
  </si>
  <si>
    <t>Rimpaus grune Viktoria</t>
  </si>
  <si>
    <t>0058</t>
  </si>
  <si>
    <t>Ruhmers gelbe Viktoria</t>
  </si>
  <si>
    <t>0059</t>
  </si>
  <si>
    <t>Salzmunder gelbe Viktoria</t>
  </si>
  <si>
    <t>0060</t>
  </si>
  <si>
    <t>Salzmunder kleine Grune</t>
  </si>
  <si>
    <t>0061</t>
  </si>
  <si>
    <t>Schors Rappoldshofer gelbe Vik</t>
  </si>
  <si>
    <t>0062</t>
  </si>
  <si>
    <t>Weissbluhende Niedrige</t>
  </si>
  <si>
    <t>0063</t>
  </si>
  <si>
    <t>Walwitzer gelbe Viktoria</t>
  </si>
  <si>
    <t>0064</t>
  </si>
  <si>
    <t>Waldmanns Waldoria</t>
  </si>
  <si>
    <t>0065</t>
  </si>
  <si>
    <t>Zeiners kurz und gut</t>
  </si>
  <si>
    <t>0066</t>
  </si>
  <si>
    <t>Murilo</t>
  </si>
  <si>
    <t>0067</t>
  </si>
  <si>
    <t>Weibulls Kloster Erbse</t>
  </si>
  <si>
    <t>SWE</t>
  </si>
  <si>
    <t>0068</t>
  </si>
  <si>
    <t>Svalofs Buttererbse</t>
  </si>
  <si>
    <t>0069</t>
  </si>
  <si>
    <t>Svalofs Torsdagsart</t>
  </si>
  <si>
    <t>0070</t>
  </si>
  <si>
    <t>Kalle Pea</t>
  </si>
  <si>
    <t>0071</t>
  </si>
  <si>
    <t>Paula Pea</t>
  </si>
  <si>
    <t>0072</t>
  </si>
  <si>
    <t>Sinikka Pea</t>
  </si>
  <si>
    <t>0073</t>
  </si>
  <si>
    <t>Americky</t>
  </si>
  <si>
    <t>0074</t>
  </si>
  <si>
    <t>Dickson</t>
  </si>
  <si>
    <t>0075</t>
  </si>
  <si>
    <t>Kanadsky Arthur</t>
  </si>
  <si>
    <t>0076</t>
  </si>
  <si>
    <t>Kanadsky Mackay</t>
  </si>
  <si>
    <t>0077</t>
  </si>
  <si>
    <t>Michauxii</t>
  </si>
  <si>
    <t>0078</t>
  </si>
  <si>
    <t>Jihoafricky krmny</t>
  </si>
  <si>
    <t>JAR</t>
  </si>
  <si>
    <t>0079</t>
  </si>
  <si>
    <t>Jihoafricky zeleny</t>
  </si>
  <si>
    <t>0080</t>
  </si>
  <si>
    <t>Pisum sativum KM 12</t>
  </si>
  <si>
    <t>0081</t>
  </si>
  <si>
    <t>Mala Porynanka</t>
  </si>
  <si>
    <t>0082</t>
  </si>
  <si>
    <t>Nejranejsi BXB</t>
  </si>
  <si>
    <t>0083</t>
  </si>
  <si>
    <t>Nejranejsi majovy</t>
  </si>
  <si>
    <t>0084</t>
  </si>
  <si>
    <t>Liliput</t>
  </si>
  <si>
    <t>0085</t>
  </si>
  <si>
    <t>Rekord</t>
  </si>
  <si>
    <t>0086</t>
  </si>
  <si>
    <t>Unica</t>
  </si>
  <si>
    <t>0087</t>
  </si>
  <si>
    <t>VM 10,polni zluty kulaty</t>
  </si>
  <si>
    <t>0088</t>
  </si>
  <si>
    <t>Zeleny nizky</t>
  </si>
  <si>
    <t>0089</t>
  </si>
  <si>
    <t>Rannij Majskij</t>
  </si>
  <si>
    <t>0090</t>
  </si>
  <si>
    <t>Stambovij 2</t>
  </si>
  <si>
    <t>0091</t>
  </si>
  <si>
    <t>Aler Fijuerskij</t>
  </si>
  <si>
    <t>0092</t>
  </si>
  <si>
    <t>0093</t>
  </si>
  <si>
    <t>Plovdivskiij</t>
  </si>
  <si>
    <t>0094</t>
  </si>
  <si>
    <t>Aviator</t>
  </si>
  <si>
    <t>0095</t>
  </si>
  <si>
    <t>Terras Brunswige</t>
  </si>
  <si>
    <t>0096</t>
  </si>
  <si>
    <t>Caractacus</t>
  </si>
  <si>
    <t>0097</t>
  </si>
  <si>
    <t>Early Bird</t>
  </si>
  <si>
    <t>0098</t>
  </si>
  <si>
    <t>ICA 5354</t>
  </si>
  <si>
    <t>0099</t>
  </si>
  <si>
    <t>Express</t>
  </si>
  <si>
    <t>0100</t>
  </si>
  <si>
    <t>Plowdiwski Furajen</t>
  </si>
  <si>
    <t>Plowdivski Furajen</t>
  </si>
  <si>
    <t>0101</t>
  </si>
  <si>
    <t>Borek</t>
  </si>
  <si>
    <t>0102</t>
  </si>
  <si>
    <t>Konserven Konigin</t>
  </si>
  <si>
    <t>0103</t>
  </si>
  <si>
    <t>Konservgyongye</t>
  </si>
  <si>
    <t>0104</t>
  </si>
  <si>
    <t>Laxton Superb</t>
  </si>
  <si>
    <t>0105</t>
  </si>
  <si>
    <t>Dalibor</t>
  </si>
  <si>
    <t>0106</t>
  </si>
  <si>
    <t>Proteus</t>
  </si>
  <si>
    <t>0107</t>
  </si>
  <si>
    <t>Inter</t>
  </si>
  <si>
    <t>0108</t>
  </si>
  <si>
    <t>Uberreich</t>
  </si>
  <si>
    <t>0109</t>
  </si>
  <si>
    <t>Kleine Rheinlanderin</t>
  </si>
  <si>
    <t>0110</t>
  </si>
  <si>
    <t>Brunsviga</t>
  </si>
  <si>
    <t>0111</t>
  </si>
  <si>
    <t>Buchsbaum fruhe</t>
  </si>
  <si>
    <t>0112</t>
  </si>
  <si>
    <t>Echo</t>
  </si>
  <si>
    <t>0113</t>
  </si>
  <si>
    <t>Exalda</t>
  </si>
  <si>
    <t>0114</t>
  </si>
  <si>
    <t>Heralda</t>
  </si>
  <si>
    <t>0115</t>
  </si>
  <si>
    <t>Kleine Weissenfelserin</t>
  </si>
  <si>
    <t>0116</t>
  </si>
  <si>
    <t>Krineruv zeleny velkozrnny</t>
  </si>
  <si>
    <t>0117</t>
  </si>
  <si>
    <t>Maibote</t>
  </si>
  <si>
    <t>0118</t>
  </si>
  <si>
    <t>Maiperle</t>
  </si>
  <si>
    <t>0119</t>
  </si>
  <si>
    <t>Mansholt's Pluk</t>
  </si>
  <si>
    <t>0120</t>
  </si>
  <si>
    <t>Onsa</t>
  </si>
  <si>
    <t>0121</t>
  </si>
  <si>
    <t>Orlik</t>
  </si>
  <si>
    <t>0122</t>
  </si>
  <si>
    <t>Satilovskij zelenozernyj</t>
  </si>
  <si>
    <t>0123</t>
  </si>
  <si>
    <t>0124</t>
  </si>
  <si>
    <t>Bountiful</t>
  </si>
  <si>
    <t>0125</t>
  </si>
  <si>
    <t>Pencil Pod</t>
  </si>
  <si>
    <t>0126</t>
  </si>
  <si>
    <t>Princ Albert</t>
  </si>
  <si>
    <t>0127</t>
  </si>
  <si>
    <t>Alasca</t>
  </si>
  <si>
    <t>0128</t>
  </si>
  <si>
    <t>Hijlkema Unica</t>
  </si>
  <si>
    <t>0129</t>
  </si>
  <si>
    <t>Konserva</t>
  </si>
  <si>
    <t>0130</t>
  </si>
  <si>
    <t>Parel C.B.</t>
  </si>
  <si>
    <t>0131</t>
  </si>
  <si>
    <t>Rondo C.B.</t>
  </si>
  <si>
    <t>0132</t>
  </si>
  <si>
    <t>0133</t>
  </si>
  <si>
    <t>Stijfstro C.B.</t>
  </si>
  <si>
    <t>0134</t>
  </si>
  <si>
    <t>0135</t>
  </si>
  <si>
    <t>Zelka</t>
  </si>
  <si>
    <t>0136</t>
  </si>
  <si>
    <t>0137</t>
  </si>
  <si>
    <t>Hindukusch I.</t>
  </si>
  <si>
    <t>0138</t>
  </si>
  <si>
    <t>Hindukusch II.</t>
  </si>
  <si>
    <t>0139</t>
  </si>
  <si>
    <t>Pisum sativum var.Coronatum</t>
  </si>
  <si>
    <t>0140</t>
  </si>
  <si>
    <t>P.sat.var. melanocarppum</t>
  </si>
  <si>
    <t>0141</t>
  </si>
  <si>
    <t>Pisum sempervirens</t>
  </si>
  <si>
    <t>0142</t>
  </si>
  <si>
    <t>Alerfruheste Mai</t>
  </si>
  <si>
    <t>0143</t>
  </si>
  <si>
    <t>British Lion</t>
  </si>
  <si>
    <t>0144</t>
  </si>
  <si>
    <t>Americky 184</t>
  </si>
  <si>
    <t>0145</t>
  </si>
  <si>
    <t>Belgicky zeleny</t>
  </si>
  <si>
    <t>BEL</t>
  </si>
  <si>
    <t>0146</t>
  </si>
  <si>
    <t>Jihoafricky I</t>
  </si>
  <si>
    <t>0147</t>
  </si>
  <si>
    <t>Jihoafricky II</t>
  </si>
  <si>
    <t>0148</t>
  </si>
  <si>
    <t>Holandsky</t>
  </si>
  <si>
    <t>0149</t>
  </si>
  <si>
    <t>Kaleva</t>
  </si>
  <si>
    <t>0150</t>
  </si>
  <si>
    <t>Koivisto</t>
  </si>
  <si>
    <t>0151</t>
  </si>
  <si>
    <t>Novozelandsky</t>
  </si>
  <si>
    <t>0152</t>
  </si>
  <si>
    <t>Skory Express</t>
  </si>
  <si>
    <t>0153</t>
  </si>
  <si>
    <t>Expres</t>
  </si>
  <si>
    <t>0154</t>
  </si>
  <si>
    <t>Szecsiotygodniowy</t>
  </si>
  <si>
    <t>0155</t>
  </si>
  <si>
    <t>Tabu</t>
  </si>
  <si>
    <t>0156</t>
  </si>
  <si>
    <t>Fruhe niedrige Volltragende</t>
  </si>
  <si>
    <t>0157</t>
  </si>
  <si>
    <t>Kronenerbse</t>
  </si>
  <si>
    <t>0158</t>
  </si>
  <si>
    <t>P.sat.var.chloromelan.KOERN.</t>
  </si>
  <si>
    <t>0159</t>
  </si>
  <si>
    <t>Early Blue</t>
  </si>
  <si>
    <t>0160</t>
  </si>
  <si>
    <t>Cristal</t>
  </si>
  <si>
    <t>0161</t>
  </si>
  <si>
    <t>Juran</t>
  </si>
  <si>
    <t>0162</t>
  </si>
  <si>
    <t>Svalofs Concordiaart</t>
  </si>
  <si>
    <t>0163</t>
  </si>
  <si>
    <t>Zeiners Frankonia</t>
  </si>
  <si>
    <t>0164</t>
  </si>
  <si>
    <t>Zeiners Tiefgrune</t>
  </si>
  <si>
    <t>0165</t>
  </si>
  <si>
    <t>Buchbom White</t>
  </si>
  <si>
    <t>0166</t>
  </si>
  <si>
    <t>Tulunskij zelenyj</t>
  </si>
  <si>
    <t>0167</t>
  </si>
  <si>
    <t>Rapid Weibull's extra</t>
  </si>
  <si>
    <t>0168</t>
  </si>
  <si>
    <t>Hustler</t>
  </si>
  <si>
    <t>0169</t>
  </si>
  <si>
    <t>Burpess Best, Extra early</t>
  </si>
  <si>
    <t>0170</t>
  </si>
  <si>
    <t>Chancellor</t>
  </si>
  <si>
    <t>0171</t>
  </si>
  <si>
    <t>Chatenay</t>
  </si>
  <si>
    <t>0172</t>
  </si>
  <si>
    <t>Ilo</t>
  </si>
  <si>
    <t>0173</t>
  </si>
  <si>
    <t>Neuer Riesen Schnabel</t>
  </si>
  <si>
    <t>0174</t>
  </si>
  <si>
    <t>Ruhm von Wietz</t>
  </si>
  <si>
    <t>0175</t>
  </si>
  <si>
    <t>Sangster No I.</t>
  </si>
  <si>
    <t>0176</t>
  </si>
  <si>
    <t>Svalofs Gyllenart</t>
  </si>
  <si>
    <t>0177</t>
  </si>
  <si>
    <t>Giant Stride</t>
  </si>
  <si>
    <t>0178</t>
  </si>
  <si>
    <t>Zeiners Gold</t>
  </si>
  <si>
    <t>0179</t>
  </si>
  <si>
    <t>Allerfruheste Mai</t>
  </si>
  <si>
    <t>AUT</t>
  </si>
  <si>
    <t>0180</t>
  </si>
  <si>
    <t>Czwartkowy</t>
  </si>
  <si>
    <t>0181</t>
  </si>
  <si>
    <t>Wiktoria PZHR</t>
  </si>
  <si>
    <t>0182</t>
  </si>
  <si>
    <t>Cernigovskij 190</t>
  </si>
  <si>
    <t>0183</t>
  </si>
  <si>
    <t>Szn-Jan-Cz-Jao-Szn</t>
  </si>
  <si>
    <t>0184</t>
  </si>
  <si>
    <t>Cin-Si-Da-Li</t>
  </si>
  <si>
    <t>0185</t>
  </si>
  <si>
    <t>Nan-Czin-Tjan-Van-Dor</t>
  </si>
  <si>
    <t>0186</t>
  </si>
  <si>
    <t>Wiktoria Lagiewnicki</t>
  </si>
  <si>
    <t>0187</t>
  </si>
  <si>
    <t>Belocerkovskij 1</t>
  </si>
  <si>
    <t>0188</t>
  </si>
  <si>
    <t>Superba</t>
  </si>
  <si>
    <t>0189</t>
  </si>
  <si>
    <t>Early Spring</t>
  </si>
  <si>
    <t>0190</t>
  </si>
  <si>
    <t>Welcome</t>
  </si>
  <si>
    <t>0191</t>
  </si>
  <si>
    <t>Favorit</t>
  </si>
  <si>
    <t>0192</t>
  </si>
  <si>
    <t>Zeiners Grune Bastard</t>
  </si>
  <si>
    <t>0193</t>
  </si>
  <si>
    <t>Kujawski Wczesny</t>
  </si>
  <si>
    <t>0194</t>
  </si>
  <si>
    <t>Wiktoria Pozny</t>
  </si>
  <si>
    <t>0195</t>
  </si>
  <si>
    <t>Qurante Deux</t>
  </si>
  <si>
    <t>0196</t>
  </si>
  <si>
    <t>Serpette Guilloteaux</t>
  </si>
  <si>
    <t>0197</t>
  </si>
  <si>
    <t>Serpette Vert</t>
  </si>
  <si>
    <t>0198</t>
  </si>
  <si>
    <t>Peas Hoshiar puri</t>
  </si>
  <si>
    <t>0199</t>
  </si>
  <si>
    <t>Servo</t>
  </si>
  <si>
    <t>0200</t>
  </si>
  <si>
    <t>Kleinwanzlebener</t>
  </si>
  <si>
    <t>0202</t>
  </si>
  <si>
    <t>Hadmerslebener Grune</t>
  </si>
  <si>
    <t>0203</t>
  </si>
  <si>
    <t>Hallorengold</t>
  </si>
  <si>
    <t>0204</t>
  </si>
  <si>
    <t>Mansfelder Grune</t>
  </si>
  <si>
    <t>0205</t>
  </si>
  <si>
    <t>Nordsaat</t>
  </si>
  <si>
    <t>0206</t>
  </si>
  <si>
    <t>Waldmanns Goldkugel</t>
  </si>
  <si>
    <t>0207</t>
  </si>
  <si>
    <t>Waldmanns Grune Waldoria</t>
  </si>
  <si>
    <t>0208</t>
  </si>
  <si>
    <t>Grad Amurskij</t>
  </si>
  <si>
    <t>0209</t>
  </si>
  <si>
    <t>Snezinka</t>
  </si>
  <si>
    <t>0210</t>
  </si>
  <si>
    <t>Uladovskij 5</t>
  </si>
  <si>
    <t>0211</t>
  </si>
  <si>
    <t>Urozajnyj P-1</t>
  </si>
  <si>
    <t>0212</t>
  </si>
  <si>
    <t>Monopol</t>
  </si>
  <si>
    <t>CHE</t>
  </si>
  <si>
    <t>0213</t>
  </si>
  <si>
    <t>Principe</t>
  </si>
  <si>
    <t>0214</t>
  </si>
  <si>
    <t>Serpette</t>
  </si>
  <si>
    <t>0215</t>
  </si>
  <si>
    <t>Tiny Tin</t>
  </si>
  <si>
    <t>0216</t>
  </si>
  <si>
    <t>Iregszemcsei P.I.</t>
  </si>
  <si>
    <t>0217</t>
  </si>
  <si>
    <t>Ujmajori Kesei Viktoria</t>
  </si>
  <si>
    <t>0218</t>
  </si>
  <si>
    <t>Sofia Nr.5</t>
  </si>
  <si>
    <t>0219</t>
  </si>
  <si>
    <t>Ural 1</t>
  </si>
  <si>
    <t>0220</t>
  </si>
  <si>
    <t>Tolbuchin</t>
  </si>
  <si>
    <t>0221</t>
  </si>
  <si>
    <t>English Early Bird Improved</t>
  </si>
  <si>
    <t>0222</t>
  </si>
  <si>
    <t>Extra Early Market</t>
  </si>
  <si>
    <t>0223</t>
  </si>
  <si>
    <t>Extra Early Eight Weeks</t>
  </si>
  <si>
    <t>0224</t>
  </si>
  <si>
    <t>Radio</t>
  </si>
  <si>
    <t>0225</t>
  </si>
  <si>
    <t>Genri</t>
  </si>
  <si>
    <t>0226</t>
  </si>
  <si>
    <t>Dukat</t>
  </si>
  <si>
    <t>0227</t>
  </si>
  <si>
    <t>Zwaan's Aurora</t>
  </si>
  <si>
    <t>0228</t>
  </si>
  <si>
    <t>Zwann's Avante</t>
  </si>
  <si>
    <t>0229</t>
  </si>
  <si>
    <t>Zwann's Finette</t>
  </si>
  <si>
    <t>0230</t>
  </si>
  <si>
    <t>Round ale Ohlsen</t>
  </si>
  <si>
    <t>0231</t>
  </si>
  <si>
    <t>Boordevol</t>
  </si>
  <si>
    <t>0232</t>
  </si>
  <si>
    <t>Pfluckerbse</t>
  </si>
  <si>
    <t>0233</t>
  </si>
  <si>
    <t>D'Auvergue Ameliore</t>
  </si>
  <si>
    <t>0234</t>
  </si>
  <si>
    <t>0235</t>
  </si>
  <si>
    <t>Espoir de Gembloux</t>
  </si>
  <si>
    <t>0236</t>
  </si>
  <si>
    <t>Fin de La Bievre</t>
  </si>
  <si>
    <t>0237</t>
  </si>
  <si>
    <t>Clipper</t>
  </si>
  <si>
    <t>0238</t>
  </si>
  <si>
    <t>Meteor</t>
  </si>
  <si>
    <t>0239</t>
  </si>
  <si>
    <t>Yates Renown</t>
  </si>
  <si>
    <t>0240</t>
  </si>
  <si>
    <t>Clacas Early Dwarf</t>
  </si>
  <si>
    <t>0241</t>
  </si>
  <si>
    <t>Classed Whats Wanted</t>
  </si>
  <si>
    <t>0242</t>
  </si>
  <si>
    <t>Profal</t>
  </si>
  <si>
    <t>0243</t>
  </si>
  <si>
    <t>Roi de Serpettes</t>
  </si>
  <si>
    <t>0244</t>
  </si>
  <si>
    <t>Kujawski Pozny</t>
  </si>
  <si>
    <t>0245</t>
  </si>
  <si>
    <t>Belyj Melkosemjannyj</t>
  </si>
  <si>
    <t>0246</t>
  </si>
  <si>
    <t>Stepnoj</t>
  </si>
  <si>
    <t>0247</t>
  </si>
  <si>
    <t>Uladovskij 387</t>
  </si>
  <si>
    <t>0248</t>
  </si>
  <si>
    <t>Predchudce</t>
  </si>
  <si>
    <t>0249</t>
  </si>
  <si>
    <t>Raman</t>
  </si>
  <si>
    <t>0250</t>
  </si>
  <si>
    <t>Podripan</t>
  </si>
  <si>
    <t>0251</t>
  </si>
  <si>
    <t>Hrach z Policky</t>
  </si>
  <si>
    <t>0252</t>
  </si>
  <si>
    <t>Hrach z Pardubic</t>
  </si>
  <si>
    <t>0253</t>
  </si>
  <si>
    <t>Diosecky Express 766</t>
  </si>
  <si>
    <t>0254</t>
  </si>
  <si>
    <t>Salzmunder Edelperle</t>
  </si>
  <si>
    <t>0255</t>
  </si>
  <si>
    <t>CL 37.3</t>
  </si>
  <si>
    <t>0256</t>
  </si>
  <si>
    <t>Petit Provencal</t>
  </si>
  <si>
    <t>0257</t>
  </si>
  <si>
    <t>Pisum acacium</t>
  </si>
  <si>
    <t>0258</t>
  </si>
  <si>
    <t>N.sl.34/52</t>
  </si>
  <si>
    <t>0259</t>
  </si>
  <si>
    <t>0260</t>
  </si>
  <si>
    <t>Folger</t>
  </si>
  <si>
    <t>0261</t>
  </si>
  <si>
    <t>Principe Alberto</t>
  </si>
  <si>
    <t>0262</t>
  </si>
  <si>
    <t>Dippes gelbe Viktoria</t>
  </si>
  <si>
    <t>0263</t>
  </si>
  <si>
    <t>Strubes fruhe Viktoria</t>
  </si>
  <si>
    <t>0264</t>
  </si>
  <si>
    <t>Kaupasiemen</t>
  </si>
  <si>
    <t>0265</t>
  </si>
  <si>
    <t>Smaragd</t>
  </si>
  <si>
    <t>0266</t>
  </si>
  <si>
    <t>Peragis grune perla</t>
  </si>
  <si>
    <t>0267</t>
  </si>
  <si>
    <t>Juwel</t>
  </si>
  <si>
    <t>0268</t>
  </si>
  <si>
    <t>Vorbote</t>
  </si>
  <si>
    <t>0269</t>
  </si>
  <si>
    <t>Uladovskij 209</t>
  </si>
  <si>
    <t>0270</t>
  </si>
  <si>
    <t>Big Ben</t>
  </si>
  <si>
    <t>0271</t>
  </si>
  <si>
    <t>Vares</t>
  </si>
  <si>
    <t>0272</t>
  </si>
  <si>
    <t>Rovar</t>
  </si>
  <si>
    <t>0273</t>
  </si>
  <si>
    <t>Fertila</t>
  </si>
  <si>
    <t>0274</t>
  </si>
  <si>
    <t>Pauli</t>
  </si>
  <si>
    <t>0275</t>
  </si>
  <si>
    <t>Kralicky ovalny</t>
  </si>
  <si>
    <t>0276</t>
  </si>
  <si>
    <t>Valley</t>
  </si>
  <si>
    <t>AUS</t>
  </si>
  <si>
    <t>0277</t>
  </si>
  <si>
    <t>Greenfeast</t>
  </si>
  <si>
    <t>0278</t>
  </si>
  <si>
    <t>Viktorija rozovaja 79</t>
  </si>
  <si>
    <t>0279</t>
  </si>
  <si>
    <t>Greitukaj</t>
  </si>
  <si>
    <t>0280</t>
  </si>
  <si>
    <t>Zazerskij</t>
  </si>
  <si>
    <t>0281</t>
  </si>
  <si>
    <t>Piocvert Maroccos</t>
  </si>
  <si>
    <t>MAR</t>
  </si>
  <si>
    <t>0282</t>
  </si>
  <si>
    <t>Gelbe Erbse typ 17</t>
  </si>
  <si>
    <t>0283</t>
  </si>
  <si>
    <t>Jumboka</t>
  </si>
  <si>
    <t>0284</t>
  </si>
  <si>
    <t>Eminent</t>
  </si>
  <si>
    <t>0285</t>
  </si>
  <si>
    <t>Weibull orig. Stral</t>
  </si>
  <si>
    <t>0286</t>
  </si>
  <si>
    <t>Ollesheimer</t>
  </si>
  <si>
    <t>0287</t>
  </si>
  <si>
    <t>Muck</t>
  </si>
  <si>
    <t>0288</t>
  </si>
  <si>
    <t>Pisum sativum</t>
  </si>
  <si>
    <t>0289</t>
  </si>
  <si>
    <t>Adabelle</t>
  </si>
  <si>
    <t>0290</t>
  </si>
  <si>
    <t>Guisantes Blancos</t>
  </si>
  <si>
    <t>0291</t>
  </si>
  <si>
    <t>Cesser</t>
  </si>
  <si>
    <t>0292</t>
  </si>
  <si>
    <t>Dik-Trom</t>
  </si>
  <si>
    <t>0293</t>
  </si>
  <si>
    <t>Hylgro</t>
  </si>
  <si>
    <t>0294</t>
  </si>
  <si>
    <t>Flavanda</t>
  </si>
  <si>
    <t>0295</t>
  </si>
  <si>
    <t>Uladovskij 303</t>
  </si>
  <si>
    <t>0296</t>
  </si>
  <si>
    <t>Dokucaevskij</t>
  </si>
  <si>
    <t>0297</t>
  </si>
  <si>
    <t>Cisminskij 39</t>
  </si>
  <si>
    <t>0298</t>
  </si>
  <si>
    <t>Krasnoufimskij 70</t>
  </si>
  <si>
    <t>0299</t>
  </si>
  <si>
    <t>Kaluzskij 27</t>
  </si>
  <si>
    <t>0300</t>
  </si>
  <si>
    <t>Balva</t>
  </si>
  <si>
    <t>0301</t>
  </si>
  <si>
    <t>Smolenskij 812</t>
  </si>
  <si>
    <t>0302</t>
  </si>
  <si>
    <t>Torsdag III</t>
  </si>
  <si>
    <t>0303</t>
  </si>
  <si>
    <t>Gorkovskij 186</t>
  </si>
  <si>
    <t>0304</t>
  </si>
  <si>
    <t>Altex</t>
  </si>
  <si>
    <t>0305</t>
  </si>
  <si>
    <t>Kapital</t>
  </si>
  <si>
    <t>0306</t>
  </si>
  <si>
    <t>Puskinskij</t>
  </si>
  <si>
    <t>0307</t>
  </si>
  <si>
    <t>Moskovskij 13-572</t>
  </si>
  <si>
    <t>0308</t>
  </si>
  <si>
    <t>Uladovskij 6</t>
  </si>
  <si>
    <t>0309</t>
  </si>
  <si>
    <t>Uladovskij 7</t>
  </si>
  <si>
    <t>0310</t>
  </si>
  <si>
    <t>Bulawa</t>
  </si>
  <si>
    <t>0311</t>
  </si>
  <si>
    <t>Maipal</t>
  </si>
  <si>
    <t>0312</t>
  </si>
  <si>
    <t>Maslicnyj</t>
  </si>
  <si>
    <t>0313</t>
  </si>
  <si>
    <t>Kolumba</t>
  </si>
  <si>
    <t>0314</t>
  </si>
  <si>
    <t>Bulba Vereduna</t>
  </si>
  <si>
    <t>0315</t>
  </si>
  <si>
    <t>Trumpf</t>
  </si>
  <si>
    <t>0316</t>
  </si>
  <si>
    <t>Fruhe Harzerin</t>
  </si>
  <si>
    <t>0317</t>
  </si>
  <si>
    <t>Swanhild</t>
  </si>
  <si>
    <t>0318</t>
  </si>
  <si>
    <t>Pyram</t>
  </si>
  <si>
    <t>0319</t>
  </si>
  <si>
    <t>No-570</t>
  </si>
  <si>
    <t>YUG</t>
  </si>
  <si>
    <t>0320</t>
  </si>
  <si>
    <t>No-563</t>
  </si>
  <si>
    <t>0321</t>
  </si>
  <si>
    <t>No-568</t>
  </si>
  <si>
    <t>0322</t>
  </si>
  <si>
    <t>Cisminskij rannyj</t>
  </si>
  <si>
    <t>0323</t>
  </si>
  <si>
    <t>Sretinskij</t>
  </si>
  <si>
    <t>0324</t>
  </si>
  <si>
    <t>Altajskij</t>
  </si>
  <si>
    <t>0325</t>
  </si>
  <si>
    <t>Latvijskij</t>
  </si>
  <si>
    <t>0326</t>
  </si>
  <si>
    <t>NO-2124</t>
  </si>
  <si>
    <t>0327</t>
  </si>
  <si>
    <t>0328</t>
  </si>
  <si>
    <t>Kazanskij 216</t>
  </si>
  <si>
    <t>0329</t>
  </si>
  <si>
    <t>Tadzikskij</t>
  </si>
  <si>
    <t>0330</t>
  </si>
  <si>
    <t>Kombajnovyj 584</t>
  </si>
  <si>
    <t>0331</t>
  </si>
  <si>
    <t>Irkutskij</t>
  </si>
  <si>
    <t>0332</t>
  </si>
  <si>
    <t>Record</t>
  </si>
  <si>
    <t>0333</t>
  </si>
  <si>
    <t>Iregi Sarga P-1</t>
  </si>
  <si>
    <t>0334</t>
  </si>
  <si>
    <t>Debreceni</t>
  </si>
  <si>
    <t>0335</t>
  </si>
  <si>
    <t>Konkursnyj</t>
  </si>
  <si>
    <t>0336</t>
  </si>
  <si>
    <t>Ukosnyj</t>
  </si>
  <si>
    <t>0337</t>
  </si>
  <si>
    <t>Komsomolec 11</t>
  </si>
  <si>
    <t>0338</t>
  </si>
  <si>
    <t>Dneprovskij zelenyj</t>
  </si>
  <si>
    <t>0339</t>
  </si>
  <si>
    <t>Stambovyj 71</t>
  </si>
  <si>
    <t>0340</t>
  </si>
  <si>
    <t>Viktoria Ukrajinskaja</t>
  </si>
  <si>
    <t>0341</t>
  </si>
  <si>
    <t>Anger Blonde</t>
  </si>
  <si>
    <t>0342</t>
  </si>
  <si>
    <t>Gorovcyna</t>
  </si>
  <si>
    <t>0343</t>
  </si>
  <si>
    <t>Usatyj 5</t>
  </si>
  <si>
    <t>0344</t>
  </si>
  <si>
    <t>Felderbsen gelbe</t>
  </si>
  <si>
    <t>0345</t>
  </si>
  <si>
    <t>N.sl.Bezuponkovy</t>
  </si>
  <si>
    <t>0346</t>
  </si>
  <si>
    <t>Stalibovyj</t>
  </si>
  <si>
    <t>0347</t>
  </si>
  <si>
    <t>Sorodaz</t>
  </si>
  <si>
    <t>0348</t>
  </si>
  <si>
    <t>No-562</t>
  </si>
  <si>
    <t>0349</t>
  </si>
  <si>
    <t>Nemcinovskij 766</t>
  </si>
  <si>
    <t>0350</t>
  </si>
  <si>
    <t>Wroclawin</t>
  </si>
  <si>
    <t>0351</t>
  </si>
  <si>
    <t>Jygeva 174</t>
  </si>
  <si>
    <t>0352</t>
  </si>
  <si>
    <t>Stambovyj Polokustovij G-07</t>
  </si>
  <si>
    <t>0353</t>
  </si>
  <si>
    <t>Stambovyj zelenyj</t>
  </si>
  <si>
    <t>0354</t>
  </si>
  <si>
    <t>Nuitzen</t>
  </si>
  <si>
    <t>0355</t>
  </si>
  <si>
    <t>Fortschritt</t>
  </si>
  <si>
    <t>0356</t>
  </si>
  <si>
    <t>Bartel</t>
  </si>
  <si>
    <t>0357</t>
  </si>
  <si>
    <t>Ambrozija</t>
  </si>
  <si>
    <t>0358</t>
  </si>
  <si>
    <t>Vercas</t>
  </si>
  <si>
    <t>0359</t>
  </si>
  <si>
    <t>Moskovskij 559</t>
  </si>
  <si>
    <t>0360</t>
  </si>
  <si>
    <t>Majskij 220</t>
  </si>
  <si>
    <t>0361</t>
  </si>
  <si>
    <t>Asauji I.C.3024</t>
  </si>
  <si>
    <t>0362</t>
  </si>
  <si>
    <t>Dornburger gelbe</t>
  </si>
  <si>
    <t>0363</t>
  </si>
  <si>
    <t>Valorart</t>
  </si>
  <si>
    <t>0364</t>
  </si>
  <si>
    <t>0365</t>
  </si>
  <si>
    <t>Mahbis</t>
  </si>
  <si>
    <t>0366</t>
  </si>
  <si>
    <t>Marktuberraschung</t>
  </si>
  <si>
    <t>0367</t>
  </si>
  <si>
    <t>Chemin Long</t>
  </si>
  <si>
    <t>0368</t>
  </si>
  <si>
    <t>Ojo Negro</t>
  </si>
  <si>
    <t>0369</t>
  </si>
  <si>
    <t>Zloty Olbrzymi</t>
  </si>
  <si>
    <t>0370</t>
  </si>
  <si>
    <t>Vilmorin III</t>
  </si>
  <si>
    <t>0371</t>
  </si>
  <si>
    <t>Remo</t>
  </si>
  <si>
    <t>0372</t>
  </si>
  <si>
    <t>Uladovskij 8</t>
  </si>
  <si>
    <t>0373</t>
  </si>
  <si>
    <t>Viktoria Kifejto Borso</t>
  </si>
  <si>
    <t>0374</t>
  </si>
  <si>
    <t>Cobrette</t>
  </si>
  <si>
    <t>0375</t>
  </si>
  <si>
    <t>Pisum sativum 12559</t>
  </si>
  <si>
    <t>0376</t>
  </si>
  <si>
    <t>Zolty Borowski K.M.</t>
  </si>
  <si>
    <t>0377</t>
  </si>
  <si>
    <t>Iregi P-2</t>
  </si>
  <si>
    <t>0378</t>
  </si>
  <si>
    <t>Auralia</t>
  </si>
  <si>
    <t>0379</t>
  </si>
  <si>
    <t>Maro</t>
  </si>
  <si>
    <t>0380</t>
  </si>
  <si>
    <t>0381</t>
  </si>
  <si>
    <t>0382</t>
  </si>
  <si>
    <t>Voronezskij</t>
  </si>
  <si>
    <t>0383</t>
  </si>
  <si>
    <t>Kormovoj 24</t>
  </si>
  <si>
    <t>0384</t>
  </si>
  <si>
    <t>Porta</t>
  </si>
  <si>
    <t>0385</t>
  </si>
  <si>
    <t>Riitto</t>
  </si>
  <si>
    <t>0386</t>
  </si>
  <si>
    <t>0387</t>
  </si>
  <si>
    <t>Gorkovskij 21</t>
  </si>
  <si>
    <t>0388</t>
  </si>
  <si>
    <t>Klarus</t>
  </si>
  <si>
    <t>0389</t>
  </si>
  <si>
    <t>Uzbeckij 97</t>
  </si>
  <si>
    <t>0390</t>
  </si>
  <si>
    <t>JO 06580</t>
  </si>
  <si>
    <t>0391</t>
  </si>
  <si>
    <t>JO 06638</t>
  </si>
  <si>
    <t>0392</t>
  </si>
  <si>
    <t>Spath Stamm 225</t>
  </si>
  <si>
    <t>0393</t>
  </si>
  <si>
    <t>Allround</t>
  </si>
  <si>
    <t>0394</t>
  </si>
  <si>
    <t>Gintzi</t>
  </si>
  <si>
    <t>0395</t>
  </si>
  <si>
    <t>Weitor</t>
  </si>
  <si>
    <t>0396</t>
  </si>
  <si>
    <t>Neuga</t>
  </si>
  <si>
    <t>0397</t>
  </si>
  <si>
    <t>Fridol</t>
  </si>
  <si>
    <t>0398</t>
  </si>
  <si>
    <t>Cebeco 59-61-65-6</t>
  </si>
  <si>
    <t>0399</t>
  </si>
  <si>
    <t>Cebeco 63118-6711</t>
  </si>
  <si>
    <t>0400</t>
  </si>
  <si>
    <t>Cicero</t>
  </si>
  <si>
    <t>0401</t>
  </si>
  <si>
    <t>Legio</t>
  </si>
  <si>
    <t>0402</t>
  </si>
  <si>
    <t>Angela</t>
  </si>
  <si>
    <t>0403</t>
  </si>
  <si>
    <t>Vitallette</t>
  </si>
  <si>
    <t>0404</t>
  </si>
  <si>
    <t>Corona Imperial</t>
  </si>
  <si>
    <t>0405</t>
  </si>
  <si>
    <t>Karina</t>
  </si>
  <si>
    <t>0406</t>
  </si>
  <si>
    <t>Parade</t>
  </si>
  <si>
    <t>0407</t>
  </si>
  <si>
    <t>F 59-622</t>
  </si>
  <si>
    <t>ROM</t>
  </si>
  <si>
    <t>0408</t>
  </si>
  <si>
    <t>F-53-54</t>
  </si>
  <si>
    <t>0409</t>
  </si>
  <si>
    <t>Recette</t>
  </si>
  <si>
    <t>0410</t>
  </si>
  <si>
    <t>0411</t>
  </si>
  <si>
    <t>I.P.3</t>
  </si>
  <si>
    <t>0412</t>
  </si>
  <si>
    <t>Hrách z Polska</t>
  </si>
  <si>
    <t>0413</t>
  </si>
  <si>
    <t>Jubilat</t>
  </si>
  <si>
    <t>0414</t>
  </si>
  <si>
    <t>Orion</t>
  </si>
  <si>
    <t>0415</t>
  </si>
  <si>
    <t>0416</t>
  </si>
  <si>
    <t>Lotta</t>
  </si>
  <si>
    <t>0417</t>
  </si>
  <si>
    <t>I.C.A.53</t>
  </si>
  <si>
    <t>0418</t>
  </si>
  <si>
    <t>Miral</t>
  </si>
  <si>
    <t>0419</t>
  </si>
  <si>
    <t>Sixtus</t>
  </si>
  <si>
    <t>0420</t>
  </si>
  <si>
    <t>Paloma</t>
  </si>
  <si>
    <t>0421</t>
  </si>
  <si>
    <t>Finale</t>
  </si>
  <si>
    <t>0422</t>
  </si>
  <si>
    <t>R 4001</t>
  </si>
  <si>
    <t>0423</t>
  </si>
  <si>
    <t>Ruga</t>
  </si>
  <si>
    <t>0424</t>
  </si>
  <si>
    <t>Aga</t>
  </si>
  <si>
    <t>0425</t>
  </si>
  <si>
    <t>Birte</t>
  </si>
  <si>
    <t>0426</t>
  </si>
  <si>
    <t>HJA 10960</t>
  </si>
  <si>
    <t>0427</t>
  </si>
  <si>
    <t>Ville</t>
  </si>
  <si>
    <t>0428</t>
  </si>
  <si>
    <t>Bodil</t>
  </si>
  <si>
    <t>0429</t>
  </si>
  <si>
    <t>R 549/64</t>
  </si>
  <si>
    <t>0430</t>
  </si>
  <si>
    <t>Kaliski</t>
  </si>
  <si>
    <t>0431</t>
  </si>
  <si>
    <t>Zernogradskij 8</t>
  </si>
  <si>
    <t>0432</t>
  </si>
  <si>
    <t>Ulanovskij 68</t>
  </si>
  <si>
    <t>0433</t>
  </si>
  <si>
    <t>Novoukrajinskij 50</t>
  </si>
  <si>
    <t>0434</t>
  </si>
  <si>
    <t>Wasata</t>
  </si>
  <si>
    <t>0435</t>
  </si>
  <si>
    <t>Mironovskij 186</t>
  </si>
  <si>
    <t>0436</t>
  </si>
  <si>
    <t>I.P.4</t>
  </si>
  <si>
    <t>0437</t>
  </si>
  <si>
    <t>R 2082/66</t>
  </si>
  <si>
    <t>0438</t>
  </si>
  <si>
    <t>Uladovskij 652</t>
  </si>
  <si>
    <t>0439</t>
  </si>
  <si>
    <t>Uladovskij Jubilejnyj</t>
  </si>
  <si>
    <t>0440</t>
  </si>
  <si>
    <t>Uladovskij Rannespelyj</t>
  </si>
  <si>
    <t>0441</t>
  </si>
  <si>
    <t>Lgovskij zelenozernyj</t>
  </si>
  <si>
    <t>0442</t>
  </si>
  <si>
    <t>Erbse mit Verbendertene Steng.</t>
  </si>
  <si>
    <t>0443</t>
  </si>
  <si>
    <t>Mir</t>
  </si>
  <si>
    <t>0444</t>
  </si>
  <si>
    <t>Century</t>
  </si>
  <si>
    <t>0445</t>
  </si>
  <si>
    <t>Karo</t>
  </si>
  <si>
    <t>0446</t>
  </si>
  <si>
    <t>Erygel</t>
  </si>
  <si>
    <t>0447</t>
  </si>
  <si>
    <t>Hybris</t>
  </si>
  <si>
    <t>0448</t>
  </si>
  <si>
    <t>0449</t>
  </si>
  <si>
    <t>Ode Danielle</t>
  </si>
  <si>
    <t>0450</t>
  </si>
  <si>
    <t>Mutant Leaf Less</t>
  </si>
  <si>
    <t>0451</t>
  </si>
  <si>
    <t>Stivo</t>
  </si>
  <si>
    <t>0452</t>
  </si>
  <si>
    <t>Spiket R.S.</t>
  </si>
  <si>
    <t>0453</t>
  </si>
  <si>
    <t>Durana</t>
  </si>
  <si>
    <t>0454</t>
  </si>
  <si>
    <t>Fertigolt</t>
  </si>
  <si>
    <t>0455</t>
  </si>
  <si>
    <t>Green Arrow</t>
  </si>
  <si>
    <t>0456</t>
  </si>
  <si>
    <t>Junior</t>
  </si>
  <si>
    <t>0457</t>
  </si>
  <si>
    <t>Kestrel</t>
  </si>
  <si>
    <t>0458</t>
  </si>
  <si>
    <t>Lumir</t>
  </si>
  <si>
    <t>0459</t>
  </si>
  <si>
    <t>Milouin</t>
  </si>
  <si>
    <t>0460</t>
  </si>
  <si>
    <t>Properfection</t>
  </si>
  <si>
    <t>0461</t>
  </si>
  <si>
    <t>Puget</t>
  </si>
  <si>
    <t>0462</t>
  </si>
  <si>
    <t>Ridcovert</t>
  </si>
  <si>
    <t>0463</t>
  </si>
  <si>
    <t>Rivalin</t>
  </si>
  <si>
    <t>0464</t>
  </si>
  <si>
    <t>Selway</t>
  </si>
  <si>
    <t>0465</t>
  </si>
  <si>
    <t>Skagit</t>
  </si>
  <si>
    <t>0466</t>
  </si>
  <si>
    <t>Sultan</t>
  </si>
  <si>
    <t>0467</t>
  </si>
  <si>
    <t>Venus</t>
  </si>
  <si>
    <t>0468</t>
  </si>
  <si>
    <t>W.V.162 F</t>
  </si>
  <si>
    <t>0469</t>
  </si>
  <si>
    <t>Zidovicka Edelperle</t>
  </si>
  <si>
    <t>0470</t>
  </si>
  <si>
    <t>Colmo</t>
  </si>
  <si>
    <t>0471</t>
  </si>
  <si>
    <t>Harolt</t>
  </si>
  <si>
    <t>0472</t>
  </si>
  <si>
    <t>Pluto</t>
  </si>
  <si>
    <t>0473</t>
  </si>
  <si>
    <t>Pura</t>
  </si>
  <si>
    <t>0474</t>
  </si>
  <si>
    <t>Sharpe's 814</t>
  </si>
  <si>
    <t>0475</t>
  </si>
  <si>
    <t>Trapper</t>
  </si>
  <si>
    <t>0476</t>
  </si>
  <si>
    <t>Triofin</t>
  </si>
  <si>
    <t>0477</t>
  </si>
  <si>
    <t>Chancelor</t>
  </si>
  <si>
    <t>0478</t>
  </si>
  <si>
    <t>Zazrak z Kelvedonu</t>
  </si>
  <si>
    <t>0479</t>
  </si>
  <si>
    <t>Myzar</t>
  </si>
  <si>
    <t>0480</t>
  </si>
  <si>
    <t>Beagle</t>
  </si>
  <si>
    <t>0481</t>
  </si>
  <si>
    <t>Danielle</t>
  </si>
  <si>
    <t>0482</t>
  </si>
  <si>
    <t>Elvira</t>
  </si>
  <si>
    <t>0483</t>
  </si>
  <si>
    <t>Eurofin</t>
  </si>
  <si>
    <t>0484</t>
  </si>
  <si>
    <t>Finette</t>
  </si>
  <si>
    <t>0485</t>
  </si>
  <si>
    <t>Finri</t>
  </si>
  <si>
    <t>0486</t>
  </si>
  <si>
    <t>Kompakta</t>
  </si>
  <si>
    <t>0487</t>
  </si>
  <si>
    <t>Trintella</t>
  </si>
  <si>
    <t>0488</t>
  </si>
  <si>
    <t>Polarette</t>
  </si>
  <si>
    <t>0489</t>
  </si>
  <si>
    <t>Plovdivska Perla</t>
  </si>
  <si>
    <t>0490</t>
  </si>
  <si>
    <t>Profino</t>
  </si>
  <si>
    <t>0491</t>
  </si>
  <si>
    <t>Triton</t>
  </si>
  <si>
    <t>0492</t>
  </si>
  <si>
    <t>Uspech 72</t>
  </si>
  <si>
    <t>0493</t>
  </si>
  <si>
    <t>Evi</t>
  </si>
  <si>
    <t>0494</t>
  </si>
  <si>
    <t>Exzellenz</t>
  </si>
  <si>
    <t>0495</t>
  </si>
  <si>
    <t>Haco</t>
  </si>
  <si>
    <t>0496</t>
  </si>
  <si>
    <t>Mercurio Nr.35</t>
  </si>
  <si>
    <t>0497</t>
  </si>
  <si>
    <t>No.810-67</t>
  </si>
  <si>
    <t>0498</t>
  </si>
  <si>
    <t>Citrina</t>
  </si>
  <si>
    <t>0499</t>
  </si>
  <si>
    <t>Ralica</t>
  </si>
  <si>
    <t>0500</t>
  </si>
  <si>
    <t>Zornica</t>
  </si>
  <si>
    <t>0501</t>
  </si>
  <si>
    <t>Scout</t>
  </si>
  <si>
    <t>0502</t>
  </si>
  <si>
    <t>Souchet</t>
  </si>
  <si>
    <t>0503</t>
  </si>
  <si>
    <t>Triflen</t>
  </si>
  <si>
    <t>0504</t>
  </si>
  <si>
    <t>Trino</t>
  </si>
  <si>
    <t>0505</t>
  </si>
  <si>
    <t>Trinetto</t>
  </si>
  <si>
    <t>0506</t>
  </si>
  <si>
    <t>Frogel</t>
  </si>
  <si>
    <t>0507</t>
  </si>
  <si>
    <t>Fabina</t>
  </si>
  <si>
    <t>0508</t>
  </si>
  <si>
    <t>Allegro</t>
  </si>
  <si>
    <t>0509</t>
  </si>
  <si>
    <t>R 280/67</t>
  </si>
  <si>
    <t>0510</t>
  </si>
  <si>
    <t>Sirena</t>
  </si>
  <si>
    <t>0511</t>
  </si>
  <si>
    <t>I.P. 6</t>
  </si>
  <si>
    <t>0512</t>
  </si>
  <si>
    <t>OBC 817</t>
  </si>
  <si>
    <t>0513</t>
  </si>
  <si>
    <t>Akkord</t>
  </si>
  <si>
    <t>0514</t>
  </si>
  <si>
    <t>Clamart Trois Gousses</t>
  </si>
  <si>
    <t>0515</t>
  </si>
  <si>
    <t>Pisum sativum var. episcopi</t>
  </si>
  <si>
    <t>0516</t>
  </si>
  <si>
    <t>Twist</t>
  </si>
  <si>
    <t>0517</t>
  </si>
  <si>
    <t>Nievo</t>
  </si>
  <si>
    <t>0518</t>
  </si>
  <si>
    <t>Celjabinskij 71</t>
  </si>
  <si>
    <t>0519</t>
  </si>
  <si>
    <t>Kazanskij 38</t>
  </si>
  <si>
    <t>0520</t>
  </si>
  <si>
    <t>Devulgatum 95/75</t>
  </si>
  <si>
    <t>0521</t>
  </si>
  <si>
    <t>Demakroglaukospermum 156/73</t>
  </si>
  <si>
    <t>0522</t>
  </si>
  <si>
    <t>F 14810</t>
  </si>
  <si>
    <t>0523</t>
  </si>
  <si>
    <t>Satelliet</t>
  </si>
  <si>
    <t>0524</t>
  </si>
  <si>
    <t>Troika</t>
  </si>
  <si>
    <t>0525</t>
  </si>
  <si>
    <t>Kalife</t>
  </si>
  <si>
    <t>0526</t>
  </si>
  <si>
    <t>Orus</t>
  </si>
  <si>
    <t>0527</t>
  </si>
  <si>
    <t>Starnain</t>
  </si>
  <si>
    <t>0528</t>
  </si>
  <si>
    <t>Neosypajuscijsja 1</t>
  </si>
  <si>
    <t>0529</t>
  </si>
  <si>
    <t>Deglaukospermum 161</t>
  </si>
  <si>
    <t>0530</t>
  </si>
  <si>
    <t>Bohatyr</t>
  </si>
  <si>
    <t>0531</t>
  </si>
  <si>
    <t>Zemcug</t>
  </si>
  <si>
    <t>0532</t>
  </si>
  <si>
    <t>Lincoln - Mutant</t>
  </si>
  <si>
    <t>0533</t>
  </si>
  <si>
    <t>Minorvil</t>
  </si>
  <si>
    <t>0534</t>
  </si>
  <si>
    <t>Labores</t>
  </si>
  <si>
    <t>0535</t>
  </si>
  <si>
    <t>Radim</t>
  </si>
  <si>
    <t>0536</t>
  </si>
  <si>
    <t>Columba</t>
  </si>
  <si>
    <t>0537</t>
  </si>
  <si>
    <t>Hertta</t>
  </si>
  <si>
    <t>0538</t>
  </si>
  <si>
    <t>JO 2502</t>
  </si>
  <si>
    <t>0539</t>
  </si>
  <si>
    <t>JO 9161</t>
  </si>
  <si>
    <t>0540</t>
  </si>
  <si>
    <t>Kiri</t>
  </si>
  <si>
    <t>0541</t>
  </si>
  <si>
    <t>Mihan</t>
  </si>
  <si>
    <t>0542</t>
  </si>
  <si>
    <t>Hamil</t>
  </si>
  <si>
    <t>0543</t>
  </si>
  <si>
    <t>Mistrz</t>
  </si>
  <si>
    <t>0544</t>
  </si>
  <si>
    <t>T VIII</t>
  </si>
  <si>
    <t>0545</t>
  </si>
  <si>
    <t>Milewska</t>
  </si>
  <si>
    <t>0546</t>
  </si>
  <si>
    <t>Mnogojratno neparno peristyj</t>
  </si>
  <si>
    <t>0547</t>
  </si>
  <si>
    <t>Vitiaz</t>
  </si>
  <si>
    <t>0548</t>
  </si>
  <si>
    <t>N.sl.DE 7</t>
  </si>
  <si>
    <t>0549</t>
  </si>
  <si>
    <t>N.sl.DE 29</t>
  </si>
  <si>
    <t>0550</t>
  </si>
  <si>
    <t>Emigrant</t>
  </si>
  <si>
    <t>0551</t>
  </si>
  <si>
    <t>Fundulea 5354</t>
  </si>
  <si>
    <t>0552</t>
  </si>
  <si>
    <t>Heros</t>
  </si>
  <si>
    <t>0553</t>
  </si>
  <si>
    <t>I.P. 7</t>
  </si>
  <si>
    <t>0554</t>
  </si>
  <si>
    <t>MF 3105</t>
  </si>
  <si>
    <t>0555</t>
  </si>
  <si>
    <t>Melkosemjanyj</t>
  </si>
  <si>
    <t>0556</t>
  </si>
  <si>
    <t>N.sl.PPT.II</t>
  </si>
  <si>
    <t>0557</t>
  </si>
  <si>
    <t>Pomorsky zolty</t>
  </si>
  <si>
    <t>0558</t>
  </si>
  <si>
    <t>N.sl.Stranecka Zhor  KR 31</t>
  </si>
  <si>
    <t>0559</t>
  </si>
  <si>
    <t>Timirjazevskij</t>
  </si>
  <si>
    <t>0560</t>
  </si>
  <si>
    <t>Ujmajori Sarga</t>
  </si>
  <si>
    <t>0561</t>
  </si>
  <si>
    <t>Viktorija ranna</t>
  </si>
  <si>
    <t>0562</t>
  </si>
  <si>
    <t>Waldmanns Folger</t>
  </si>
  <si>
    <t>0563</t>
  </si>
  <si>
    <t>Albatros</t>
  </si>
  <si>
    <t>0564</t>
  </si>
  <si>
    <t>Era</t>
  </si>
  <si>
    <t>0565</t>
  </si>
  <si>
    <t>Markana</t>
  </si>
  <si>
    <t>0566</t>
  </si>
  <si>
    <t>Ondra</t>
  </si>
  <si>
    <t>0567</t>
  </si>
  <si>
    <t>Trio</t>
  </si>
  <si>
    <t>0568</t>
  </si>
  <si>
    <t>WAW 111 12</t>
  </si>
  <si>
    <t>0569</t>
  </si>
  <si>
    <t>WAW 180 45</t>
  </si>
  <si>
    <t>0570</t>
  </si>
  <si>
    <t>Skinado</t>
  </si>
  <si>
    <t>0571</t>
  </si>
  <si>
    <t>Superette</t>
  </si>
  <si>
    <t>0572</t>
  </si>
  <si>
    <t>Vertiroy</t>
  </si>
  <si>
    <t>0573</t>
  </si>
  <si>
    <t>Belocerkovskij</t>
  </si>
  <si>
    <t>0574</t>
  </si>
  <si>
    <t>Komsomolec</t>
  </si>
  <si>
    <t>0575</t>
  </si>
  <si>
    <t>Mansholt's Fluth</t>
  </si>
  <si>
    <t>0576</t>
  </si>
  <si>
    <t>Neugatersleben 5099</t>
  </si>
  <si>
    <t>0577</t>
  </si>
  <si>
    <t>N.sl.DE 104</t>
  </si>
  <si>
    <t>0578</t>
  </si>
  <si>
    <t>N.sl.DE 989</t>
  </si>
  <si>
    <t>0579</t>
  </si>
  <si>
    <t>N.sl.LU-M</t>
  </si>
  <si>
    <t>0580</t>
  </si>
  <si>
    <t>N.sl.HM-1926</t>
  </si>
  <si>
    <t>0581</t>
  </si>
  <si>
    <t>N.sl.HS 30-18</t>
  </si>
  <si>
    <t>0582</t>
  </si>
  <si>
    <t>N.sl.LU-DIK ZL</t>
  </si>
  <si>
    <t>0583</t>
  </si>
  <si>
    <t>N.sl.LU-DK ZELENY</t>
  </si>
  <si>
    <t>0584</t>
  </si>
  <si>
    <t>Tolar</t>
  </si>
  <si>
    <t>0585</t>
  </si>
  <si>
    <t>N.sl.CH-719</t>
  </si>
  <si>
    <t>0586</t>
  </si>
  <si>
    <t>Odeon</t>
  </si>
  <si>
    <t>0587</t>
  </si>
  <si>
    <t>I.P.8</t>
  </si>
  <si>
    <t>0588</t>
  </si>
  <si>
    <t>PSS 659/76/Gratas</t>
  </si>
  <si>
    <t>0589</t>
  </si>
  <si>
    <t>Maxi</t>
  </si>
  <si>
    <t>0590</t>
  </si>
  <si>
    <t>Miranda</t>
  </si>
  <si>
    <t>0591</t>
  </si>
  <si>
    <t>Simo</t>
  </si>
  <si>
    <t>0592</t>
  </si>
  <si>
    <t>Vreta</t>
  </si>
  <si>
    <t>0593</t>
  </si>
  <si>
    <t>Kujbisevskij</t>
  </si>
  <si>
    <t>0594</t>
  </si>
  <si>
    <t>WIA 179</t>
  </si>
  <si>
    <t>0595</t>
  </si>
  <si>
    <t>Imperial</t>
  </si>
  <si>
    <t>0596</t>
  </si>
  <si>
    <t>Kelvedon Wonder</t>
  </si>
  <si>
    <t>0597</t>
  </si>
  <si>
    <t>Legenda</t>
  </si>
  <si>
    <t>0598</t>
  </si>
  <si>
    <t>Opal</t>
  </si>
  <si>
    <t>0599</t>
  </si>
  <si>
    <t>Sonata</t>
  </si>
  <si>
    <t>0600</t>
  </si>
  <si>
    <t>Sum</t>
  </si>
  <si>
    <t>0601</t>
  </si>
  <si>
    <t>Garfield</t>
  </si>
  <si>
    <t>0602</t>
  </si>
  <si>
    <t>Tracer</t>
  </si>
  <si>
    <t>0603</t>
  </si>
  <si>
    <t>Tyrkys</t>
  </si>
  <si>
    <t>0604</t>
  </si>
  <si>
    <t>N.sl.HM 1926</t>
  </si>
  <si>
    <t>0605</t>
  </si>
  <si>
    <t>N.sl.HC-52</t>
  </si>
  <si>
    <t>0606</t>
  </si>
  <si>
    <t>N.sl.LU-FK</t>
  </si>
  <si>
    <t>0607</t>
  </si>
  <si>
    <t>N.sl.HS-16502</t>
  </si>
  <si>
    <t>0608</t>
  </si>
  <si>
    <t>Dash</t>
  </si>
  <si>
    <t>0609</t>
  </si>
  <si>
    <t>Frimento RS</t>
  </si>
  <si>
    <t>0610</t>
  </si>
  <si>
    <t>Frostar</t>
  </si>
  <si>
    <t>0611</t>
  </si>
  <si>
    <t>Johnsons Freezer</t>
  </si>
  <si>
    <t>0612</t>
  </si>
  <si>
    <t>Kobald</t>
  </si>
  <si>
    <t>0613</t>
  </si>
  <si>
    <t>Lancet</t>
  </si>
  <si>
    <t>0614</t>
  </si>
  <si>
    <t>Lorina</t>
  </si>
  <si>
    <t>0615</t>
  </si>
  <si>
    <t>Lowadis</t>
  </si>
  <si>
    <t>0616</t>
  </si>
  <si>
    <t>Lowador</t>
  </si>
  <si>
    <t>0617</t>
  </si>
  <si>
    <t>Orfeo</t>
  </si>
  <si>
    <t>0618</t>
  </si>
  <si>
    <t>Prinsa</t>
  </si>
  <si>
    <t>0619</t>
  </si>
  <si>
    <t>Relavil</t>
  </si>
  <si>
    <t>0620</t>
  </si>
  <si>
    <t>Ridana</t>
  </si>
  <si>
    <t>0621</t>
  </si>
  <si>
    <t>Ridonia</t>
  </si>
  <si>
    <t>0622</t>
  </si>
  <si>
    <t>Rurik</t>
  </si>
  <si>
    <t>0623</t>
  </si>
  <si>
    <t>Rival</t>
  </si>
  <si>
    <t>0624</t>
  </si>
  <si>
    <t>Senator</t>
  </si>
  <si>
    <t>0625</t>
  </si>
  <si>
    <t>Sprinter</t>
  </si>
  <si>
    <t>0626</t>
  </si>
  <si>
    <t>Starcovert</t>
  </si>
  <si>
    <t>0627</t>
  </si>
  <si>
    <t>Vitalis</t>
  </si>
  <si>
    <t>0628</t>
  </si>
  <si>
    <t>Marrow</t>
  </si>
  <si>
    <t>0629</t>
  </si>
  <si>
    <t>Ujmajori Korai Viktoria</t>
  </si>
  <si>
    <t>0630</t>
  </si>
  <si>
    <t>Koral</t>
  </si>
  <si>
    <t>0631</t>
  </si>
  <si>
    <t>Aster</t>
  </si>
  <si>
    <t>0632</t>
  </si>
  <si>
    <t>Corina</t>
  </si>
  <si>
    <t>0633</t>
  </si>
  <si>
    <t>Amina</t>
  </si>
  <si>
    <t>0634</t>
  </si>
  <si>
    <t>0635</t>
  </si>
  <si>
    <t>Uran</t>
  </si>
  <si>
    <t>0636</t>
  </si>
  <si>
    <t>Heron</t>
  </si>
  <si>
    <t>0637</t>
  </si>
  <si>
    <t>Sentinel</t>
  </si>
  <si>
    <t>0638</t>
  </si>
  <si>
    <t>Polaris</t>
  </si>
  <si>
    <t>0639</t>
  </si>
  <si>
    <t>Progreta</t>
  </si>
  <si>
    <t>0640</t>
  </si>
  <si>
    <t>Sleaford dryard</t>
  </si>
  <si>
    <t>0641</t>
  </si>
  <si>
    <t>Menivil</t>
  </si>
  <si>
    <t>0642</t>
  </si>
  <si>
    <t>Junak</t>
  </si>
  <si>
    <t>0643</t>
  </si>
  <si>
    <t>Amino</t>
  </si>
  <si>
    <t>0644</t>
  </si>
  <si>
    <t>Emerald (LU -SIB)</t>
  </si>
  <si>
    <t>0645</t>
  </si>
  <si>
    <t>Stehgolt</t>
  </si>
  <si>
    <t>0646</t>
  </si>
  <si>
    <t>Consort</t>
  </si>
  <si>
    <t>0647</t>
  </si>
  <si>
    <t>Topaz</t>
  </si>
  <si>
    <t>0648</t>
  </si>
  <si>
    <t>Lenca</t>
  </si>
  <si>
    <t>0649</t>
  </si>
  <si>
    <t>Tara</t>
  </si>
  <si>
    <t>0650</t>
  </si>
  <si>
    <t>Triumph</t>
  </si>
  <si>
    <t>0651</t>
  </si>
  <si>
    <t>Huka</t>
  </si>
  <si>
    <t>0652</t>
  </si>
  <si>
    <t>Truzenik</t>
  </si>
  <si>
    <t>0653</t>
  </si>
  <si>
    <t>Sarmat</t>
  </si>
  <si>
    <t>0654</t>
  </si>
  <si>
    <t>Regent</t>
  </si>
  <si>
    <t>0655</t>
  </si>
  <si>
    <t>Conquest</t>
  </si>
  <si>
    <t>0656</t>
  </si>
  <si>
    <t>Pontus</t>
  </si>
  <si>
    <t>0657</t>
  </si>
  <si>
    <t>Cilla</t>
  </si>
  <si>
    <t>0658</t>
  </si>
  <si>
    <t>Belman</t>
  </si>
  <si>
    <t>0659</t>
  </si>
  <si>
    <t>Lisette</t>
  </si>
  <si>
    <t>0660</t>
  </si>
  <si>
    <t>Frijaune</t>
  </si>
  <si>
    <t>0661</t>
  </si>
  <si>
    <t>Belinda</t>
  </si>
  <si>
    <t>0662</t>
  </si>
  <si>
    <t>0663</t>
  </si>
  <si>
    <t>Alet</t>
  </si>
  <si>
    <t>0664</t>
  </si>
  <si>
    <t>Elektron</t>
  </si>
  <si>
    <t>0665</t>
  </si>
  <si>
    <t>Perkun</t>
  </si>
  <si>
    <t>0666</t>
  </si>
  <si>
    <t>Ramir</t>
  </si>
  <si>
    <t>0667</t>
  </si>
  <si>
    <t>Botond</t>
  </si>
  <si>
    <t>0668</t>
  </si>
  <si>
    <t>Othello</t>
  </si>
  <si>
    <t>0669</t>
  </si>
  <si>
    <t>Proco</t>
  </si>
  <si>
    <t>0670</t>
  </si>
  <si>
    <t>Countess</t>
  </si>
  <si>
    <t>0671</t>
  </si>
  <si>
    <t>Gitana</t>
  </si>
  <si>
    <t>0672</t>
  </si>
  <si>
    <t>Helka</t>
  </si>
  <si>
    <t>0673</t>
  </si>
  <si>
    <t>Persocvit</t>
  </si>
  <si>
    <t>0674</t>
  </si>
  <si>
    <t>Schobi</t>
  </si>
  <si>
    <t>0675</t>
  </si>
  <si>
    <t>Nemcinovskij 85</t>
  </si>
  <si>
    <t>0676</t>
  </si>
  <si>
    <t>Colt</t>
  </si>
  <si>
    <t>0677</t>
  </si>
  <si>
    <t>Karat</t>
  </si>
  <si>
    <t>0678</t>
  </si>
  <si>
    <t>Heikka</t>
  </si>
  <si>
    <t>0679</t>
  </si>
  <si>
    <t>Hemmo</t>
  </si>
  <si>
    <t>0680</t>
  </si>
  <si>
    <t>Danto</t>
  </si>
  <si>
    <t>0681</t>
  </si>
  <si>
    <t>Progolt</t>
  </si>
  <si>
    <t>0682</t>
  </si>
  <si>
    <t>Asta</t>
  </si>
  <si>
    <t>0683</t>
  </si>
  <si>
    <t>Margot</t>
  </si>
  <si>
    <t>0684</t>
  </si>
  <si>
    <t>Multipod</t>
  </si>
  <si>
    <t>0685</t>
  </si>
  <si>
    <t>Ascona</t>
  </si>
  <si>
    <t>0686</t>
  </si>
  <si>
    <t>Rigel</t>
  </si>
  <si>
    <t>0687</t>
  </si>
  <si>
    <t>Hanak</t>
  </si>
  <si>
    <t>0688</t>
  </si>
  <si>
    <t>Romeo</t>
  </si>
  <si>
    <t>0689</t>
  </si>
  <si>
    <t>N.sl. HM-2451</t>
  </si>
  <si>
    <t>0690</t>
  </si>
  <si>
    <t>N.sl.LU 28B</t>
  </si>
  <si>
    <t>0691</t>
  </si>
  <si>
    <t>N.sl.HS 7655</t>
  </si>
  <si>
    <t>0692</t>
  </si>
  <si>
    <t>Luzsányi (LU 75)</t>
  </si>
  <si>
    <t>0693</t>
  </si>
  <si>
    <t>Olivin</t>
  </si>
  <si>
    <t>0694</t>
  </si>
  <si>
    <t>N.sl.HS 8282</t>
  </si>
  <si>
    <t>0695</t>
  </si>
  <si>
    <t>Trim (HC 21 81)</t>
  </si>
  <si>
    <t>0696</t>
  </si>
  <si>
    <t>N.sl.HM 2637</t>
  </si>
  <si>
    <t>0697</t>
  </si>
  <si>
    <t>N.sl.HC 1907</t>
  </si>
  <si>
    <t>0698</t>
  </si>
  <si>
    <t>N.sl.HM 630</t>
  </si>
  <si>
    <t>0699</t>
  </si>
  <si>
    <t>N.sl.LU 70</t>
  </si>
  <si>
    <t>0700</t>
  </si>
  <si>
    <t>N.sl.HM 1682</t>
  </si>
  <si>
    <t>0701</t>
  </si>
  <si>
    <t>N.sl.HC 526</t>
  </si>
  <si>
    <t>0702</t>
  </si>
  <si>
    <t>Santa</t>
  </si>
  <si>
    <t>0703</t>
  </si>
  <si>
    <t>Tipu</t>
  </si>
  <si>
    <t>0704</t>
  </si>
  <si>
    <t>Titan</t>
  </si>
  <si>
    <t>0705</t>
  </si>
  <si>
    <t>Trille</t>
  </si>
  <si>
    <t>0706</t>
  </si>
  <si>
    <t>Madria</t>
  </si>
  <si>
    <t>0707</t>
  </si>
  <si>
    <t>Calypso</t>
  </si>
  <si>
    <t>0708</t>
  </si>
  <si>
    <t>N.sl.KSI/42-88</t>
  </si>
  <si>
    <t>0709</t>
  </si>
  <si>
    <t>N.sl.KSI/7-88</t>
  </si>
  <si>
    <t>0710</t>
  </si>
  <si>
    <t>N.sl.KSI/18-88</t>
  </si>
  <si>
    <t>0711</t>
  </si>
  <si>
    <t>N.sl.KSI/8-88</t>
  </si>
  <si>
    <t>0712</t>
  </si>
  <si>
    <t>Fjord</t>
  </si>
  <si>
    <t>0713</t>
  </si>
  <si>
    <t>Ballet</t>
  </si>
  <si>
    <t>0714</t>
  </si>
  <si>
    <t>Casino</t>
  </si>
  <si>
    <t>0716</t>
  </si>
  <si>
    <t>Folio</t>
  </si>
  <si>
    <t>0717</t>
  </si>
  <si>
    <t>Melton</t>
  </si>
  <si>
    <t>0718</t>
  </si>
  <si>
    <t>Aist</t>
  </si>
  <si>
    <t>0719</t>
  </si>
  <si>
    <t>Orlovskij 3</t>
  </si>
  <si>
    <t>0720</t>
  </si>
  <si>
    <t>0721</t>
  </si>
  <si>
    <t>Katrin</t>
  </si>
  <si>
    <t>0722</t>
  </si>
  <si>
    <t>Szafir</t>
  </si>
  <si>
    <t>0723</t>
  </si>
  <si>
    <t>Terese</t>
  </si>
  <si>
    <t>0724</t>
  </si>
  <si>
    <t>Impala</t>
  </si>
  <si>
    <t>0725</t>
  </si>
  <si>
    <t>Princess</t>
  </si>
  <si>
    <t>0726</t>
  </si>
  <si>
    <t>Hermes</t>
  </si>
  <si>
    <t>0727</t>
  </si>
  <si>
    <t>Promar</t>
  </si>
  <si>
    <t>0728</t>
  </si>
  <si>
    <t>E-550</t>
  </si>
  <si>
    <t>0729</t>
  </si>
  <si>
    <t>E-560</t>
  </si>
  <si>
    <t>0730</t>
  </si>
  <si>
    <t>E-420</t>
  </si>
  <si>
    <t>0731</t>
  </si>
  <si>
    <t>Leo</t>
  </si>
  <si>
    <t>0732</t>
  </si>
  <si>
    <t>Janus</t>
  </si>
  <si>
    <t>0733</t>
  </si>
  <si>
    <t>N.sl.HM-1743</t>
  </si>
  <si>
    <t>0734</t>
  </si>
  <si>
    <t>N.sl.HS-27150</t>
  </si>
  <si>
    <t>0735</t>
  </si>
  <si>
    <t>Sobel</t>
  </si>
  <si>
    <t>0736</t>
  </si>
  <si>
    <t>Komet</t>
  </si>
  <si>
    <t>0737</t>
  </si>
  <si>
    <t>N.sl.LU-164</t>
  </si>
  <si>
    <t>0738</t>
  </si>
  <si>
    <t>N.sl.HM-1846</t>
  </si>
  <si>
    <t>0739</t>
  </si>
  <si>
    <t>N.sl.HM-1952</t>
  </si>
  <si>
    <t>0740</t>
  </si>
  <si>
    <t>M4-9005</t>
  </si>
  <si>
    <t>0741</t>
  </si>
  <si>
    <t>M4-9030</t>
  </si>
  <si>
    <t>0742</t>
  </si>
  <si>
    <t>M4-9033</t>
  </si>
  <si>
    <t>0743</t>
  </si>
  <si>
    <t>M4-9060</t>
  </si>
  <si>
    <t>0744</t>
  </si>
  <si>
    <t>N.sl.HM-221</t>
  </si>
  <si>
    <t>0745</t>
  </si>
  <si>
    <t>N.sl.HM-2706</t>
  </si>
  <si>
    <t>0746</t>
  </si>
  <si>
    <t>N.sl.HS-10402</t>
  </si>
  <si>
    <t>0747</t>
  </si>
  <si>
    <t>Atol</t>
  </si>
  <si>
    <t>0748</t>
  </si>
  <si>
    <t>Froidure</t>
  </si>
  <si>
    <t>0749</t>
  </si>
  <si>
    <t>Juno</t>
  </si>
  <si>
    <t>0750</t>
  </si>
  <si>
    <t>Montana</t>
  </si>
  <si>
    <t>0751</t>
  </si>
  <si>
    <t>Renata</t>
  </si>
  <si>
    <t>0752</t>
  </si>
  <si>
    <t>Profi</t>
  </si>
  <si>
    <t>0753</t>
  </si>
  <si>
    <t>Sandra</t>
  </si>
  <si>
    <t>0754</t>
  </si>
  <si>
    <t>Odin</t>
  </si>
  <si>
    <t>0755</t>
  </si>
  <si>
    <t>Mirador</t>
  </si>
  <si>
    <t>0756</t>
  </si>
  <si>
    <t>Cambar</t>
  </si>
  <si>
    <t>0757</t>
  </si>
  <si>
    <t>Lantra</t>
  </si>
  <si>
    <t>0758</t>
  </si>
  <si>
    <t>Carrera</t>
  </si>
  <si>
    <t>0759</t>
  </si>
  <si>
    <t>Cebeco 1429/17/</t>
  </si>
  <si>
    <t>0760</t>
  </si>
  <si>
    <t>Saturn</t>
  </si>
  <si>
    <t>0761</t>
  </si>
  <si>
    <t>Sonet</t>
  </si>
  <si>
    <t>0762</t>
  </si>
  <si>
    <t>Adept</t>
  </si>
  <si>
    <t>0763</t>
  </si>
  <si>
    <t>Merkur</t>
  </si>
  <si>
    <t>0764</t>
  </si>
  <si>
    <t>N.sl.HM-1982/18/</t>
  </si>
  <si>
    <t>0765</t>
  </si>
  <si>
    <t>Primus</t>
  </si>
  <si>
    <t>0766</t>
  </si>
  <si>
    <t>Pegas</t>
  </si>
  <si>
    <t>0767</t>
  </si>
  <si>
    <t>N.sl.HS-65901/20/</t>
  </si>
  <si>
    <t>0768</t>
  </si>
  <si>
    <t>Menhir</t>
  </si>
  <si>
    <t>0769</t>
  </si>
  <si>
    <t>Dark Skin Perfection</t>
  </si>
  <si>
    <t>0770</t>
  </si>
  <si>
    <t>Protor</t>
  </si>
  <si>
    <t>0771</t>
  </si>
  <si>
    <t>Hunter</t>
  </si>
  <si>
    <t>0772</t>
  </si>
  <si>
    <t>Aldot</t>
  </si>
  <si>
    <t>0773</t>
  </si>
  <si>
    <t>Avanta</t>
  </si>
  <si>
    <t>0774</t>
  </si>
  <si>
    <t>Mingomark</t>
  </si>
  <si>
    <t>0775</t>
  </si>
  <si>
    <t>Charger</t>
  </si>
  <si>
    <t>0776</t>
  </si>
  <si>
    <t>Jof</t>
  </si>
  <si>
    <t>0777</t>
  </si>
  <si>
    <t>Alan</t>
  </si>
  <si>
    <t>CZE</t>
  </si>
  <si>
    <t>0778</t>
  </si>
  <si>
    <t>Maretta</t>
  </si>
  <si>
    <t>0779</t>
  </si>
  <si>
    <t>Mathilde</t>
  </si>
  <si>
    <t>0780</t>
  </si>
  <si>
    <t>Pegado</t>
  </si>
  <si>
    <t>0781</t>
  </si>
  <si>
    <t>Orcado</t>
  </si>
  <si>
    <t>0782</t>
  </si>
  <si>
    <t>Miragreen</t>
  </si>
  <si>
    <t>0783</t>
  </si>
  <si>
    <t>Kasino</t>
  </si>
  <si>
    <t>0784</t>
  </si>
  <si>
    <t>Rampart</t>
  </si>
  <si>
    <t>0785</t>
  </si>
  <si>
    <t>Waverking</t>
  </si>
  <si>
    <t>0786</t>
  </si>
  <si>
    <t>Dignity</t>
  </si>
  <si>
    <t>0787</t>
  </si>
  <si>
    <t>Cennia</t>
  </si>
  <si>
    <t>0788</t>
  </si>
  <si>
    <t>Midget</t>
  </si>
  <si>
    <t>0789</t>
  </si>
  <si>
    <t>Waverex</t>
  </si>
  <si>
    <t>0790</t>
  </si>
  <si>
    <t>Waverplus</t>
  </si>
  <si>
    <t>0791</t>
  </si>
  <si>
    <t>Bunny</t>
  </si>
  <si>
    <t>0792</t>
  </si>
  <si>
    <t>Banff</t>
  </si>
  <si>
    <t>0793</t>
  </si>
  <si>
    <t>P.sat.ssp.asiaticum</t>
  </si>
  <si>
    <t>0794</t>
  </si>
  <si>
    <t>0795</t>
  </si>
  <si>
    <t>0796</t>
  </si>
  <si>
    <t>0797</t>
  </si>
  <si>
    <t>0798</t>
  </si>
  <si>
    <t>P.sat.ssp.tibetanicum</t>
  </si>
  <si>
    <t>0799</t>
  </si>
  <si>
    <t>0800</t>
  </si>
  <si>
    <t>P.sat.ssp.transcaucasicum</t>
  </si>
  <si>
    <t>0801</t>
  </si>
  <si>
    <t>0802</t>
  </si>
  <si>
    <t>0803</t>
  </si>
  <si>
    <t>0804</t>
  </si>
  <si>
    <t>0805</t>
  </si>
  <si>
    <t>0806</t>
  </si>
  <si>
    <t>0807</t>
  </si>
  <si>
    <t>0808</t>
  </si>
  <si>
    <t>Erbi</t>
  </si>
  <si>
    <t>DEU</t>
  </si>
  <si>
    <t>0809</t>
  </si>
  <si>
    <t>Libella</t>
  </si>
  <si>
    <t>0810</t>
  </si>
  <si>
    <t>Brent</t>
  </si>
  <si>
    <t>0811</t>
  </si>
  <si>
    <t>Determinantnyj</t>
  </si>
  <si>
    <t>0812</t>
  </si>
  <si>
    <t>K 111</t>
  </si>
  <si>
    <t>0813</t>
  </si>
  <si>
    <t>Avola</t>
  </si>
  <si>
    <t>0814</t>
  </si>
  <si>
    <t>N.sl.SG-L-342</t>
  </si>
  <si>
    <t>0815</t>
  </si>
  <si>
    <t>Loto</t>
  </si>
  <si>
    <t>0816</t>
  </si>
  <si>
    <t>0817</t>
  </si>
  <si>
    <t>N.sl.SG-L-6</t>
  </si>
  <si>
    <t>0818</t>
  </si>
  <si>
    <t>N.sl.HM-1636</t>
  </si>
  <si>
    <t>0819</t>
  </si>
  <si>
    <t>N.sl.HM-1627</t>
  </si>
  <si>
    <t>0820</t>
  </si>
  <si>
    <t>FDP-84 106</t>
  </si>
  <si>
    <t>0821</t>
  </si>
  <si>
    <t>N.sl.HM-1633</t>
  </si>
  <si>
    <t>0822</t>
  </si>
  <si>
    <t>N.sl.HM-1641</t>
  </si>
  <si>
    <t>0823</t>
  </si>
  <si>
    <t>Alfetta</t>
  </si>
  <si>
    <t>0824</t>
  </si>
  <si>
    <t>N.sl.SG-L-7</t>
  </si>
  <si>
    <t>0825</t>
  </si>
  <si>
    <t>N.sl.HM-1598</t>
  </si>
  <si>
    <t>0826</t>
  </si>
  <si>
    <t>N.sl.HM-1592</t>
  </si>
  <si>
    <t>0827</t>
  </si>
  <si>
    <t>Baccara</t>
  </si>
  <si>
    <t>0828</t>
  </si>
  <si>
    <t xml:space="preserve">Sprite </t>
  </si>
  <si>
    <t>0829</t>
  </si>
  <si>
    <t>Miracle</t>
  </si>
  <si>
    <t>0830</t>
  </si>
  <si>
    <t>Filby</t>
  </si>
  <si>
    <t>0831</t>
  </si>
  <si>
    <t>Alderman</t>
  </si>
  <si>
    <t>0832</t>
  </si>
  <si>
    <t>0833</t>
  </si>
  <si>
    <t>Little Marvel</t>
  </si>
  <si>
    <t>0834</t>
  </si>
  <si>
    <t>Rondo</t>
  </si>
  <si>
    <t>0835</t>
  </si>
  <si>
    <t>Obelisgue (M4 - 9125)</t>
  </si>
  <si>
    <t>0836</t>
  </si>
  <si>
    <t>Brandon</t>
  </si>
  <si>
    <t>0837</t>
  </si>
  <si>
    <t>Skua</t>
  </si>
  <si>
    <t>0838</t>
  </si>
  <si>
    <t>Dryden</t>
  </si>
  <si>
    <t>0839</t>
  </si>
  <si>
    <t>Sprut 2</t>
  </si>
  <si>
    <t>0840</t>
  </si>
  <si>
    <t>Orlus</t>
  </si>
  <si>
    <t>0841</t>
  </si>
  <si>
    <t>Az - 26</t>
  </si>
  <si>
    <t>0842</t>
  </si>
  <si>
    <t>Orlovčanin</t>
  </si>
  <si>
    <t>0843</t>
  </si>
  <si>
    <t>Orlovčanin 2</t>
  </si>
  <si>
    <t>0844</t>
  </si>
  <si>
    <t>Vjatič</t>
  </si>
  <si>
    <t>0845</t>
  </si>
  <si>
    <t>Agra</t>
  </si>
  <si>
    <t>0846</t>
  </si>
  <si>
    <t>SOD 2294</t>
  </si>
  <si>
    <t>0847</t>
  </si>
  <si>
    <t>Agat</t>
  </si>
  <si>
    <t>0848</t>
  </si>
  <si>
    <t>Diament</t>
  </si>
  <si>
    <t>0849</t>
  </si>
  <si>
    <t>Ametyst</t>
  </si>
  <si>
    <t>0850</t>
  </si>
  <si>
    <t>Mandy</t>
  </si>
  <si>
    <t>0851</t>
  </si>
  <si>
    <t>M 2.820.2</t>
  </si>
  <si>
    <t>0852</t>
  </si>
  <si>
    <t>A.O. 904</t>
  </si>
  <si>
    <t>0853</t>
  </si>
  <si>
    <t>GA 91 PO 10</t>
  </si>
  <si>
    <t>0854</t>
  </si>
  <si>
    <t>DP 1059</t>
  </si>
  <si>
    <t>0855</t>
  </si>
  <si>
    <t>Maja</t>
  </si>
  <si>
    <t>0856</t>
  </si>
  <si>
    <t>GA 92 P 46</t>
  </si>
  <si>
    <t>0857</t>
  </si>
  <si>
    <t>Tonus (MH CF 18)</t>
  </si>
  <si>
    <t>0858</t>
  </si>
  <si>
    <t>Tenor (M4 - 9238)</t>
  </si>
  <si>
    <t>0859</t>
  </si>
  <si>
    <t>Perfection</t>
  </si>
  <si>
    <t>0860</t>
  </si>
  <si>
    <t>Marbel</t>
  </si>
  <si>
    <t>0861</t>
  </si>
  <si>
    <t>SG-L-2</t>
  </si>
  <si>
    <t>0862</t>
  </si>
  <si>
    <t>SG-L-8</t>
  </si>
  <si>
    <t>0863</t>
  </si>
  <si>
    <t>SG-L-14</t>
  </si>
  <si>
    <t>0864</t>
  </si>
  <si>
    <t>SG-C-15</t>
  </si>
  <si>
    <t>0865</t>
  </si>
  <si>
    <t>Gotik</t>
  </si>
  <si>
    <t>0866</t>
  </si>
  <si>
    <t>SG-C-6253</t>
  </si>
  <si>
    <t>0867</t>
  </si>
  <si>
    <t>s.1468</t>
  </si>
  <si>
    <t>0868</t>
  </si>
  <si>
    <t>SV - 08323</t>
  </si>
  <si>
    <t>0869</t>
  </si>
  <si>
    <t>HM - 1383</t>
  </si>
  <si>
    <t>0870</t>
  </si>
  <si>
    <t>HM - 1390</t>
  </si>
  <si>
    <t>0871</t>
  </si>
  <si>
    <t>HM - 1414</t>
  </si>
  <si>
    <t>0872</t>
  </si>
  <si>
    <t>HM - 1415</t>
  </si>
  <si>
    <t>0873</t>
  </si>
  <si>
    <t>HM - 1453</t>
  </si>
  <si>
    <t>0874</t>
  </si>
  <si>
    <t>HM - 1489</t>
  </si>
  <si>
    <t>0875</t>
  </si>
  <si>
    <t>HM - 1620</t>
  </si>
  <si>
    <t>0876</t>
  </si>
  <si>
    <t>HM - 1647</t>
  </si>
  <si>
    <t>0877</t>
  </si>
  <si>
    <t>PR 1456</t>
  </si>
  <si>
    <t>0878</t>
  </si>
  <si>
    <t>Woodcock (PF - 819.01)</t>
  </si>
  <si>
    <t>0879</t>
  </si>
  <si>
    <t>LPKE 8138/92</t>
  </si>
  <si>
    <t>0880</t>
  </si>
  <si>
    <t>LPKE 8104/92</t>
  </si>
  <si>
    <t>0881</t>
  </si>
  <si>
    <t xml:space="preserve">Clipper (SG-L-1209) </t>
  </si>
  <si>
    <t>0882</t>
  </si>
  <si>
    <t>SG-L-209</t>
  </si>
  <si>
    <t xml:space="preserve"> </t>
  </si>
  <si>
    <t>0883</t>
  </si>
  <si>
    <t>US-90-3000</t>
  </si>
  <si>
    <t>0884</t>
  </si>
  <si>
    <t>Batrak</t>
  </si>
  <si>
    <t>0885</t>
  </si>
  <si>
    <t>LU-203-94</t>
  </si>
  <si>
    <t>0886</t>
  </si>
  <si>
    <t>23-193/52</t>
  </si>
  <si>
    <t>0887</t>
  </si>
  <si>
    <t>LU-213-94</t>
  </si>
  <si>
    <t>0888</t>
  </si>
  <si>
    <t>LU-201-94</t>
  </si>
  <si>
    <t>0889</t>
  </si>
  <si>
    <t>AZ - 93 - 1964</t>
  </si>
  <si>
    <t>0890</t>
  </si>
  <si>
    <t>Grana</t>
  </si>
  <si>
    <t>0891</t>
  </si>
  <si>
    <t>Brunovský</t>
  </si>
  <si>
    <t>SVK</t>
  </si>
  <si>
    <t>0892</t>
  </si>
  <si>
    <t>Hanka</t>
  </si>
  <si>
    <t>0893</t>
  </si>
  <si>
    <t>Jadeit</t>
  </si>
  <si>
    <t>0894</t>
  </si>
  <si>
    <t>Jantar</t>
  </si>
  <si>
    <t>0895</t>
  </si>
  <si>
    <t>Jubolant</t>
  </si>
  <si>
    <t>0896</t>
  </si>
  <si>
    <t>Slov. Viktoria 75</t>
  </si>
  <si>
    <t>0897</t>
  </si>
  <si>
    <t>Slov. Viktoria 800</t>
  </si>
  <si>
    <t xml:space="preserve">SVK </t>
  </si>
  <si>
    <t>0898</t>
  </si>
  <si>
    <t>Ambrosia</t>
  </si>
  <si>
    <t>0899</t>
  </si>
  <si>
    <t>Thiram</t>
  </si>
  <si>
    <t>0900</t>
  </si>
  <si>
    <t>Zekon</t>
  </si>
  <si>
    <t>0901</t>
  </si>
  <si>
    <t>Chantal</t>
  </si>
  <si>
    <t>0902</t>
  </si>
  <si>
    <t>L-104-96</t>
  </si>
  <si>
    <t>0903</t>
  </si>
  <si>
    <t>L-108-96</t>
  </si>
  <si>
    <t>0904</t>
  </si>
  <si>
    <t>L-228-96</t>
  </si>
  <si>
    <t>0905</t>
  </si>
  <si>
    <t>L-258-96</t>
  </si>
  <si>
    <t>0906</t>
  </si>
  <si>
    <t>L-287-96</t>
  </si>
  <si>
    <t>0907</t>
  </si>
  <si>
    <t>č.96-879</t>
  </si>
  <si>
    <t>0908</t>
  </si>
  <si>
    <t>Šustrik</t>
  </si>
  <si>
    <t>0909</t>
  </si>
  <si>
    <t>HM-6</t>
  </si>
  <si>
    <t>0910</t>
  </si>
  <si>
    <t>LU-70</t>
  </si>
  <si>
    <t>0911</t>
  </si>
  <si>
    <t>Moravan</t>
  </si>
  <si>
    <t>0912</t>
  </si>
  <si>
    <t>Azur</t>
  </si>
  <si>
    <t>0913</t>
  </si>
  <si>
    <t>Frison</t>
  </si>
  <si>
    <t>0914</t>
  </si>
  <si>
    <t>Polar</t>
  </si>
  <si>
    <t>0915</t>
  </si>
  <si>
    <t>Marlene</t>
  </si>
  <si>
    <t>0916</t>
  </si>
  <si>
    <t>Blue Prusian</t>
  </si>
  <si>
    <t>0917</t>
  </si>
  <si>
    <t>AGT 1533</t>
  </si>
  <si>
    <t>0918</t>
  </si>
  <si>
    <t>AGT 93 1762</t>
  </si>
  <si>
    <t>0919</t>
  </si>
  <si>
    <t>Aksajskij</t>
  </si>
  <si>
    <t>0920</t>
  </si>
  <si>
    <t>Montego</t>
  </si>
  <si>
    <t>0921</t>
  </si>
  <si>
    <t>Surprise 60</t>
  </si>
  <si>
    <t>0922</t>
  </si>
  <si>
    <t>Rex</t>
  </si>
  <si>
    <t>0923</t>
  </si>
  <si>
    <t>Esa</t>
  </si>
  <si>
    <t>0924</t>
  </si>
  <si>
    <t>Reuzensuiker</t>
  </si>
  <si>
    <t>0925</t>
  </si>
  <si>
    <t>Atout</t>
  </si>
  <si>
    <t>0926</t>
  </si>
  <si>
    <t>Carpo</t>
  </si>
  <si>
    <t>0927</t>
  </si>
  <si>
    <t>Kamelot</t>
  </si>
  <si>
    <t>0928</t>
  </si>
  <si>
    <t>Vera</t>
  </si>
  <si>
    <t>0929</t>
  </si>
  <si>
    <t>Lentiroi</t>
  </si>
  <si>
    <t>0930</t>
  </si>
  <si>
    <t>Swing-CEB.1437</t>
  </si>
  <si>
    <t>0931</t>
  </si>
  <si>
    <t>Scorpio</t>
  </si>
  <si>
    <t>0932</t>
  </si>
  <si>
    <t>Tropar</t>
  </si>
  <si>
    <t>0933</t>
  </si>
  <si>
    <t>Cista</t>
  </si>
  <si>
    <t>0934</t>
  </si>
  <si>
    <t>Vega</t>
  </si>
  <si>
    <t>0935</t>
  </si>
  <si>
    <t>NGB 3156</t>
  </si>
  <si>
    <t>0936</t>
  </si>
  <si>
    <t>Melinda</t>
  </si>
  <si>
    <t>0937</t>
  </si>
  <si>
    <t>Messire</t>
  </si>
  <si>
    <t>0938</t>
  </si>
  <si>
    <t>Mars</t>
  </si>
  <si>
    <t>0939</t>
  </si>
  <si>
    <t>Resco</t>
  </si>
  <si>
    <t>0940</t>
  </si>
  <si>
    <t>Celeste</t>
  </si>
  <si>
    <t>0941</t>
  </si>
  <si>
    <t>Flagman</t>
  </si>
  <si>
    <t>0942</t>
  </si>
  <si>
    <t>Insignis</t>
  </si>
  <si>
    <t>0943</t>
  </si>
  <si>
    <t>Triogem</t>
  </si>
  <si>
    <t>0944</t>
  </si>
  <si>
    <t>WT - 11 366</t>
  </si>
  <si>
    <t>0945</t>
  </si>
  <si>
    <t>Imperiala</t>
  </si>
  <si>
    <t>0946</t>
  </si>
  <si>
    <t>Lord Chancellor</t>
  </si>
  <si>
    <t>0947</t>
  </si>
  <si>
    <t>Eifel</t>
  </si>
  <si>
    <t>0948</t>
  </si>
  <si>
    <t>Carneval</t>
  </si>
  <si>
    <t>0949</t>
  </si>
  <si>
    <t>Eislebener siegerin</t>
  </si>
  <si>
    <t>0950</t>
  </si>
  <si>
    <t xml:space="preserve">Fridgit </t>
  </si>
  <si>
    <t>0951</t>
  </si>
  <si>
    <t>US-93-13281</t>
  </si>
  <si>
    <t>0952</t>
  </si>
  <si>
    <t>Melfort</t>
  </si>
  <si>
    <t>0953</t>
  </si>
  <si>
    <t>Highlight</t>
  </si>
  <si>
    <t>0954</t>
  </si>
  <si>
    <t>Mozart</t>
  </si>
  <si>
    <t>0955</t>
  </si>
  <si>
    <t>0956</t>
  </si>
  <si>
    <t>0957</t>
  </si>
  <si>
    <t>0958</t>
  </si>
  <si>
    <t>0959</t>
  </si>
  <si>
    <t>0960</t>
  </si>
  <si>
    <t>0961</t>
  </si>
  <si>
    <t>0962</t>
  </si>
  <si>
    <t>0963</t>
  </si>
  <si>
    <t>0964</t>
  </si>
  <si>
    <t>Herold</t>
  </si>
  <si>
    <t>0965</t>
  </si>
  <si>
    <t>Douroy</t>
  </si>
  <si>
    <t>0966</t>
  </si>
  <si>
    <t>Vilmorin I.</t>
  </si>
  <si>
    <t>0967</t>
  </si>
  <si>
    <t>Vilmorin II.</t>
  </si>
  <si>
    <t>0968</t>
  </si>
  <si>
    <t>Vilmorin VI.</t>
  </si>
  <si>
    <t>0969</t>
  </si>
  <si>
    <t>Areon C 50</t>
  </si>
  <si>
    <t>0970</t>
  </si>
  <si>
    <t>Lunearnyj C 50</t>
  </si>
  <si>
    <t>0971</t>
  </si>
  <si>
    <t>č.489 G</t>
  </si>
  <si>
    <t>0972</t>
  </si>
  <si>
    <t>Pilot</t>
  </si>
  <si>
    <t>0973</t>
  </si>
  <si>
    <t>Mexigue</t>
  </si>
  <si>
    <t>0974</t>
  </si>
  <si>
    <t>Stratagem</t>
  </si>
  <si>
    <t>0975</t>
  </si>
  <si>
    <t>Chiefltain</t>
  </si>
  <si>
    <t>0976</t>
  </si>
  <si>
    <t>Olivia</t>
  </si>
  <si>
    <t>0977</t>
  </si>
  <si>
    <t>Orfac</t>
  </si>
  <si>
    <t>L02</t>
  </si>
  <si>
    <t>Klatovska ozima</t>
  </si>
  <si>
    <t>Klatovska ozima jednobarevna</t>
  </si>
  <si>
    <t>N.sl.Topolcianky</t>
  </si>
  <si>
    <t>Spath`s Weihenstephaner</t>
  </si>
  <si>
    <t>Peluska z Pohorelic</t>
  </si>
  <si>
    <t>N.sl.Sobetice</t>
  </si>
  <si>
    <t>N.sl.Chlumecka zelena</t>
  </si>
  <si>
    <t>Chlumecka hneda</t>
  </si>
  <si>
    <t>Chlumecka fialova</t>
  </si>
  <si>
    <t>N.sl.Celechovice</t>
  </si>
  <si>
    <t>N.sl.Viglasska hneda</t>
  </si>
  <si>
    <t>Viglasska seda</t>
  </si>
  <si>
    <t>Munchen Weizbluhende</t>
  </si>
  <si>
    <t>Nischkes Riesengebirgs</t>
  </si>
  <si>
    <t>Banater</t>
  </si>
  <si>
    <t>Vostok 55</t>
  </si>
  <si>
    <t>Uzbetskij 71</t>
  </si>
  <si>
    <t>Ovatio</t>
  </si>
  <si>
    <t>0201</t>
  </si>
  <si>
    <t>Stupicka jarni</t>
  </si>
  <si>
    <t>Klatovska jarni</t>
  </si>
  <si>
    <t>N.sl.Balikova</t>
  </si>
  <si>
    <t>N.sl.Cesky banan</t>
  </si>
  <si>
    <t>Helena</t>
  </si>
  <si>
    <t>Kapucin</t>
  </si>
  <si>
    <t>Kocovska 108</t>
  </si>
  <si>
    <t>Moravska krajova</t>
  </si>
  <si>
    <t>N.sl.PR 17,5</t>
  </si>
  <si>
    <t>N.sl.PR 19,5 P.sat.v.punctatum</t>
  </si>
  <si>
    <t>N.sl.PR 20,2</t>
  </si>
  <si>
    <t>N.sl.PR 20,24</t>
  </si>
  <si>
    <t>N.sl.Prochazkova B</t>
  </si>
  <si>
    <t>Rudenskaja</t>
  </si>
  <si>
    <t>N.sl.Ruska Jelinek</t>
  </si>
  <si>
    <t>Sibirska krajova</t>
  </si>
  <si>
    <t>Vlasta</t>
  </si>
  <si>
    <t>Kr PR 19,7 X CL 37,3</t>
  </si>
  <si>
    <t>Kr PR 19,7 x CL 37.3</t>
  </si>
  <si>
    <t>Angerner Futtererbse</t>
  </si>
  <si>
    <t>Dragamova</t>
  </si>
  <si>
    <t>Hohenheimer Rosabluhende</t>
  </si>
  <si>
    <t>Iulich</t>
  </si>
  <si>
    <t>Lucienhofer Wintererbse</t>
  </si>
  <si>
    <t>Mansholt's Kapuciner</t>
  </si>
  <si>
    <t>Nordost Felderbse</t>
  </si>
  <si>
    <t>Spath's Violetta</t>
  </si>
  <si>
    <t>Strengs Weihenstephaner</t>
  </si>
  <si>
    <t>Svalofs Schrotterbse</t>
  </si>
  <si>
    <t>Svalofs Soloerbse</t>
  </si>
  <si>
    <t>Svalofska velkozrnna</t>
  </si>
  <si>
    <t>Furete 97</t>
  </si>
  <si>
    <t>Purpurviolett Schotige Nero</t>
  </si>
  <si>
    <t>Finska</t>
  </si>
  <si>
    <t>Litevska</t>
  </si>
  <si>
    <t>Recka</t>
  </si>
  <si>
    <t>Svycarska obrovska</t>
  </si>
  <si>
    <t>L09</t>
  </si>
  <si>
    <t>Pisum elatius</t>
  </si>
  <si>
    <t>Pisum sativum v. umbellatum</t>
  </si>
  <si>
    <t>Abed Marmor</t>
  </si>
  <si>
    <t>Weibull's Parvus</t>
  </si>
  <si>
    <t>Felicitas</t>
  </si>
  <si>
    <t>Tasmanska</t>
  </si>
  <si>
    <t>Nieznanicka ciemna</t>
  </si>
  <si>
    <t>Nieznanicka Jasna</t>
  </si>
  <si>
    <t>Bello</t>
  </si>
  <si>
    <t>Brio</t>
  </si>
  <si>
    <t>Hero</t>
  </si>
  <si>
    <t>Schwarzer Riesen</t>
  </si>
  <si>
    <t>B.II.867</t>
  </si>
  <si>
    <t>Wachserbse von Prof.Koppert</t>
  </si>
  <si>
    <t>Heyn Rastatt P.183</t>
  </si>
  <si>
    <t>Vilmorin IV</t>
  </si>
  <si>
    <t>B.I.1439 Kukuli</t>
  </si>
  <si>
    <t>B.I.1416 Landw. Schule Janina</t>
  </si>
  <si>
    <t>H.E.300 aus Gotlingen</t>
  </si>
  <si>
    <t>Coimbra</t>
  </si>
  <si>
    <t>Palma</t>
  </si>
  <si>
    <t>Fregero 200</t>
  </si>
  <si>
    <t>Fregero 210</t>
  </si>
  <si>
    <t>Baltersbacher</t>
  </si>
  <si>
    <t>Hodinger</t>
  </si>
  <si>
    <t>Kefermarkter</t>
  </si>
  <si>
    <t>Reichesberger</t>
  </si>
  <si>
    <t>Falenskaja  42</t>
  </si>
  <si>
    <t>Pulawska slodka Nr.2</t>
  </si>
  <si>
    <t>Bargkamp</t>
  </si>
  <si>
    <t>Kozieczynska</t>
  </si>
  <si>
    <t>Violetta Rehuherne</t>
  </si>
  <si>
    <t>Weibull 047</t>
  </si>
  <si>
    <t>Maple Peas</t>
  </si>
  <si>
    <t>Dun Peas</t>
  </si>
  <si>
    <t>Graue Erbsen</t>
  </si>
  <si>
    <t>Kapucin drobnozrnny</t>
  </si>
  <si>
    <t>N.sl.Kocovce 11</t>
  </si>
  <si>
    <t>Kapucin belokvety</t>
  </si>
  <si>
    <t>Minerva</t>
  </si>
  <si>
    <t>Marathor</t>
  </si>
  <si>
    <t>Pisello Nano Taccola Weggis</t>
  </si>
  <si>
    <t>N.F.G. Peluschke</t>
  </si>
  <si>
    <t>Dun</t>
  </si>
  <si>
    <t>Grey</t>
  </si>
  <si>
    <t>Weibulls orig. Marma</t>
  </si>
  <si>
    <t>Vinco</t>
  </si>
  <si>
    <t>Pomorska</t>
  </si>
  <si>
    <t>Aureool</t>
  </si>
  <si>
    <t>Eroica</t>
  </si>
  <si>
    <t>Ivora</t>
  </si>
  <si>
    <t>Koroza</t>
  </si>
  <si>
    <t>Sparta</t>
  </si>
  <si>
    <t>Pisum sativum 15860</t>
  </si>
  <si>
    <t>Pisum arvense</t>
  </si>
  <si>
    <t>Pisum arvense 15858</t>
  </si>
  <si>
    <t>N.sl.HxP</t>
  </si>
  <si>
    <t>Falenskij 40</t>
  </si>
  <si>
    <t>Pjatnickij</t>
  </si>
  <si>
    <t>Baskirskij</t>
  </si>
  <si>
    <t>Kubanskij</t>
  </si>
  <si>
    <t>Tjumenskij</t>
  </si>
  <si>
    <t>No.602-19</t>
  </si>
  <si>
    <t>Peljuska</t>
  </si>
  <si>
    <t>Spartanec</t>
  </si>
  <si>
    <t>Krasnojarskij</t>
  </si>
  <si>
    <t>Pudukat</t>
  </si>
  <si>
    <t>Gruzinskij</t>
  </si>
  <si>
    <t>Palestina</t>
  </si>
  <si>
    <t>Konok Gorbunok</t>
  </si>
  <si>
    <t>G-602-78</t>
  </si>
  <si>
    <t>Hero-Stenskaja</t>
  </si>
  <si>
    <t>Jygeva Kirju</t>
  </si>
  <si>
    <t>Egroopia</t>
  </si>
  <si>
    <t>Stenskaja</t>
  </si>
  <si>
    <t>P. elatius (Armenskaja)</t>
  </si>
  <si>
    <t>Luna</t>
  </si>
  <si>
    <t>Pisum arvense 15859</t>
  </si>
  <si>
    <t>Dorina</t>
  </si>
  <si>
    <t>Ornamenta</t>
  </si>
  <si>
    <t>Rustica</t>
  </si>
  <si>
    <t>Hoju-Oh-Saya Endo</t>
  </si>
  <si>
    <t>Kama-Kura Endo</t>
  </si>
  <si>
    <t>Pisum arvense W-725</t>
  </si>
  <si>
    <t>Pisum arvense 15248</t>
  </si>
  <si>
    <t>Pisum arvense 15742</t>
  </si>
  <si>
    <t>Armjanskij</t>
  </si>
  <si>
    <t>Alzirskij</t>
  </si>
  <si>
    <t>DZA</t>
  </si>
  <si>
    <t>Benton</t>
  </si>
  <si>
    <t>Hindukusch</t>
  </si>
  <si>
    <t>Nola II</t>
  </si>
  <si>
    <t>Imposant</t>
  </si>
  <si>
    <t>Vesna</t>
  </si>
  <si>
    <t>Arconia</t>
  </si>
  <si>
    <t>Gastro</t>
  </si>
  <si>
    <t>Przebedowska Oliwkowa</t>
  </si>
  <si>
    <t>Uzbeckij 87-89</t>
  </si>
  <si>
    <t>Uzbeckij 110</t>
  </si>
  <si>
    <t>Friver</t>
  </si>
  <si>
    <t>Piver</t>
  </si>
  <si>
    <t>Perdro</t>
  </si>
  <si>
    <t>Norsup</t>
  </si>
  <si>
    <t>Gali</t>
  </si>
  <si>
    <t>Poneka</t>
  </si>
  <si>
    <t>Mansholt's 783-61</t>
  </si>
  <si>
    <t>Jubilejni</t>
  </si>
  <si>
    <t>Pirat</t>
  </si>
  <si>
    <t>Jelenicki</t>
  </si>
  <si>
    <t>Arvika</t>
  </si>
  <si>
    <t>Magnificient</t>
  </si>
  <si>
    <t>Pois Gris D'Hiver</t>
  </si>
  <si>
    <t>Pois Gris de Printamps</t>
  </si>
  <si>
    <t>Livia</t>
  </si>
  <si>
    <t>Rosakrone</t>
  </si>
  <si>
    <t>Lysina</t>
  </si>
  <si>
    <t>Regina</t>
  </si>
  <si>
    <t>Timo</t>
  </si>
  <si>
    <t>Trifolium 437</t>
  </si>
  <si>
    <t>Nadja</t>
  </si>
  <si>
    <t>Dia</t>
  </si>
  <si>
    <t>Sirius</t>
  </si>
  <si>
    <t>I.P. 5</t>
  </si>
  <si>
    <t>Mazurska</t>
  </si>
  <si>
    <t>Nor</t>
  </si>
  <si>
    <t>Rota</t>
  </si>
  <si>
    <t>Sabine</t>
  </si>
  <si>
    <t>Artona</t>
  </si>
  <si>
    <t>Magistra</t>
  </si>
  <si>
    <t>Bondi</t>
  </si>
  <si>
    <t>P. sativum convar. speciosum</t>
  </si>
  <si>
    <t>Crista</t>
  </si>
  <si>
    <t>Afganistan</t>
  </si>
  <si>
    <t>Media</t>
  </si>
  <si>
    <t>Verno</t>
  </si>
  <si>
    <t>Mongolska</t>
  </si>
  <si>
    <t>MNG</t>
  </si>
  <si>
    <t>Etiopie</t>
  </si>
  <si>
    <t>Etiopie /2/</t>
  </si>
  <si>
    <t>Egypt</t>
  </si>
  <si>
    <t>EGY</t>
  </si>
  <si>
    <t>Hindukusch 326</t>
  </si>
  <si>
    <t>Mansholt's Dolfijn</t>
  </si>
  <si>
    <t>Kirow</t>
  </si>
  <si>
    <t>Artturi</t>
  </si>
  <si>
    <t>JO 7636</t>
  </si>
  <si>
    <t>N.sl.320/32</t>
  </si>
  <si>
    <t>Fioletowa</t>
  </si>
  <si>
    <t>N.sl.Char</t>
  </si>
  <si>
    <t>Gulzower St.</t>
  </si>
  <si>
    <t>N.sl.Kr.178</t>
  </si>
  <si>
    <t>N.sl.Kr.240</t>
  </si>
  <si>
    <t>Muchetskij 1</t>
  </si>
  <si>
    <t>N.sl.WPxVT</t>
  </si>
  <si>
    <t>N.sl.HS 4092</t>
  </si>
  <si>
    <t>Helia</t>
  </si>
  <si>
    <t>Irina</t>
  </si>
  <si>
    <t>Lisa</t>
  </si>
  <si>
    <t>Tyla</t>
  </si>
  <si>
    <t>N.sl.CH 7/79</t>
  </si>
  <si>
    <t>Golf</t>
  </si>
  <si>
    <t>Dodoni</t>
  </si>
  <si>
    <t>Olympus</t>
  </si>
  <si>
    <t>Dundale</t>
  </si>
  <si>
    <t>Minor</t>
  </si>
  <si>
    <t>Assas</t>
  </si>
  <si>
    <t>Whero</t>
  </si>
  <si>
    <t>Grapis</t>
  </si>
  <si>
    <t>Tigra</t>
  </si>
  <si>
    <t>Fidelia</t>
  </si>
  <si>
    <t>Malinovka</t>
  </si>
  <si>
    <t>Karpathos</t>
  </si>
  <si>
    <t>Ithomi</t>
  </si>
  <si>
    <t>Vermio</t>
  </si>
  <si>
    <t>EFB 33</t>
  </si>
  <si>
    <t>Mewa</t>
  </si>
  <si>
    <t>Mige</t>
  </si>
  <si>
    <t>Algera</t>
  </si>
  <si>
    <t>Ina</t>
  </si>
  <si>
    <t>Dora</t>
  </si>
  <si>
    <t>Salome</t>
  </si>
  <si>
    <t>Paisa</t>
  </si>
  <si>
    <t>Magnus</t>
  </si>
  <si>
    <t>N.sl. CH-17</t>
  </si>
  <si>
    <t>N.sl.CH-32</t>
  </si>
  <si>
    <t>N.sl.HM-117</t>
  </si>
  <si>
    <t>N.sl.HS-70 267</t>
  </si>
  <si>
    <t>Parvus</t>
  </si>
  <si>
    <t>E-744</t>
  </si>
  <si>
    <t>E-900</t>
  </si>
  <si>
    <t>N.sl.SG-C-3225</t>
  </si>
  <si>
    <t>Livioletta</t>
  </si>
  <si>
    <t>Orpela</t>
  </si>
  <si>
    <t>Orel 25</t>
  </si>
  <si>
    <t>Susan</t>
  </si>
  <si>
    <t>Rey De Los Carouby</t>
  </si>
  <si>
    <t>Tombola</t>
  </si>
  <si>
    <t>Caroubel</t>
  </si>
  <si>
    <t>Blauwschokker</t>
  </si>
  <si>
    <t>Enka</t>
  </si>
  <si>
    <t>Waldmanns Futterfrende</t>
  </si>
  <si>
    <t>DDR</t>
  </si>
  <si>
    <t>Rhea</t>
  </si>
  <si>
    <t>Geant a Fleur Violette</t>
  </si>
  <si>
    <t>Bitenax</t>
  </si>
  <si>
    <t>Lucie</t>
  </si>
  <si>
    <t>Mely</t>
  </si>
  <si>
    <t>Vilmorin IV.</t>
  </si>
  <si>
    <t>00984</t>
  </si>
  <si>
    <t>Jackpot</t>
  </si>
  <si>
    <t>00991</t>
  </si>
  <si>
    <t>Franklin</t>
  </si>
  <si>
    <t>00994</t>
  </si>
  <si>
    <t>Lifter</t>
  </si>
  <si>
    <t>JI225</t>
  </si>
  <si>
    <t>JI226</t>
  </si>
  <si>
    <t>JI255</t>
  </si>
  <si>
    <t>JI227</t>
  </si>
  <si>
    <t>JI1006</t>
  </si>
  <si>
    <t>JI1008</t>
  </si>
  <si>
    <t>JI1012</t>
  </si>
  <si>
    <t>JI1094</t>
  </si>
  <si>
    <t>JI1096</t>
  </si>
  <si>
    <t>JI1392</t>
  </si>
  <si>
    <t>JI1458</t>
  </si>
  <si>
    <t>JI800</t>
  </si>
  <si>
    <t>JI1703</t>
  </si>
  <si>
    <t>JI130</t>
  </si>
  <si>
    <t>JI2</t>
  </si>
  <si>
    <t>Pisum fulvum</t>
  </si>
  <si>
    <t>JIC, UK</t>
  </si>
  <si>
    <t>Collection</t>
  </si>
  <si>
    <t>IPK-2844</t>
  </si>
  <si>
    <t>IPK-2853</t>
  </si>
  <si>
    <t>IPK-2854</t>
  </si>
  <si>
    <t>IPK-1675</t>
  </si>
  <si>
    <t>IPK-2850</t>
  </si>
  <si>
    <t>IPK-7388</t>
  </si>
  <si>
    <t>IPK-2845</t>
  </si>
  <si>
    <t>IPK-7475</t>
  </si>
  <si>
    <t>IPK-4075</t>
  </si>
  <si>
    <t>ATFC-4285</t>
  </si>
  <si>
    <t>ATFC-3273</t>
  </si>
  <si>
    <t>PI344537</t>
  </si>
  <si>
    <t xml:space="preserve">JI3155          </t>
  </si>
  <si>
    <t>JI1095</t>
  </si>
  <si>
    <t>VIR4014</t>
  </si>
  <si>
    <t>VIR2521</t>
  </si>
  <si>
    <t>JI1794</t>
  </si>
  <si>
    <t>JI2055</t>
  </si>
  <si>
    <t>JI3553</t>
  </si>
  <si>
    <t>WL2123</t>
  </si>
  <si>
    <t>VIR1851</t>
  </si>
  <si>
    <t>ATFC-6658</t>
  </si>
  <si>
    <t>W6-10925</t>
  </si>
  <si>
    <t>VIR7327</t>
  </si>
  <si>
    <t>JI1091</t>
  </si>
  <si>
    <t>712 (L100)</t>
  </si>
  <si>
    <t>WL 805</t>
  </si>
  <si>
    <t>P 016</t>
  </si>
  <si>
    <t>JI3557</t>
  </si>
  <si>
    <t>PIS 2847</t>
  </si>
  <si>
    <t>JI3558</t>
  </si>
  <si>
    <t>BGE 022216</t>
  </si>
  <si>
    <t>ATFC6927</t>
  </si>
  <si>
    <t>JI241</t>
  </si>
  <si>
    <t>JI3151</t>
  </si>
  <si>
    <t>JI3149</t>
  </si>
  <si>
    <t xml:space="preserve">JI3147          </t>
  </si>
  <si>
    <t xml:space="preserve">Italy,(Palermo) </t>
  </si>
  <si>
    <t>Macedonia-Skopje</t>
  </si>
  <si>
    <t>Marocco</t>
  </si>
  <si>
    <t>Italy, Sicily</t>
  </si>
  <si>
    <t>Sardinia, Italy</t>
  </si>
  <si>
    <t>Jordan, Irbice</t>
  </si>
  <si>
    <t>Tunisia</t>
  </si>
  <si>
    <t>Palestine</t>
  </si>
  <si>
    <t>Israel, Golan</t>
  </si>
  <si>
    <t>Crimea</t>
  </si>
  <si>
    <t>Italy</t>
  </si>
  <si>
    <t>Jordan</t>
  </si>
  <si>
    <t>Armenia</t>
  </si>
  <si>
    <t>Turkey, Izmir</t>
  </si>
  <si>
    <t>Portugal</t>
  </si>
  <si>
    <t>Asia</t>
  </si>
  <si>
    <t>Turke</t>
  </si>
  <si>
    <t>P. sativum subsp. sativum</t>
  </si>
  <si>
    <t>P. sativum subsp. elatius</t>
  </si>
  <si>
    <t>IG 52532</t>
  </si>
  <si>
    <t>IG 52531</t>
  </si>
  <si>
    <t>IG 52530</t>
  </si>
  <si>
    <t>IG 52524</t>
  </si>
  <si>
    <t>IG 52520</t>
  </si>
  <si>
    <t>IG 52517</t>
  </si>
  <si>
    <t>IG 52508</t>
  </si>
  <si>
    <t>IG 52507</t>
  </si>
  <si>
    <t>IG 52506</t>
  </si>
  <si>
    <t>IG 52503</t>
  </si>
  <si>
    <t>IG 52502</t>
  </si>
  <si>
    <t>IG 52499</t>
  </si>
  <si>
    <t>IG 52465</t>
  </si>
  <si>
    <t>IG 52414</t>
  </si>
  <si>
    <t>IG 136598</t>
  </si>
  <si>
    <t>IG 52593</t>
  </si>
  <si>
    <t>IG 52594</t>
  </si>
  <si>
    <t>IG 52595</t>
  </si>
  <si>
    <t>IG 52596</t>
  </si>
  <si>
    <t>IG 108291</t>
  </si>
  <si>
    <t>IG 111183</t>
  </si>
  <si>
    <t>IG 52445</t>
  </si>
  <si>
    <t>IG 65050</t>
  </si>
  <si>
    <t>IG 52560</t>
  </si>
  <si>
    <t>IG 52545</t>
  </si>
  <si>
    <t>IPK,German</t>
  </si>
  <si>
    <t>ATC, Australia</t>
  </si>
  <si>
    <t>USDA, USA</t>
  </si>
  <si>
    <t xml:space="preserve">JI3271 </t>
  </si>
  <si>
    <t>IG65050</t>
  </si>
  <si>
    <t>IG111992</t>
  </si>
  <si>
    <t>IG52414-1</t>
  </si>
  <si>
    <t>IG52414-2</t>
  </si>
  <si>
    <t>IG52393</t>
  </si>
  <si>
    <t>ICARDA</t>
  </si>
  <si>
    <t>L010800</t>
  </si>
  <si>
    <t>CzNPC, Czech</t>
  </si>
  <si>
    <t>L010793</t>
  </si>
  <si>
    <t>W6 2107</t>
  </si>
  <si>
    <t>W6 2101</t>
  </si>
  <si>
    <t>W6 2044</t>
  </si>
  <si>
    <t>PI 639964</t>
  </si>
  <si>
    <t>W6 26127</t>
  </si>
  <si>
    <t>W6 26112</t>
  </si>
  <si>
    <t>PI 639963</t>
  </si>
  <si>
    <t>PI 344013</t>
  </si>
  <si>
    <t>PI 344012</t>
  </si>
  <si>
    <t>PI 344011</t>
  </si>
  <si>
    <t>PI 344010</t>
  </si>
  <si>
    <t>PI 344009</t>
  </si>
  <si>
    <t>PI 344008</t>
  </si>
  <si>
    <t>PI 344007</t>
  </si>
  <si>
    <t>PI 344006</t>
  </si>
  <si>
    <t>PI 344005</t>
  </si>
  <si>
    <t>Turkey, Sirt</t>
  </si>
  <si>
    <t>Turkey, Mardin</t>
  </si>
  <si>
    <t>VIR</t>
  </si>
  <si>
    <t>JI2629</t>
  </si>
  <si>
    <t>JI2630</t>
  </si>
  <si>
    <t>W6-4009</t>
  </si>
  <si>
    <t>W6-26109</t>
  </si>
  <si>
    <t>PI52596</t>
  </si>
  <si>
    <t>PI49238</t>
  </si>
  <si>
    <t>PI52532</t>
  </si>
  <si>
    <t>IG136599</t>
  </si>
  <si>
    <t>IG52564</t>
  </si>
  <si>
    <t>IG119794</t>
  </si>
  <si>
    <t>PI52465</t>
  </si>
  <si>
    <t>JI849</t>
  </si>
  <si>
    <t>JI1010</t>
  </si>
  <si>
    <t>JI1007</t>
  </si>
  <si>
    <t>JI1009</t>
  </si>
  <si>
    <t>JI1011</t>
  </si>
  <si>
    <t>Wiatrovo, Poland</t>
  </si>
  <si>
    <t>Remarks: x is extra size band</t>
  </si>
  <si>
    <t xml:space="preserve"> B 99/98</t>
  </si>
  <si>
    <t xml:space="preserve"> B 99/100</t>
  </si>
  <si>
    <t>B 99/103</t>
  </si>
  <si>
    <t xml:space="preserve"> B 99/104</t>
  </si>
  <si>
    <t xml:space="preserve"> B 99/106</t>
  </si>
  <si>
    <t xml:space="preserve"> B 99/108</t>
  </si>
  <si>
    <t xml:space="preserve"> B 99/112</t>
  </si>
  <si>
    <t xml:space="preserve"> B 99/116</t>
  </si>
  <si>
    <t xml:space="preserve"> B 99/118</t>
  </si>
  <si>
    <t>PI number</t>
  </si>
  <si>
    <t>WAN DOU</t>
  </si>
  <si>
    <t>DU SHU WAN DOU</t>
  </si>
  <si>
    <t>YING KE DOU</t>
  </si>
  <si>
    <t>HUI WAN DOU</t>
  </si>
  <si>
    <t>LI MI WAN DOU</t>
  </si>
  <si>
    <t>YANG WAN DOU</t>
  </si>
  <si>
    <t>DA BAI WAN DOU</t>
  </si>
  <si>
    <t>MA WAN DOU</t>
  </si>
  <si>
    <t>HONG HUA CAI WAN DOU</t>
  </si>
  <si>
    <t>BEI JING YI HAO</t>
  </si>
  <si>
    <t>ZAO SHU YI HAO</t>
  </si>
  <si>
    <t>HONG HUA WAN DOU</t>
  </si>
  <si>
    <t>CHAO SHAN DA JIA</t>
  </si>
  <si>
    <t>YI LI DA LI</t>
  </si>
  <si>
    <t>LIU SHI DOU</t>
  </si>
  <si>
    <t>DANG DI XIAO WAN DOU</t>
  </si>
  <si>
    <t>QING WAN DOU</t>
  </si>
  <si>
    <t>DA QING DOU</t>
  </si>
  <si>
    <t>ZHOU PI WAN DOU</t>
  </si>
  <si>
    <t>BAI YANG DOU</t>
  </si>
  <si>
    <t>XIAO CAI WAN DOU</t>
  </si>
  <si>
    <t>HE LAN DOU</t>
  </si>
  <si>
    <t>CAI WAN DOU</t>
  </si>
  <si>
    <t>BAI WAN</t>
  </si>
  <si>
    <t>ZHU SHA HONG WAN</t>
  </si>
  <si>
    <t>HONG HUA CAI</t>
  </si>
  <si>
    <t>CAI WAN</t>
  </si>
  <si>
    <t>AI WAN DOU</t>
  </si>
  <si>
    <t>BAI KE WAN DOU</t>
  </si>
  <si>
    <t>MA CAI WAN DOU</t>
  </si>
  <si>
    <t>JIN WAN DOU</t>
  </si>
  <si>
    <t>HONG WAN DOU</t>
  </si>
  <si>
    <t>BEN DI WAN DOU</t>
  </si>
  <si>
    <t>DONG WAN DOU</t>
  </si>
  <si>
    <t>LU WAN DOU</t>
  </si>
  <si>
    <t>LI WAN DOU</t>
  </si>
  <si>
    <t>BO GE HUI</t>
  </si>
  <si>
    <t>XIAO LI WAN DOU</t>
  </si>
  <si>
    <t>TIAN WAN DOU</t>
  </si>
  <si>
    <t>CHUN GUA PI WAN DOU</t>
  </si>
  <si>
    <t>GUA PI WAN DOU</t>
  </si>
  <si>
    <t>HUI PI WAN DOU</t>
  </si>
  <si>
    <t>AI ZI WAN DOU</t>
  </si>
  <si>
    <t>KE WAN</t>
  </si>
  <si>
    <t>ROU WAN</t>
  </si>
  <si>
    <t>XIAO HU LU WAN DOU</t>
  </si>
  <si>
    <t>MA WEN WAN DOU</t>
  </si>
  <si>
    <t>MA ZHAI DA BAI WAN</t>
  </si>
  <si>
    <t>YU SHAN DA BAI WAN</t>
  </si>
  <si>
    <t>BAI ROU WAN</t>
  </si>
  <si>
    <t>XIAO ROU WAN</t>
  </si>
  <si>
    <t>MA ROU WAN</t>
  </si>
  <si>
    <t>BAI NI MA WAN</t>
  </si>
  <si>
    <t>YUN ER WAN</t>
  </si>
  <si>
    <t>DA KE WAN DOU</t>
  </si>
  <si>
    <t>HUANG WAN DOU</t>
  </si>
  <si>
    <t>XIAO DONG WAN</t>
  </si>
  <si>
    <t>ZAI MIAO DONG DOU</t>
  </si>
  <si>
    <t>ZHU SHA HONG</t>
  </si>
  <si>
    <t>YANG MAO WAN</t>
  </si>
  <si>
    <t>MA WAN</t>
  </si>
  <si>
    <t>BAI CAI WAN DOU</t>
  </si>
  <si>
    <t>YING GUO WAN</t>
  </si>
  <si>
    <t>Henan</t>
  </si>
  <si>
    <t>Yunnan</t>
  </si>
  <si>
    <t>Nei Mongol</t>
  </si>
  <si>
    <t>Shaanxi</t>
  </si>
  <si>
    <t>Beijing</t>
  </si>
  <si>
    <t>Guangdong</t>
  </si>
  <si>
    <t>Xinjiang</t>
  </si>
  <si>
    <t>Qinghai</t>
  </si>
  <si>
    <t>Xizang</t>
  </si>
  <si>
    <t>Shanxi</t>
  </si>
  <si>
    <t>Gansu</t>
  </si>
  <si>
    <t>Ningxia</t>
  </si>
  <si>
    <t>Shanghai</t>
  </si>
  <si>
    <t>Sichuan</t>
  </si>
  <si>
    <t>Guangxi</t>
  </si>
  <si>
    <t>Jiangsu</t>
  </si>
  <si>
    <t>Guizhou</t>
  </si>
  <si>
    <t>Anhui</t>
  </si>
  <si>
    <t>Hubei</t>
  </si>
  <si>
    <t>Province</t>
  </si>
  <si>
    <t>eIF4E var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charset val="238"/>
      <scheme val="minor"/>
    </font>
    <font>
      <sz val="12"/>
      <color indexed="8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b/>
      <sz val="12"/>
      <color indexed="8"/>
      <name val="Calibri"/>
      <family val="2"/>
      <charset val="238"/>
      <scheme val="minor"/>
    </font>
    <font>
      <b/>
      <sz val="9"/>
      <color indexed="81"/>
      <name val="Tahoma"/>
      <family val="2"/>
      <charset val="238"/>
    </font>
    <font>
      <sz val="9"/>
      <color indexed="81"/>
      <name val="Tahoma"/>
      <family val="2"/>
      <charset val="238"/>
    </font>
    <font>
      <b/>
      <sz val="12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2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b/>
      <sz val="12"/>
      <color indexed="8"/>
      <name val="Calibri"/>
      <family val="2"/>
      <charset val="238"/>
    </font>
    <font>
      <i/>
      <sz val="12"/>
      <color indexed="8"/>
      <name val="Calibri"/>
      <family val="2"/>
      <charset val="238"/>
      <scheme val="minor"/>
    </font>
    <font>
      <sz val="11"/>
      <color indexed="8"/>
      <name val="Calibri"/>
      <family val="2"/>
      <charset val="238"/>
    </font>
    <font>
      <i/>
      <sz val="12"/>
      <color indexed="8"/>
      <name val="Calibri"/>
      <family val="2"/>
      <charset val="238"/>
    </font>
    <font>
      <sz val="12"/>
      <color indexed="8"/>
      <name val="Calibri"/>
      <family val="2"/>
      <charset val="238"/>
    </font>
    <font>
      <i/>
      <sz val="12"/>
      <name val="Calibri"/>
      <family val="2"/>
      <charset val="238"/>
      <scheme val="minor"/>
    </font>
    <font>
      <sz val="14"/>
      <color indexed="8"/>
      <name val="Calibri"/>
      <family val="2"/>
      <charset val="238"/>
      <scheme val="minor"/>
    </font>
    <font>
      <sz val="10"/>
      <color indexed="8"/>
      <name val="Arial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20" fillId="0" borderId="0"/>
  </cellStyleXfs>
  <cellXfs count="64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3" fillId="0" borderId="0" xfId="0" applyFont="1" applyFill="1"/>
    <xf numFmtId="0" fontId="4" fillId="0" borderId="0" xfId="0" applyFont="1" applyFill="1" applyAlignment="1">
      <alignment horizontal="left"/>
    </xf>
    <xf numFmtId="16" fontId="1" fillId="0" borderId="0" xfId="0" applyNumberFormat="1" applyFont="1" applyFill="1"/>
    <xf numFmtId="0" fontId="2" fillId="0" borderId="0" xfId="0" applyFont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/>
    </xf>
    <xf numFmtId="0" fontId="2" fillId="5" borderId="0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Font="1" applyFill="1" applyBorder="1" applyAlignment="1">
      <alignment horizontal="left"/>
    </xf>
    <xf numFmtId="0" fontId="8" fillId="3" borderId="0" xfId="0" applyFont="1" applyFill="1" applyBorder="1" applyAlignment="1">
      <alignment horizontal="center"/>
    </xf>
    <xf numFmtId="0" fontId="0" fillId="0" borderId="0" xfId="0" applyFill="1" applyBorder="1"/>
    <xf numFmtId="0" fontId="0" fillId="4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6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9" fillId="0" borderId="0" xfId="0" applyFont="1" applyFill="1" applyBorder="1" applyAlignment="1">
      <alignment horizontal="left"/>
    </xf>
    <xf numFmtId="0" fontId="9" fillId="0" borderId="0" xfId="0" applyFont="1" applyFill="1" applyBorder="1"/>
    <xf numFmtId="0" fontId="0" fillId="0" borderId="0" xfId="0" applyFont="1" applyAlignment="1">
      <alignment vertical="center"/>
    </xf>
    <xf numFmtId="0" fontId="11" fillId="5" borderId="0" xfId="0" applyFont="1" applyFill="1" applyBorder="1" applyAlignment="1">
      <alignment horizontal="center" vertical="center" wrapText="1"/>
    </xf>
    <xf numFmtId="0" fontId="12" fillId="0" borderId="0" xfId="0" applyFont="1" applyBorder="1"/>
    <xf numFmtId="1" fontId="9" fillId="0" borderId="0" xfId="0" applyNumberFormat="1" applyFont="1" applyBorder="1"/>
    <xf numFmtId="0" fontId="13" fillId="5" borderId="1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/>
    <xf numFmtId="0" fontId="7" fillId="5" borderId="0" xfId="0" applyFont="1" applyFill="1" applyBorder="1" applyAlignment="1">
      <alignment horizontal="center" vertical="center"/>
    </xf>
    <xf numFmtId="1" fontId="3" fillId="0" borderId="0" xfId="0" applyNumberFormat="1" applyFont="1" applyBorder="1"/>
    <xf numFmtId="49" fontId="3" fillId="0" borderId="0" xfId="0" applyNumberFormat="1" applyFont="1" applyBorder="1"/>
    <xf numFmtId="1" fontId="3" fillId="0" borderId="0" xfId="0" applyNumberFormat="1" applyFont="1" applyFill="1" applyBorder="1"/>
    <xf numFmtId="0" fontId="9" fillId="4" borderId="0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Border="1"/>
    <xf numFmtId="0" fontId="2" fillId="5" borderId="0" xfId="0" applyFont="1" applyFill="1" applyBorder="1" applyAlignment="1">
      <alignment vertical="center" wrapText="1"/>
    </xf>
    <xf numFmtId="0" fontId="2" fillId="5" borderId="0" xfId="0" applyFont="1" applyFill="1" applyBorder="1" applyAlignment="1">
      <alignment horizontal="center" vertical="center"/>
    </xf>
    <xf numFmtId="0" fontId="8" fillId="5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16" fillId="0" borderId="0" xfId="0" applyFont="1" applyFill="1" applyBorder="1" applyAlignment="1">
      <alignment horizontal="left"/>
    </xf>
    <xf numFmtId="0" fontId="15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/>
    <xf numFmtId="0" fontId="1" fillId="0" borderId="0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left"/>
    </xf>
    <xf numFmtId="1" fontId="18" fillId="0" borderId="0" xfId="0" applyNumberFormat="1" applyFont="1" applyBorder="1"/>
    <xf numFmtId="0" fontId="1" fillId="5" borderId="0" xfId="0" applyFont="1" applyFill="1"/>
    <xf numFmtId="0" fontId="9" fillId="3" borderId="0" xfId="0" applyFont="1" applyFill="1" applyBorder="1" applyAlignment="1">
      <alignment horizontal="center"/>
    </xf>
    <xf numFmtId="0" fontId="9" fillId="6" borderId="0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9" fillId="4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9" fillId="6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0" fillId="0" borderId="0" xfId="0" applyFont="1" applyFill="1"/>
    <xf numFmtId="0" fontId="9" fillId="0" borderId="0" xfId="0" applyFont="1" applyFill="1" applyBorder="1" applyAlignment="1">
      <alignment horizontal="center"/>
    </xf>
    <xf numFmtId="0" fontId="0" fillId="0" borderId="0" xfId="0" applyFont="1" applyBorder="1"/>
    <xf numFmtId="0" fontId="19" fillId="5" borderId="0" xfId="0" applyFont="1" applyFill="1"/>
    <xf numFmtId="0" fontId="17" fillId="0" borderId="0" xfId="0" applyFont="1" applyAlignment="1">
      <alignment horizontal="left"/>
    </xf>
    <xf numFmtId="0" fontId="20" fillId="0" borderId="2" xfId="1" applyFont="1" applyFill="1" applyBorder="1" applyAlignment="1">
      <alignment wrapText="1"/>
    </xf>
    <xf numFmtId="0" fontId="2" fillId="0" borderId="0" xfId="0" applyFont="1" applyFill="1" applyBorder="1" applyAlignment="1">
      <alignment horizontal="center" vertical="center" wrapText="1"/>
    </xf>
  </cellXfs>
  <cellStyles count="2">
    <cellStyle name="Normal_Sheet1" xfId="1"/>
    <cellStyle name="Normální" xfId="0" builtinId="0"/>
  </cellStyles>
  <dxfs count="21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839"/>
  <sheetViews>
    <sheetView tabSelected="1" workbookViewId="0">
      <selection activeCell="B1" sqref="B1"/>
    </sheetView>
  </sheetViews>
  <sheetFormatPr defaultRowHeight="15" x14ac:dyDescent="0.25"/>
  <cols>
    <col min="1" max="1" width="12.140625" customWidth="1"/>
    <col min="2" max="2" width="16.28515625" style="57" customWidth="1"/>
    <col min="3" max="3" width="36.28515625" customWidth="1"/>
    <col min="4" max="4" width="14.5703125" customWidth="1"/>
  </cols>
  <sheetData>
    <row r="1" spans="1:4" s="6" customFormat="1" ht="40.5" customHeight="1" x14ac:dyDescent="0.25">
      <c r="A1" s="7" t="s">
        <v>395</v>
      </c>
      <c r="B1" s="7" t="s">
        <v>3337</v>
      </c>
      <c r="C1" s="7" t="s">
        <v>396</v>
      </c>
      <c r="D1" s="7" t="s">
        <v>397</v>
      </c>
    </row>
    <row r="2" spans="1:4" ht="15.75" x14ac:dyDescent="0.25">
      <c r="A2" s="1">
        <v>1788</v>
      </c>
      <c r="B2" s="50" t="s">
        <v>3</v>
      </c>
      <c r="C2" s="2" t="s">
        <v>4</v>
      </c>
      <c r="D2" s="2" t="s">
        <v>5</v>
      </c>
    </row>
    <row r="3" spans="1:4" ht="15.75" x14ac:dyDescent="0.25">
      <c r="A3" s="1">
        <v>1709</v>
      </c>
      <c r="B3" s="50" t="s">
        <v>3</v>
      </c>
      <c r="C3" s="2" t="s">
        <v>6</v>
      </c>
      <c r="D3" s="3" t="s">
        <v>7</v>
      </c>
    </row>
    <row r="4" spans="1:4" ht="15.75" x14ac:dyDescent="0.25">
      <c r="A4" s="1">
        <v>1712</v>
      </c>
      <c r="B4" s="50" t="s">
        <v>3</v>
      </c>
      <c r="C4" s="2" t="s">
        <v>8</v>
      </c>
      <c r="D4" s="3" t="s">
        <v>7</v>
      </c>
    </row>
    <row r="5" spans="1:4" ht="15.75" x14ac:dyDescent="0.25">
      <c r="A5" s="1">
        <v>1713</v>
      </c>
      <c r="B5" s="50" t="s">
        <v>3</v>
      </c>
      <c r="C5" s="2" t="s">
        <v>9</v>
      </c>
      <c r="D5" s="3" t="s">
        <v>7</v>
      </c>
    </row>
    <row r="6" spans="1:4" ht="15.75" x14ac:dyDescent="0.25">
      <c r="A6" s="1">
        <v>1841</v>
      </c>
      <c r="B6" s="50" t="s">
        <v>3</v>
      </c>
      <c r="C6" s="2" t="s">
        <v>10</v>
      </c>
      <c r="D6" s="3" t="s">
        <v>11</v>
      </c>
    </row>
    <row r="7" spans="1:4" ht="15.75" x14ac:dyDescent="0.25">
      <c r="A7" s="1">
        <v>1787</v>
      </c>
      <c r="B7" s="50" t="s">
        <v>3</v>
      </c>
      <c r="C7" s="2" t="s">
        <v>4</v>
      </c>
      <c r="D7" s="2" t="s">
        <v>5</v>
      </c>
    </row>
    <row r="8" spans="1:4" ht="15.75" x14ac:dyDescent="0.25">
      <c r="A8" s="1">
        <v>1790</v>
      </c>
      <c r="B8" s="50" t="s">
        <v>3</v>
      </c>
      <c r="C8" s="2" t="s">
        <v>4</v>
      </c>
      <c r="D8" s="2" t="s">
        <v>5</v>
      </c>
    </row>
    <row r="9" spans="1:4" ht="15.75" x14ac:dyDescent="0.25">
      <c r="A9" s="1">
        <v>2019</v>
      </c>
      <c r="B9" s="50" t="s">
        <v>3</v>
      </c>
      <c r="C9" s="2" t="s">
        <v>12</v>
      </c>
      <c r="D9" s="2" t="s">
        <v>13</v>
      </c>
    </row>
    <row r="10" spans="1:4" ht="15.75" x14ac:dyDescent="0.25">
      <c r="A10" s="1">
        <v>1146</v>
      </c>
      <c r="B10" s="51" t="s">
        <v>3</v>
      </c>
      <c r="C10" s="2" t="s">
        <v>14</v>
      </c>
      <c r="D10" s="2" t="s">
        <v>15</v>
      </c>
    </row>
    <row r="11" spans="1:4" ht="15.75" x14ac:dyDescent="0.25">
      <c r="A11" s="1">
        <v>1260</v>
      </c>
      <c r="B11" s="51" t="s">
        <v>3</v>
      </c>
      <c r="C11" s="2" t="s">
        <v>16</v>
      </c>
      <c r="D11" s="2" t="s">
        <v>13</v>
      </c>
    </row>
    <row r="12" spans="1:4" ht="15.75" x14ac:dyDescent="0.25">
      <c r="A12" s="1">
        <v>1265</v>
      </c>
      <c r="B12" s="51" t="s">
        <v>3</v>
      </c>
      <c r="C12" s="2" t="s">
        <v>16</v>
      </c>
      <c r="D12" s="2" t="s">
        <v>13</v>
      </c>
    </row>
    <row r="13" spans="1:4" ht="15.75" x14ac:dyDescent="0.25">
      <c r="A13" s="1">
        <v>1521</v>
      </c>
      <c r="B13" s="50" t="s">
        <v>3</v>
      </c>
      <c r="C13" s="2" t="s">
        <v>17</v>
      </c>
      <c r="D13" s="2" t="s">
        <v>18</v>
      </c>
    </row>
    <row r="14" spans="1:4" ht="15.75" x14ac:dyDescent="0.25">
      <c r="A14" s="1">
        <v>1546</v>
      </c>
      <c r="B14" s="50" t="s">
        <v>3</v>
      </c>
      <c r="C14" s="2" t="s">
        <v>19</v>
      </c>
      <c r="D14" s="2" t="s">
        <v>2</v>
      </c>
    </row>
    <row r="15" spans="1:4" ht="15.75" x14ac:dyDescent="0.25">
      <c r="A15" s="1">
        <v>467</v>
      </c>
      <c r="B15" s="51" t="s">
        <v>3</v>
      </c>
      <c r="C15" s="2" t="s">
        <v>20</v>
      </c>
      <c r="D15" s="3" t="s">
        <v>21</v>
      </c>
    </row>
    <row r="16" spans="1:4" ht="15.75" x14ac:dyDescent="0.25">
      <c r="A16" s="4">
        <v>967</v>
      </c>
      <c r="B16" s="51" t="s">
        <v>3</v>
      </c>
      <c r="C16" s="2" t="s">
        <v>19</v>
      </c>
      <c r="D16" s="2" t="s">
        <v>2</v>
      </c>
    </row>
    <row r="17" spans="1:4" ht="15.75" x14ac:dyDescent="0.25">
      <c r="A17" s="1">
        <v>1060</v>
      </c>
      <c r="B17" s="51" t="s">
        <v>3</v>
      </c>
      <c r="C17" s="2" t="s">
        <v>22</v>
      </c>
      <c r="D17" s="2" t="s">
        <v>23</v>
      </c>
    </row>
    <row r="18" spans="1:4" ht="15.75" x14ac:dyDescent="0.25">
      <c r="A18" s="1">
        <v>2643</v>
      </c>
      <c r="B18" s="50" t="s">
        <v>3</v>
      </c>
      <c r="C18" s="2" t="s">
        <v>24</v>
      </c>
      <c r="D18" s="3" t="s">
        <v>25</v>
      </c>
    </row>
    <row r="19" spans="1:4" ht="15.75" x14ac:dyDescent="0.25">
      <c r="A19" s="1">
        <v>1532</v>
      </c>
      <c r="B19" s="50" t="s">
        <v>3</v>
      </c>
      <c r="C19" s="2" t="s">
        <v>17</v>
      </c>
      <c r="D19" s="2" t="s">
        <v>18</v>
      </c>
    </row>
    <row r="20" spans="1:4" ht="15.75" x14ac:dyDescent="0.25">
      <c r="A20" s="1">
        <v>161</v>
      </c>
      <c r="B20" s="52" t="s">
        <v>26</v>
      </c>
      <c r="C20" s="2" t="s">
        <v>19</v>
      </c>
      <c r="D20" s="3" t="s">
        <v>2</v>
      </c>
    </row>
    <row r="21" spans="1:4" ht="15.75" x14ac:dyDescent="0.25">
      <c r="A21" s="1">
        <v>166</v>
      </c>
      <c r="B21" s="52" t="s">
        <v>26</v>
      </c>
      <c r="C21" s="2" t="s">
        <v>19</v>
      </c>
      <c r="D21" s="2" t="s">
        <v>18</v>
      </c>
    </row>
    <row r="22" spans="1:4" ht="15.75" x14ac:dyDescent="0.25">
      <c r="A22" s="1">
        <v>179</v>
      </c>
      <c r="B22" s="52" t="s">
        <v>26</v>
      </c>
      <c r="C22" s="2" t="s">
        <v>19</v>
      </c>
      <c r="D22" s="2" t="s">
        <v>18</v>
      </c>
    </row>
    <row r="23" spans="1:4" ht="15.75" x14ac:dyDescent="0.25">
      <c r="A23" s="1">
        <v>79</v>
      </c>
      <c r="B23" s="52" t="s">
        <v>26</v>
      </c>
      <c r="C23" s="2" t="s">
        <v>27</v>
      </c>
      <c r="D23" s="2" t="s">
        <v>2</v>
      </c>
    </row>
    <row r="24" spans="1:4" ht="15.75" x14ac:dyDescent="0.25">
      <c r="A24" s="1">
        <v>186</v>
      </c>
      <c r="B24" s="52" t="s">
        <v>26</v>
      </c>
      <c r="C24" s="2" t="s">
        <v>28</v>
      </c>
      <c r="D24" s="2" t="s">
        <v>29</v>
      </c>
    </row>
    <row r="25" spans="1:4" ht="15.75" x14ac:dyDescent="0.25">
      <c r="A25" s="1">
        <v>86</v>
      </c>
      <c r="B25" s="52" t="s">
        <v>26</v>
      </c>
      <c r="C25" s="2" t="s">
        <v>27</v>
      </c>
      <c r="D25" s="2" t="s">
        <v>2</v>
      </c>
    </row>
    <row r="26" spans="1:4" ht="15.75" x14ac:dyDescent="0.25">
      <c r="A26" s="1">
        <v>93</v>
      </c>
      <c r="B26" s="52" t="s">
        <v>26</v>
      </c>
      <c r="C26" s="2" t="s">
        <v>27</v>
      </c>
      <c r="D26" s="2" t="s">
        <v>2</v>
      </c>
    </row>
    <row r="27" spans="1:4" ht="15.75" x14ac:dyDescent="0.25">
      <c r="A27" s="1">
        <v>191</v>
      </c>
      <c r="B27" s="52" t="s">
        <v>26</v>
      </c>
      <c r="C27" s="2" t="s">
        <v>28</v>
      </c>
      <c r="D27" s="2" t="s">
        <v>7</v>
      </c>
    </row>
    <row r="28" spans="1:4" ht="15.75" x14ac:dyDescent="0.25">
      <c r="A28" s="1">
        <v>196</v>
      </c>
      <c r="B28" s="52" t="s">
        <v>26</v>
      </c>
      <c r="C28" s="2" t="s">
        <v>30</v>
      </c>
      <c r="D28" s="2" t="s">
        <v>7</v>
      </c>
    </row>
    <row r="29" spans="1:4" ht="15.75" x14ac:dyDescent="0.25">
      <c r="A29" s="1">
        <v>252</v>
      </c>
      <c r="B29" s="52" t="s">
        <v>26</v>
      </c>
      <c r="C29" s="2" t="s">
        <v>19</v>
      </c>
      <c r="D29" s="2" t="s">
        <v>31</v>
      </c>
    </row>
    <row r="30" spans="1:4" ht="15.75" x14ac:dyDescent="0.25">
      <c r="A30" s="1">
        <v>261</v>
      </c>
      <c r="B30" s="52" t="s">
        <v>26</v>
      </c>
      <c r="C30" s="2" t="s">
        <v>32</v>
      </c>
      <c r="D30" s="2" t="s">
        <v>33</v>
      </c>
    </row>
    <row r="31" spans="1:4" ht="15.75" x14ac:dyDescent="0.25">
      <c r="A31" s="1">
        <v>234</v>
      </c>
      <c r="B31" s="52" t="s">
        <v>26</v>
      </c>
      <c r="C31" s="2" t="s">
        <v>34</v>
      </c>
      <c r="D31" s="2" t="s">
        <v>35</v>
      </c>
    </row>
    <row r="32" spans="1:4" ht="15.75" x14ac:dyDescent="0.25">
      <c r="A32" s="1">
        <v>751</v>
      </c>
      <c r="B32" s="52" t="s">
        <v>26</v>
      </c>
      <c r="C32" s="2" t="s">
        <v>27</v>
      </c>
      <c r="D32" s="2" t="s">
        <v>36</v>
      </c>
    </row>
    <row r="33" spans="1:4" ht="15.75" x14ac:dyDescent="0.25">
      <c r="A33" s="1">
        <v>849</v>
      </c>
      <c r="B33" s="52" t="s">
        <v>26</v>
      </c>
      <c r="C33" s="2" t="s">
        <v>32</v>
      </c>
      <c r="D33" s="2" t="s">
        <v>2</v>
      </c>
    </row>
    <row r="34" spans="1:4" ht="15.75" x14ac:dyDescent="0.25">
      <c r="A34" s="1">
        <v>851</v>
      </c>
      <c r="B34" s="52" t="s">
        <v>26</v>
      </c>
      <c r="C34" s="2" t="s">
        <v>38</v>
      </c>
      <c r="D34" s="3" t="s">
        <v>33</v>
      </c>
    </row>
    <row r="35" spans="1:4" ht="15.75" x14ac:dyDescent="0.25">
      <c r="A35" s="1">
        <v>342</v>
      </c>
      <c r="B35" s="52" t="s">
        <v>26</v>
      </c>
      <c r="C35" s="2" t="s">
        <v>39</v>
      </c>
      <c r="D35" s="2" t="s">
        <v>18</v>
      </c>
    </row>
    <row r="36" spans="1:4" ht="15.75" x14ac:dyDescent="0.25">
      <c r="A36" s="1">
        <v>937</v>
      </c>
      <c r="B36" s="52" t="s">
        <v>26</v>
      </c>
      <c r="C36" s="2" t="s">
        <v>40</v>
      </c>
      <c r="D36" s="3" t="s">
        <v>41</v>
      </c>
    </row>
    <row r="37" spans="1:4" ht="15.75" x14ac:dyDescent="0.25">
      <c r="A37" s="1">
        <v>691</v>
      </c>
      <c r="B37" s="52" t="s">
        <v>26</v>
      </c>
      <c r="C37" s="2" t="s">
        <v>42</v>
      </c>
      <c r="D37" s="2" t="s">
        <v>33</v>
      </c>
    </row>
    <row r="38" spans="1:4" ht="15.75" x14ac:dyDescent="0.25">
      <c r="A38" s="1">
        <v>950</v>
      </c>
      <c r="B38" s="52" t="s">
        <v>26</v>
      </c>
      <c r="C38" s="2" t="s">
        <v>32</v>
      </c>
      <c r="D38" s="2" t="s">
        <v>33</v>
      </c>
    </row>
    <row r="39" spans="1:4" ht="15.75" x14ac:dyDescent="0.25">
      <c r="A39" s="1">
        <v>705</v>
      </c>
      <c r="B39" s="52" t="s">
        <v>26</v>
      </c>
      <c r="C39" s="2" t="s">
        <v>27</v>
      </c>
      <c r="D39" s="2" t="s">
        <v>18</v>
      </c>
    </row>
    <row r="40" spans="1:4" ht="15.75" x14ac:dyDescent="0.25">
      <c r="A40" s="1">
        <v>960</v>
      </c>
      <c r="B40" s="52" t="s">
        <v>26</v>
      </c>
      <c r="C40" s="2" t="s">
        <v>43</v>
      </c>
      <c r="D40" s="3" t="s">
        <v>35</v>
      </c>
    </row>
    <row r="41" spans="1:4" ht="15.75" x14ac:dyDescent="0.25">
      <c r="A41" s="1">
        <v>714</v>
      </c>
      <c r="B41" s="52" t="s">
        <v>26</v>
      </c>
      <c r="C41" s="2" t="s">
        <v>32</v>
      </c>
      <c r="D41" s="2" t="s">
        <v>2</v>
      </c>
    </row>
    <row r="42" spans="1:4" ht="15.75" x14ac:dyDescent="0.25">
      <c r="A42" s="1">
        <v>1078</v>
      </c>
      <c r="B42" s="52" t="s">
        <v>26</v>
      </c>
      <c r="C42" s="2" t="s">
        <v>43</v>
      </c>
      <c r="D42" s="2" t="s">
        <v>33</v>
      </c>
    </row>
    <row r="43" spans="1:4" ht="15.75" x14ac:dyDescent="0.25">
      <c r="A43" s="1">
        <v>1074</v>
      </c>
      <c r="B43" s="52" t="s">
        <v>26</v>
      </c>
      <c r="C43" s="2" t="s">
        <v>32</v>
      </c>
      <c r="D43" s="2" t="s">
        <v>36</v>
      </c>
    </row>
    <row r="44" spans="1:4" ht="15.75" x14ac:dyDescent="0.25">
      <c r="A44" s="1">
        <v>1357</v>
      </c>
      <c r="B44" s="52" t="s">
        <v>26</v>
      </c>
      <c r="C44" s="2" t="s">
        <v>44</v>
      </c>
      <c r="D44" s="3" t="s">
        <v>18</v>
      </c>
    </row>
    <row r="45" spans="1:4" ht="15.75" x14ac:dyDescent="0.25">
      <c r="A45" s="1">
        <v>1370</v>
      </c>
      <c r="B45" s="32" t="s">
        <v>26</v>
      </c>
      <c r="C45" s="2" t="s">
        <v>43</v>
      </c>
      <c r="D45" s="2" t="s">
        <v>5</v>
      </c>
    </row>
    <row r="46" spans="1:4" ht="15.75" x14ac:dyDescent="0.25">
      <c r="A46" s="1">
        <v>1118</v>
      </c>
      <c r="B46" s="52" t="s">
        <v>26</v>
      </c>
      <c r="C46" s="2" t="s">
        <v>45</v>
      </c>
      <c r="D46" s="2" t="s">
        <v>13</v>
      </c>
    </row>
    <row r="47" spans="1:4" ht="15.75" x14ac:dyDescent="0.25">
      <c r="A47" s="1">
        <v>1270</v>
      </c>
      <c r="B47" s="52" t="s">
        <v>26</v>
      </c>
      <c r="C47" s="2" t="s">
        <v>16</v>
      </c>
      <c r="D47" s="2" t="s">
        <v>2</v>
      </c>
    </row>
    <row r="48" spans="1:4" ht="15.75" x14ac:dyDescent="0.25">
      <c r="A48" s="1">
        <v>1485</v>
      </c>
      <c r="B48" s="52" t="s">
        <v>26</v>
      </c>
      <c r="C48" s="2" t="s">
        <v>27</v>
      </c>
      <c r="D48" s="2" t="s">
        <v>2</v>
      </c>
    </row>
    <row r="49" spans="1:4" ht="15.75" x14ac:dyDescent="0.25">
      <c r="A49" s="1">
        <v>1346</v>
      </c>
      <c r="B49" s="52" t="s">
        <v>26</v>
      </c>
      <c r="C49" s="2" t="s">
        <v>46</v>
      </c>
      <c r="D49" s="2" t="s">
        <v>18</v>
      </c>
    </row>
    <row r="50" spans="1:4" ht="15.75" x14ac:dyDescent="0.25">
      <c r="A50" s="1">
        <v>1522</v>
      </c>
      <c r="B50" s="52" t="s">
        <v>26</v>
      </c>
      <c r="C50" s="2" t="s">
        <v>17</v>
      </c>
      <c r="D50" s="2" t="s">
        <v>18</v>
      </c>
    </row>
    <row r="51" spans="1:4" ht="15.75" x14ac:dyDescent="0.25">
      <c r="A51" s="1">
        <v>1543</v>
      </c>
      <c r="B51" s="52" t="s">
        <v>26</v>
      </c>
      <c r="C51" s="2" t="s">
        <v>46</v>
      </c>
      <c r="D51" s="2" t="s">
        <v>47</v>
      </c>
    </row>
    <row r="52" spans="1:4" ht="15.75" x14ac:dyDescent="0.25">
      <c r="A52" s="1">
        <v>1641</v>
      </c>
      <c r="B52" s="52" t="s">
        <v>26</v>
      </c>
      <c r="C52" s="2" t="s">
        <v>1</v>
      </c>
      <c r="D52" s="2" t="s">
        <v>48</v>
      </c>
    </row>
    <row r="53" spans="1:4" ht="15.75" x14ac:dyDescent="0.25">
      <c r="A53" s="1">
        <v>1544</v>
      </c>
      <c r="B53" s="52" t="s">
        <v>26</v>
      </c>
      <c r="C53" s="2" t="s">
        <v>49</v>
      </c>
      <c r="D53" s="2" t="s">
        <v>2</v>
      </c>
    </row>
    <row r="54" spans="1:4" ht="15.75" x14ac:dyDescent="0.25">
      <c r="A54" s="1">
        <v>1687</v>
      </c>
      <c r="B54" s="52" t="s">
        <v>26</v>
      </c>
      <c r="C54" s="2" t="s">
        <v>19</v>
      </c>
      <c r="D54" s="2" t="s">
        <v>48</v>
      </c>
    </row>
    <row r="55" spans="1:4" ht="15.75" x14ac:dyDescent="0.25">
      <c r="A55" s="1">
        <v>1556</v>
      </c>
      <c r="B55" s="52" t="s">
        <v>26</v>
      </c>
      <c r="C55" s="2" t="s">
        <v>1</v>
      </c>
      <c r="D55" s="2" t="s">
        <v>48</v>
      </c>
    </row>
    <row r="56" spans="1:4" ht="15.75" x14ac:dyDescent="0.25">
      <c r="A56" s="1">
        <v>1576</v>
      </c>
      <c r="B56" s="52" t="s">
        <v>26</v>
      </c>
      <c r="C56" s="2" t="s">
        <v>49</v>
      </c>
      <c r="D56" s="2" t="s">
        <v>2</v>
      </c>
    </row>
    <row r="57" spans="1:4" ht="15.75" x14ac:dyDescent="0.25">
      <c r="A57" s="1">
        <v>1704</v>
      </c>
      <c r="B57" s="52" t="s">
        <v>26</v>
      </c>
      <c r="C57" s="2" t="s">
        <v>50</v>
      </c>
      <c r="D57" s="2" t="s">
        <v>2</v>
      </c>
    </row>
    <row r="58" spans="1:4" ht="15.75" x14ac:dyDescent="0.25">
      <c r="A58" s="1">
        <v>1578</v>
      </c>
      <c r="B58" s="52" t="s">
        <v>26</v>
      </c>
      <c r="C58" s="2" t="s">
        <v>49</v>
      </c>
      <c r="D58" s="2" t="s">
        <v>2</v>
      </c>
    </row>
    <row r="59" spans="1:4" ht="15.75" x14ac:dyDescent="0.25">
      <c r="A59" s="1">
        <v>1757</v>
      </c>
      <c r="B59" s="52" t="s">
        <v>26</v>
      </c>
      <c r="C59" s="2" t="s">
        <v>51</v>
      </c>
      <c r="D59" s="2" t="s">
        <v>2</v>
      </c>
    </row>
    <row r="60" spans="1:4" ht="15.75" x14ac:dyDescent="0.25">
      <c r="A60" s="1">
        <v>193</v>
      </c>
      <c r="B60" s="52" t="s">
        <v>26</v>
      </c>
      <c r="C60" s="2" t="s">
        <v>28</v>
      </c>
      <c r="D60" s="2" t="s">
        <v>7</v>
      </c>
    </row>
    <row r="61" spans="1:4" ht="15.75" x14ac:dyDescent="0.25">
      <c r="A61" s="1">
        <v>195</v>
      </c>
      <c r="B61" s="52" t="s">
        <v>26</v>
      </c>
      <c r="C61" s="2" t="s">
        <v>52</v>
      </c>
      <c r="D61" s="2" t="s">
        <v>7</v>
      </c>
    </row>
    <row r="62" spans="1:4" ht="15.75" x14ac:dyDescent="0.25">
      <c r="A62" s="1">
        <v>236</v>
      </c>
      <c r="B62" s="52" t="s">
        <v>26</v>
      </c>
      <c r="C62" s="2" t="s">
        <v>19</v>
      </c>
      <c r="D62" s="2" t="s">
        <v>2</v>
      </c>
    </row>
    <row r="63" spans="1:4" ht="15.75" x14ac:dyDescent="0.25">
      <c r="A63" s="1">
        <v>202</v>
      </c>
      <c r="B63" s="52" t="s">
        <v>26</v>
      </c>
      <c r="C63" s="2" t="s">
        <v>53</v>
      </c>
      <c r="D63" s="3" t="s">
        <v>54</v>
      </c>
    </row>
    <row r="64" spans="1:4" ht="15.75" x14ac:dyDescent="0.25">
      <c r="A64" s="1">
        <v>237</v>
      </c>
      <c r="B64" s="52" t="s">
        <v>26</v>
      </c>
      <c r="C64" s="2" t="s">
        <v>19</v>
      </c>
      <c r="D64" s="2" t="s">
        <v>2</v>
      </c>
    </row>
    <row r="65" spans="1:4" ht="15.75" x14ac:dyDescent="0.25">
      <c r="A65" s="1">
        <v>203</v>
      </c>
      <c r="B65" s="52" t="s">
        <v>26</v>
      </c>
      <c r="C65" s="2" t="s">
        <v>55</v>
      </c>
      <c r="D65" s="2" t="s">
        <v>13</v>
      </c>
    </row>
    <row r="66" spans="1:4" ht="15.75" x14ac:dyDescent="0.25">
      <c r="A66" s="1">
        <v>238</v>
      </c>
      <c r="B66" s="52" t="s">
        <v>26</v>
      </c>
      <c r="C66" s="2" t="s">
        <v>19</v>
      </c>
      <c r="D66" s="2" t="s">
        <v>2</v>
      </c>
    </row>
    <row r="67" spans="1:4" ht="15.75" x14ac:dyDescent="0.25">
      <c r="A67" s="1">
        <v>239</v>
      </c>
      <c r="B67" s="52" t="s">
        <v>26</v>
      </c>
      <c r="C67" s="2" t="s">
        <v>19</v>
      </c>
      <c r="D67" s="2" t="s">
        <v>2</v>
      </c>
    </row>
    <row r="68" spans="1:4" ht="15.75" x14ac:dyDescent="0.25">
      <c r="A68" s="1">
        <v>240</v>
      </c>
      <c r="B68" s="52" t="s">
        <v>26</v>
      </c>
      <c r="C68" s="2" t="s">
        <v>19</v>
      </c>
      <c r="D68" s="2" t="s">
        <v>2</v>
      </c>
    </row>
    <row r="69" spans="1:4" ht="15.75" x14ac:dyDescent="0.25">
      <c r="A69" s="1">
        <v>206</v>
      </c>
      <c r="B69" s="52" t="s">
        <v>26</v>
      </c>
      <c r="C69" s="2" t="s">
        <v>56</v>
      </c>
      <c r="D69" s="3" t="s">
        <v>15</v>
      </c>
    </row>
    <row r="70" spans="1:4" ht="15.75" x14ac:dyDescent="0.25">
      <c r="A70" s="1">
        <v>242</v>
      </c>
      <c r="B70" s="52" t="s">
        <v>26</v>
      </c>
      <c r="C70" s="2" t="s">
        <v>57</v>
      </c>
      <c r="D70" s="2" t="s">
        <v>13</v>
      </c>
    </row>
    <row r="71" spans="1:4" ht="15.75" x14ac:dyDescent="0.25">
      <c r="A71" s="1">
        <v>275</v>
      </c>
      <c r="B71" s="52" t="s">
        <v>26</v>
      </c>
      <c r="C71" s="2" t="s">
        <v>58</v>
      </c>
      <c r="D71" s="2" t="s">
        <v>59</v>
      </c>
    </row>
    <row r="72" spans="1:4" ht="15.75" x14ac:dyDescent="0.25">
      <c r="A72" s="1">
        <v>235</v>
      </c>
      <c r="B72" s="52" t="s">
        <v>26</v>
      </c>
      <c r="C72" s="2" t="s">
        <v>19</v>
      </c>
      <c r="D72" s="2" t="s">
        <v>2</v>
      </c>
    </row>
    <row r="73" spans="1:4" ht="15.75" x14ac:dyDescent="0.25">
      <c r="A73" s="1">
        <v>297</v>
      </c>
      <c r="B73" s="52" t="s">
        <v>26</v>
      </c>
      <c r="C73" s="2" t="s">
        <v>60</v>
      </c>
      <c r="D73" s="3" t="s">
        <v>54</v>
      </c>
    </row>
    <row r="74" spans="1:4" ht="15.75" x14ac:dyDescent="0.25">
      <c r="A74" s="1">
        <v>1102</v>
      </c>
      <c r="B74" s="52" t="s">
        <v>26</v>
      </c>
      <c r="C74" s="2" t="s">
        <v>45</v>
      </c>
      <c r="D74" s="2" t="s">
        <v>5</v>
      </c>
    </row>
    <row r="75" spans="1:4" ht="15.75" x14ac:dyDescent="0.25">
      <c r="A75" s="1">
        <v>1090</v>
      </c>
      <c r="B75" s="52" t="s">
        <v>26</v>
      </c>
      <c r="C75" s="2" t="s">
        <v>61</v>
      </c>
      <c r="D75" s="2" t="s">
        <v>35</v>
      </c>
    </row>
    <row r="76" spans="1:4" ht="15.75" x14ac:dyDescent="0.25">
      <c r="A76" s="1">
        <v>1111</v>
      </c>
      <c r="B76" s="52" t="s">
        <v>26</v>
      </c>
      <c r="C76" s="2" t="s">
        <v>45</v>
      </c>
      <c r="D76" s="2" t="s">
        <v>5</v>
      </c>
    </row>
    <row r="77" spans="1:4" ht="15.75" x14ac:dyDescent="0.25">
      <c r="A77" s="1">
        <v>1188</v>
      </c>
      <c r="B77" s="52" t="s">
        <v>26</v>
      </c>
      <c r="C77" s="2" t="s">
        <v>62</v>
      </c>
      <c r="D77" s="3" t="s">
        <v>11</v>
      </c>
    </row>
    <row r="78" spans="1:4" ht="15.75" x14ac:dyDescent="0.25">
      <c r="A78" s="1">
        <v>1113</v>
      </c>
      <c r="B78" s="52" t="s">
        <v>26</v>
      </c>
      <c r="C78" s="2" t="s">
        <v>45</v>
      </c>
      <c r="D78" s="2" t="s">
        <v>5</v>
      </c>
    </row>
    <row r="79" spans="1:4" ht="15.75" x14ac:dyDescent="0.25">
      <c r="A79" s="1">
        <v>1117</v>
      </c>
      <c r="B79" s="52" t="s">
        <v>26</v>
      </c>
      <c r="C79" s="2" t="s">
        <v>45</v>
      </c>
      <c r="D79" s="2" t="s">
        <v>5</v>
      </c>
    </row>
    <row r="80" spans="1:4" ht="15.75" x14ac:dyDescent="0.25">
      <c r="A80" s="1">
        <v>1372</v>
      </c>
      <c r="B80" s="52" t="s">
        <v>26</v>
      </c>
      <c r="C80" s="2" t="s">
        <v>63</v>
      </c>
      <c r="D80" s="3" t="s">
        <v>7</v>
      </c>
    </row>
    <row r="81" spans="1:4" ht="15.75" x14ac:dyDescent="0.25">
      <c r="A81" s="1">
        <v>1124</v>
      </c>
      <c r="B81" s="52" t="s">
        <v>26</v>
      </c>
      <c r="C81" s="2" t="s">
        <v>45</v>
      </c>
      <c r="D81" s="2" t="s">
        <v>5</v>
      </c>
    </row>
    <row r="82" spans="1:4" ht="15.75" x14ac:dyDescent="0.25">
      <c r="A82" s="1">
        <v>1999</v>
      </c>
      <c r="B82" s="52" t="s">
        <v>26</v>
      </c>
      <c r="C82" s="2" t="s">
        <v>19</v>
      </c>
      <c r="D82" s="2" t="s">
        <v>2</v>
      </c>
    </row>
    <row r="83" spans="1:4" ht="15.75" x14ac:dyDescent="0.25">
      <c r="A83" s="1">
        <v>1789</v>
      </c>
      <c r="B83" s="52" t="s">
        <v>26</v>
      </c>
      <c r="C83" s="2" t="s">
        <v>4</v>
      </c>
      <c r="D83" s="2" t="s">
        <v>5</v>
      </c>
    </row>
    <row r="84" spans="1:4" ht="15.75" x14ac:dyDescent="0.25">
      <c r="A84" s="1">
        <v>2018</v>
      </c>
      <c r="B84" s="52" t="s">
        <v>26</v>
      </c>
      <c r="C84" s="2" t="s">
        <v>12</v>
      </c>
      <c r="D84" s="2" t="s">
        <v>13</v>
      </c>
    </row>
    <row r="85" spans="1:4" ht="15.75" x14ac:dyDescent="0.25">
      <c r="A85" s="1">
        <v>2344</v>
      </c>
      <c r="B85" s="52" t="s">
        <v>26</v>
      </c>
      <c r="C85" s="2" t="s">
        <v>64</v>
      </c>
      <c r="D85" s="2" t="s">
        <v>48</v>
      </c>
    </row>
    <row r="86" spans="1:4" ht="15.75" x14ac:dyDescent="0.25">
      <c r="A86" s="1">
        <v>2355</v>
      </c>
      <c r="B86" s="52" t="s">
        <v>26</v>
      </c>
      <c r="C86" s="2" t="s">
        <v>4</v>
      </c>
      <c r="D86" s="3" t="s">
        <v>5</v>
      </c>
    </row>
    <row r="87" spans="1:4" ht="15.75" x14ac:dyDescent="0.25">
      <c r="A87" s="1">
        <v>2348</v>
      </c>
      <c r="B87" s="52" t="s">
        <v>26</v>
      </c>
      <c r="C87" s="2" t="s">
        <v>65</v>
      </c>
      <c r="D87" s="2" t="s">
        <v>48</v>
      </c>
    </row>
    <row r="88" spans="1:4" ht="15.75" x14ac:dyDescent="0.25">
      <c r="A88" s="1">
        <v>2356</v>
      </c>
      <c r="B88" s="52" t="s">
        <v>26</v>
      </c>
      <c r="C88" s="2" t="s">
        <v>4</v>
      </c>
      <c r="D88" s="3" t="s">
        <v>5</v>
      </c>
    </row>
    <row r="89" spans="1:4" ht="15.75" x14ac:dyDescent="0.25">
      <c r="A89" s="1">
        <v>2349</v>
      </c>
      <c r="B89" s="52" t="s">
        <v>26</v>
      </c>
      <c r="C89" s="2" t="s">
        <v>66</v>
      </c>
      <c r="D89" s="2" t="s">
        <v>48</v>
      </c>
    </row>
    <row r="90" spans="1:4" ht="15.75" x14ac:dyDescent="0.25">
      <c r="A90" s="1">
        <v>2357</v>
      </c>
      <c r="B90" s="52" t="s">
        <v>26</v>
      </c>
      <c r="C90" s="2" t="s">
        <v>19</v>
      </c>
      <c r="D90" s="3" t="s">
        <v>2</v>
      </c>
    </row>
    <row r="91" spans="1:4" ht="15.75" x14ac:dyDescent="0.25">
      <c r="A91" s="1">
        <v>2350</v>
      </c>
      <c r="B91" s="52" t="s">
        <v>26</v>
      </c>
      <c r="C91" s="2" t="s">
        <v>67</v>
      </c>
      <c r="D91" s="2" t="s">
        <v>48</v>
      </c>
    </row>
    <row r="92" spans="1:4" ht="15.75" x14ac:dyDescent="0.25">
      <c r="A92" s="1">
        <v>2358</v>
      </c>
      <c r="B92" s="52" t="s">
        <v>26</v>
      </c>
      <c r="C92" s="2" t="s">
        <v>19</v>
      </c>
      <c r="D92" s="3" t="s">
        <v>2</v>
      </c>
    </row>
    <row r="93" spans="1:4" ht="15.75" x14ac:dyDescent="0.25">
      <c r="A93" s="1">
        <v>2351</v>
      </c>
      <c r="B93" s="52" t="s">
        <v>26</v>
      </c>
      <c r="C93" s="2" t="s">
        <v>68</v>
      </c>
      <c r="D93" s="2" t="s">
        <v>48</v>
      </c>
    </row>
    <row r="94" spans="1:4" ht="15.75" x14ac:dyDescent="0.25">
      <c r="A94" s="1">
        <v>2352</v>
      </c>
      <c r="B94" s="52" t="s">
        <v>26</v>
      </c>
      <c r="C94" s="2" t="s">
        <v>69</v>
      </c>
      <c r="D94" s="2" t="s">
        <v>48</v>
      </c>
    </row>
    <row r="95" spans="1:4" ht="15.75" x14ac:dyDescent="0.25">
      <c r="A95" s="1">
        <v>2360</v>
      </c>
      <c r="B95" s="52" t="s">
        <v>26</v>
      </c>
      <c r="C95" s="2" t="s">
        <v>19</v>
      </c>
      <c r="D95" s="3" t="s">
        <v>2</v>
      </c>
    </row>
    <row r="96" spans="1:4" ht="15.75" x14ac:dyDescent="0.25">
      <c r="A96" s="1">
        <v>2361</v>
      </c>
      <c r="B96" s="52" t="s">
        <v>26</v>
      </c>
      <c r="C96" s="2" t="s">
        <v>19</v>
      </c>
      <c r="D96" s="3" t="s">
        <v>2</v>
      </c>
    </row>
    <row r="97" spans="1:4" ht="15.75" x14ac:dyDescent="0.25">
      <c r="A97" s="1">
        <v>2479</v>
      </c>
      <c r="B97" s="52" t="s">
        <v>26</v>
      </c>
      <c r="C97" s="2" t="s">
        <v>70</v>
      </c>
      <c r="D97" s="3" t="s">
        <v>54</v>
      </c>
    </row>
    <row r="98" spans="1:4" ht="15.75" x14ac:dyDescent="0.25">
      <c r="A98" s="1">
        <v>2362</v>
      </c>
      <c r="B98" s="52" t="s">
        <v>26</v>
      </c>
      <c r="C98" s="2" t="s">
        <v>19</v>
      </c>
      <c r="D98" s="3" t="s">
        <v>2</v>
      </c>
    </row>
    <row r="99" spans="1:4" ht="15.75" x14ac:dyDescent="0.25">
      <c r="A99" s="1">
        <v>2679</v>
      </c>
      <c r="B99" s="52" t="s">
        <v>26</v>
      </c>
      <c r="C99" s="2" t="s">
        <v>71</v>
      </c>
      <c r="D99" s="3" t="s">
        <v>7</v>
      </c>
    </row>
    <row r="100" spans="1:4" ht="15.75" x14ac:dyDescent="0.25">
      <c r="A100" s="1">
        <v>2363</v>
      </c>
      <c r="B100" s="52" t="s">
        <v>26</v>
      </c>
      <c r="C100" s="2" t="s">
        <v>19</v>
      </c>
      <c r="D100" s="3" t="s">
        <v>2</v>
      </c>
    </row>
    <row r="101" spans="1:4" ht="15.75" x14ac:dyDescent="0.25">
      <c r="A101" s="1">
        <v>3017</v>
      </c>
      <c r="B101" s="52" t="s">
        <v>26</v>
      </c>
      <c r="C101" s="2" t="s">
        <v>72</v>
      </c>
      <c r="D101" s="3" t="s">
        <v>5</v>
      </c>
    </row>
    <row r="102" spans="1:4" ht="15.75" x14ac:dyDescent="0.25">
      <c r="A102" s="1">
        <v>2364</v>
      </c>
      <c r="B102" s="52" t="s">
        <v>26</v>
      </c>
      <c r="C102" s="2" t="s">
        <v>19</v>
      </c>
      <c r="D102" s="3" t="s">
        <v>2</v>
      </c>
    </row>
    <row r="103" spans="1:4" ht="15.75" x14ac:dyDescent="0.25">
      <c r="A103" s="1">
        <v>3018</v>
      </c>
      <c r="B103" s="52" t="s">
        <v>26</v>
      </c>
      <c r="C103" s="2" t="s">
        <v>72</v>
      </c>
      <c r="D103" s="3" t="s">
        <v>5</v>
      </c>
    </row>
    <row r="104" spans="1:4" ht="15.75" x14ac:dyDescent="0.25">
      <c r="A104" s="1">
        <v>2365</v>
      </c>
      <c r="B104" s="52" t="s">
        <v>26</v>
      </c>
      <c r="C104" s="2" t="s">
        <v>19</v>
      </c>
      <c r="D104" s="3" t="s">
        <v>2</v>
      </c>
    </row>
    <row r="105" spans="1:4" ht="15.75" x14ac:dyDescent="0.25">
      <c r="A105" s="1">
        <v>3019</v>
      </c>
      <c r="B105" s="52" t="s">
        <v>26</v>
      </c>
      <c r="C105" s="2" t="s">
        <v>73</v>
      </c>
      <c r="D105" s="3" t="s">
        <v>5</v>
      </c>
    </row>
    <row r="106" spans="1:4" ht="15.75" x14ac:dyDescent="0.25">
      <c r="A106" s="1">
        <v>2370</v>
      </c>
      <c r="B106" s="52" t="s">
        <v>26</v>
      </c>
      <c r="C106" s="2" t="s">
        <v>74</v>
      </c>
      <c r="D106" s="3" t="s">
        <v>5</v>
      </c>
    </row>
    <row r="107" spans="1:4" ht="15.75" x14ac:dyDescent="0.25">
      <c r="A107" s="1">
        <v>3111</v>
      </c>
      <c r="B107" s="52" t="s">
        <v>26</v>
      </c>
      <c r="C107" s="2" t="s">
        <v>75</v>
      </c>
      <c r="D107" s="3" t="s">
        <v>5</v>
      </c>
    </row>
    <row r="108" spans="1:4" ht="15.75" x14ac:dyDescent="0.25">
      <c r="A108" s="1">
        <v>2371</v>
      </c>
      <c r="B108" s="52" t="s">
        <v>26</v>
      </c>
      <c r="C108" s="2" t="s">
        <v>76</v>
      </c>
      <c r="D108" s="3" t="s">
        <v>54</v>
      </c>
    </row>
    <row r="109" spans="1:4" ht="15.75" x14ac:dyDescent="0.25">
      <c r="A109" s="1">
        <v>3112</v>
      </c>
      <c r="B109" s="52" t="s">
        <v>26</v>
      </c>
      <c r="C109" s="2" t="s">
        <v>77</v>
      </c>
      <c r="D109" s="3" t="s">
        <v>5</v>
      </c>
    </row>
    <row r="110" spans="1:4" ht="15.75" x14ac:dyDescent="0.25">
      <c r="A110" s="1">
        <v>84</v>
      </c>
      <c r="B110" s="52" t="s">
        <v>26</v>
      </c>
      <c r="C110" s="2" t="s">
        <v>27</v>
      </c>
      <c r="D110" s="2" t="s">
        <v>18</v>
      </c>
    </row>
    <row r="111" spans="1:4" ht="15.75" x14ac:dyDescent="0.25">
      <c r="A111" s="1">
        <v>82</v>
      </c>
      <c r="B111" s="52" t="s">
        <v>26</v>
      </c>
      <c r="C111" s="2" t="s">
        <v>27</v>
      </c>
      <c r="D111" s="2" t="s">
        <v>18</v>
      </c>
    </row>
    <row r="112" spans="1:4" ht="15.75" x14ac:dyDescent="0.25">
      <c r="A112" s="1">
        <v>94</v>
      </c>
      <c r="B112" s="52" t="s">
        <v>26</v>
      </c>
      <c r="C112" s="2" t="s">
        <v>27</v>
      </c>
      <c r="D112" s="2" t="s">
        <v>18</v>
      </c>
    </row>
    <row r="113" spans="1:4" ht="15.75" x14ac:dyDescent="0.25">
      <c r="A113" s="1">
        <v>149</v>
      </c>
      <c r="B113" s="52" t="s">
        <v>26</v>
      </c>
      <c r="C113" s="2" t="s">
        <v>78</v>
      </c>
      <c r="D113" s="3" t="s">
        <v>54</v>
      </c>
    </row>
    <row r="114" spans="1:4" ht="15.75" x14ac:dyDescent="0.25">
      <c r="A114" s="1">
        <v>109</v>
      </c>
      <c r="B114" s="52" t="s">
        <v>26</v>
      </c>
      <c r="C114" s="2" t="s">
        <v>27</v>
      </c>
      <c r="D114" s="2" t="s">
        <v>18</v>
      </c>
    </row>
    <row r="115" spans="1:4" ht="15.75" x14ac:dyDescent="0.25">
      <c r="A115" s="1">
        <v>218</v>
      </c>
      <c r="B115" s="52" t="s">
        <v>26</v>
      </c>
      <c r="C115" s="2" t="s">
        <v>79</v>
      </c>
      <c r="D115" s="3" t="s">
        <v>13</v>
      </c>
    </row>
    <row r="116" spans="1:4" ht="15.75" x14ac:dyDescent="0.25">
      <c r="A116" s="1">
        <v>217</v>
      </c>
      <c r="B116" s="52" t="s">
        <v>26</v>
      </c>
      <c r="C116" s="2" t="s">
        <v>80</v>
      </c>
      <c r="D116" s="2" t="s">
        <v>13</v>
      </c>
    </row>
    <row r="117" spans="1:4" ht="15.75" x14ac:dyDescent="0.25">
      <c r="A117" s="1">
        <v>276</v>
      </c>
      <c r="B117" s="52" t="s">
        <v>26</v>
      </c>
      <c r="C117" s="2" t="s">
        <v>19</v>
      </c>
      <c r="D117" s="2" t="s">
        <v>2</v>
      </c>
    </row>
    <row r="118" spans="1:4" ht="15.75" x14ac:dyDescent="0.25">
      <c r="A118" s="1">
        <v>278</v>
      </c>
      <c r="B118" s="52" t="s">
        <v>26</v>
      </c>
      <c r="C118" s="2" t="s">
        <v>27</v>
      </c>
      <c r="D118" s="2" t="s">
        <v>18</v>
      </c>
    </row>
    <row r="119" spans="1:4" ht="15.75" x14ac:dyDescent="0.25">
      <c r="A119" s="1">
        <v>285</v>
      </c>
      <c r="B119" s="52" t="s">
        <v>26</v>
      </c>
      <c r="C119" s="2" t="s">
        <v>27</v>
      </c>
      <c r="D119" s="2" t="s">
        <v>18</v>
      </c>
    </row>
    <row r="120" spans="1:4" ht="15.75" x14ac:dyDescent="0.25">
      <c r="A120" s="1">
        <v>299</v>
      </c>
      <c r="B120" s="52" t="s">
        <v>26</v>
      </c>
      <c r="C120" s="2" t="s">
        <v>81</v>
      </c>
      <c r="D120" s="3" t="s">
        <v>54</v>
      </c>
    </row>
    <row r="121" spans="1:4" ht="15.75" x14ac:dyDescent="0.25">
      <c r="A121" s="1">
        <v>290</v>
      </c>
      <c r="B121" s="52" t="s">
        <v>26</v>
      </c>
      <c r="C121" s="2" t="s">
        <v>19</v>
      </c>
      <c r="D121" s="2" t="s">
        <v>15</v>
      </c>
    </row>
    <row r="122" spans="1:4" ht="15.75" x14ac:dyDescent="0.25">
      <c r="A122" s="1">
        <v>699</v>
      </c>
      <c r="B122" s="52" t="s">
        <v>26</v>
      </c>
      <c r="C122" s="2" t="s">
        <v>82</v>
      </c>
      <c r="D122" s="2" t="s">
        <v>15</v>
      </c>
    </row>
    <row r="123" spans="1:4" ht="15.75" x14ac:dyDescent="0.25">
      <c r="A123" s="1">
        <v>975</v>
      </c>
      <c r="B123" s="52" t="s">
        <v>26</v>
      </c>
      <c r="C123" s="2" t="s">
        <v>83</v>
      </c>
      <c r="D123" s="2" t="s">
        <v>84</v>
      </c>
    </row>
    <row r="124" spans="1:4" ht="15.75" x14ac:dyDescent="0.25">
      <c r="A124" s="1">
        <v>700</v>
      </c>
      <c r="B124" s="52" t="s">
        <v>26</v>
      </c>
      <c r="C124" s="2" t="s">
        <v>85</v>
      </c>
      <c r="D124" s="3" t="s">
        <v>15</v>
      </c>
    </row>
    <row r="125" spans="1:4" ht="15.75" x14ac:dyDescent="0.25">
      <c r="A125" s="1">
        <v>1055</v>
      </c>
      <c r="B125" s="52" t="s">
        <v>26</v>
      </c>
      <c r="C125" s="2" t="s">
        <v>86</v>
      </c>
      <c r="D125" s="2" t="s">
        <v>23</v>
      </c>
    </row>
    <row r="126" spans="1:4" ht="15.75" x14ac:dyDescent="0.25">
      <c r="A126" s="1">
        <v>702</v>
      </c>
      <c r="B126" s="52" t="s">
        <v>26</v>
      </c>
      <c r="C126" s="2" t="s">
        <v>87</v>
      </c>
      <c r="D126" s="3" t="s">
        <v>15</v>
      </c>
    </row>
    <row r="127" spans="1:4" ht="15.75" x14ac:dyDescent="0.25">
      <c r="A127" s="1">
        <v>1057</v>
      </c>
      <c r="B127" s="52" t="s">
        <v>26</v>
      </c>
      <c r="C127" s="2" t="s">
        <v>88</v>
      </c>
      <c r="D127" s="2" t="s">
        <v>23</v>
      </c>
    </row>
    <row r="128" spans="1:4" ht="15.75" x14ac:dyDescent="0.25">
      <c r="A128" s="1">
        <v>1348</v>
      </c>
      <c r="B128" s="52" t="s">
        <v>26</v>
      </c>
      <c r="C128" s="2" t="s">
        <v>14</v>
      </c>
      <c r="D128" s="2" t="s">
        <v>15</v>
      </c>
    </row>
    <row r="129" spans="1:4" ht="15.75" x14ac:dyDescent="0.25">
      <c r="A129" s="1">
        <v>1366</v>
      </c>
      <c r="B129" s="52" t="s">
        <v>26</v>
      </c>
      <c r="C129" s="2" t="s">
        <v>16</v>
      </c>
      <c r="D129" s="2" t="s">
        <v>13</v>
      </c>
    </row>
    <row r="130" spans="1:4" ht="15.75" x14ac:dyDescent="0.25">
      <c r="A130" s="1">
        <v>1266</v>
      </c>
      <c r="B130" s="52" t="s">
        <v>26</v>
      </c>
      <c r="C130" s="2" t="s">
        <v>16</v>
      </c>
      <c r="D130" s="2" t="s">
        <v>13</v>
      </c>
    </row>
    <row r="131" spans="1:4" ht="15.75" x14ac:dyDescent="0.25">
      <c r="A131" s="1">
        <v>1369</v>
      </c>
      <c r="B131" s="52" t="s">
        <v>26</v>
      </c>
      <c r="C131" s="2" t="s">
        <v>16</v>
      </c>
      <c r="D131" s="2" t="s">
        <v>13</v>
      </c>
    </row>
    <row r="132" spans="1:4" ht="15.75" x14ac:dyDescent="0.25">
      <c r="A132" s="1">
        <v>1491</v>
      </c>
      <c r="B132" s="52" t="s">
        <v>26</v>
      </c>
      <c r="C132" s="2" t="s">
        <v>49</v>
      </c>
      <c r="D132" s="2" t="s">
        <v>48</v>
      </c>
    </row>
    <row r="133" spans="1:4" ht="15.75" x14ac:dyDescent="0.25">
      <c r="A133" s="1">
        <v>1496</v>
      </c>
      <c r="B133" s="52" t="s">
        <v>26</v>
      </c>
      <c r="C133" s="2" t="s">
        <v>49</v>
      </c>
      <c r="D133" s="2" t="s">
        <v>48</v>
      </c>
    </row>
    <row r="134" spans="1:4" ht="15.75" x14ac:dyDescent="0.25">
      <c r="A134" s="1">
        <v>1519</v>
      </c>
      <c r="B134" s="52" t="s">
        <v>26</v>
      </c>
      <c r="C134" s="2" t="s">
        <v>19</v>
      </c>
      <c r="D134" s="2" t="s">
        <v>2</v>
      </c>
    </row>
    <row r="135" spans="1:4" ht="15.75" x14ac:dyDescent="0.25">
      <c r="A135" s="1">
        <v>1528</v>
      </c>
      <c r="B135" s="52" t="s">
        <v>26</v>
      </c>
      <c r="C135" s="2" t="s">
        <v>17</v>
      </c>
      <c r="D135" s="2" t="s">
        <v>18</v>
      </c>
    </row>
    <row r="136" spans="1:4" ht="15.75" x14ac:dyDescent="0.25">
      <c r="A136" s="1">
        <v>1520</v>
      </c>
      <c r="B136" s="52" t="s">
        <v>26</v>
      </c>
      <c r="C136" s="2" t="s">
        <v>19</v>
      </c>
      <c r="D136" s="2" t="s">
        <v>2</v>
      </c>
    </row>
    <row r="137" spans="1:4" ht="15.75" x14ac:dyDescent="0.25">
      <c r="A137" s="1">
        <v>1529</v>
      </c>
      <c r="B137" s="52" t="s">
        <v>26</v>
      </c>
      <c r="C137" s="2" t="s">
        <v>19</v>
      </c>
      <c r="D137" s="2" t="s">
        <v>2</v>
      </c>
    </row>
    <row r="138" spans="1:4" ht="15.75" x14ac:dyDescent="0.25">
      <c r="A138" s="1">
        <v>1530</v>
      </c>
      <c r="B138" s="52" t="s">
        <v>26</v>
      </c>
      <c r="C138" s="2" t="s">
        <v>19</v>
      </c>
      <c r="D138" s="2" t="s">
        <v>2</v>
      </c>
    </row>
    <row r="139" spans="1:4" ht="15.75" x14ac:dyDescent="0.25">
      <c r="A139" s="1">
        <v>1523</v>
      </c>
      <c r="B139" s="52" t="s">
        <v>26</v>
      </c>
      <c r="C139" s="2" t="s">
        <v>19</v>
      </c>
      <c r="D139" s="2" t="s">
        <v>2</v>
      </c>
    </row>
    <row r="140" spans="1:4" ht="15.75" x14ac:dyDescent="0.25">
      <c r="A140" s="1">
        <v>1531</v>
      </c>
      <c r="B140" s="52" t="s">
        <v>26</v>
      </c>
      <c r="C140" s="2" t="s">
        <v>19</v>
      </c>
      <c r="D140" s="2" t="s">
        <v>2</v>
      </c>
    </row>
    <row r="141" spans="1:4" ht="15.75" x14ac:dyDescent="0.25">
      <c r="A141" s="1">
        <v>1533</v>
      </c>
      <c r="B141" s="52" t="s">
        <v>26</v>
      </c>
      <c r="C141" s="2" t="s">
        <v>17</v>
      </c>
      <c r="D141" s="2" t="s">
        <v>18</v>
      </c>
    </row>
    <row r="142" spans="1:4" ht="15.75" x14ac:dyDescent="0.25">
      <c r="A142" s="1">
        <v>1526</v>
      </c>
      <c r="B142" s="52" t="s">
        <v>26</v>
      </c>
      <c r="C142" s="2" t="s">
        <v>19</v>
      </c>
      <c r="D142" s="2" t="s">
        <v>2</v>
      </c>
    </row>
    <row r="143" spans="1:4" ht="15.75" x14ac:dyDescent="0.25">
      <c r="A143" s="1">
        <v>1535</v>
      </c>
      <c r="B143" s="52" t="s">
        <v>26</v>
      </c>
      <c r="C143" s="2" t="s">
        <v>49</v>
      </c>
      <c r="D143" s="2" t="s">
        <v>48</v>
      </c>
    </row>
    <row r="144" spans="1:4" ht="15.75" x14ac:dyDescent="0.25">
      <c r="A144" s="1">
        <v>1527</v>
      </c>
      <c r="B144" s="52" t="s">
        <v>26</v>
      </c>
      <c r="C144" s="2" t="s">
        <v>19</v>
      </c>
      <c r="D144" s="3" t="s">
        <v>2</v>
      </c>
    </row>
    <row r="145" spans="1:4" ht="15.75" x14ac:dyDescent="0.25">
      <c r="A145" s="1">
        <v>1539</v>
      </c>
      <c r="B145" s="52" t="s">
        <v>26</v>
      </c>
      <c r="C145" s="2" t="s">
        <v>49</v>
      </c>
      <c r="D145" s="2" t="s">
        <v>48</v>
      </c>
    </row>
    <row r="146" spans="1:4" ht="15.75" x14ac:dyDescent="0.25">
      <c r="A146" s="1">
        <v>1551</v>
      </c>
      <c r="B146" s="52" t="s">
        <v>26</v>
      </c>
      <c r="C146" s="2" t="s">
        <v>19</v>
      </c>
      <c r="D146" s="2" t="s">
        <v>2</v>
      </c>
    </row>
    <row r="147" spans="1:4" ht="15.75" x14ac:dyDescent="0.25">
      <c r="A147" s="1">
        <v>1552</v>
      </c>
      <c r="B147" s="52" t="s">
        <v>26</v>
      </c>
      <c r="C147" s="2" t="s">
        <v>19</v>
      </c>
      <c r="D147" s="2" t="s">
        <v>2</v>
      </c>
    </row>
    <row r="148" spans="1:4" ht="15.75" x14ac:dyDescent="0.25">
      <c r="A148" s="1">
        <v>1545</v>
      </c>
      <c r="B148" s="52" t="s">
        <v>26</v>
      </c>
      <c r="C148" s="2" t="s">
        <v>49</v>
      </c>
      <c r="D148" s="2" t="s">
        <v>48</v>
      </c>
    </row>
    <row r="149" spans="1:4" ht="15.75" x14ac:dyDescent="0.25">
      <c r="A149" s="1">
        <v>1553</v>
      </c>
      <c r="B149" s="52" t="s">
        <v>26</v>
      </c>
      <c r="C149" s="2" t="s">
        <v>89</v>
      </c>
      <c r="D149" s="3" t="s">
        <v>2</v>
      </c>
    </row>
    <row r="150" spans="1:4" ht="15.75" x14ac:dyDescent="0.25">
      <c r="A150" s="1">
        <v>1554</v>
      </c>
      <c r="B150" s="52" t="s">
        <v>26</v>
      </c>
      <c r="C150" s="2" t="s">
        <v>49</v>
      </c>
      <c r="D150" s="2" t="s">
        <v>48</v>
      </c>
    </row>
    <row r="151" spans="1:4" ht="15.75" x14ac:dyDescent="0.25">
      <c r="A151" s="1">
        <v>1547</v>
      </c>
      <c r="B151" s="52" t="s">
        <v>26</v>
      </c>
      <c r="C151" s="2" t="s">
        <v>17</v>
      </c>
      <c r="D151" s="2" t="s">
        <v>18</v>
      </c>
    </row>
    <row r="152" spans="1:4" ht="15.75" x14ac:dyDescent="0.25">
      <c r="A152" s="1">
        <v>1548</v>
      </c>
      <c r="B152" s="52" t="s">
        <v>26</v>
      </c>
      <c r="C152" s="2" t="s">
        <v>17</v>
      </c>
      <c r="D152" s="2" t="s">
        <v>18</v>
      </c>
    </row>
    <row r="153" spans="1:4" ht="15.75" x14ac:dyDescent="0.25">
      <c r="A153" s="1">
        <v>1575</v>
      </c>
      <c r="B153" s="52" t="s">
        <v>26</v>
      </c>
      <c r="C153" s="2" t="s">
        <v>49</v>
      </c>
      <c r="D153" s="2" t="s">
        <v>48</v>
      </c>
    </row>
    <row r="154" spans="1:4" ht="15.75" x14ac:dyDescent="0.25">
      <c r="A154" s="1">
        <v>1549</v>
      </c>
      <c r="B154" s="52" t="s">
        <v>26</v>
      </c>
      <c r="C154" s="2" t="s">
        <v>19</v>
      </c>
      <c r="D154" s="2" t="s">
        <v>2</v>
      </c>
    </row>
    <row r="155" spans="1:4" ht="15.75" x14ac:dyDescent="0.25">
      <c r="A155" s="1">
        <v>1577</v>
      </c>
      <c r="B155" s="52" t="s">
        <v>26</v>
      </c>
      <c r="C155" s="2" t="s">
        <v>90</v>
      </c>
      <c r="D155" s="2" t="s">
        <v>48</v>
      </c>
    </row>
    <row r="156" spans="1:4" ht="15.75" x14ac:dyDescent="0.25">
      <c r="A156" s="1">
        <v>1550</v>
      </c>
      <c r="B156" s="52" t="s">
        <v>26</v>
      </c>
      <c r="C156" s="2" t="s">
        <v>17</v>
      </c>
      <c r="D156" s="2" t="s">
        <v>18</v>
      </c>
    </row>
    <row r="157" spans="1:4" ht="15.75" x14ac:dyDescent="0.25">
      <c r="A157" s="1">
        <v>1635</v>
      </c>
      <c r="B157" s="52" t="s">
        <v>26</v>
      </c>
      <c r="C157" s="2" t="s">
        <v>19</v>
      </c>
      <c r="D157" s="2" t="s">
        <v>2</v>
      </c>
    </row>
    <row r="158" spans="1:4" ht="15.75" x14ac:dyDescent="0.25">
      <c r="A158" s="1">
        <v>1706</v>
      </c>
      <c r="B158" s="52" t="s">
        <v>26</v>
      </c>
      <c r="C158" s="2" t="s">
        <v>91</v>
      </c>
      <c r="D158" s="3" t="s">
        <v>54</v>
      </c>
    </row>
    <row r="159" spans="1:4" ht="15.75" x14ac:dyDescent="0.25">
      <c r="A159" s="1">
        <v>1636</v>
      </c>
      <c r="B159" s="52" t="s">
        <v>26</v>
      </c>
      <c r="C159" s="2" t="s">
        <v>19</v>
      </c>
      <c r="D159" s="2" t="s">
        <v>2</v>
      </c>
    </row>
    <row r="160" spans="1:4" ht="15.75" x14ac:dyDescent="0.25">
      <c r="A160" s="1">
        <v>1707</v>
      </c>
      <c r="B160" s="52" t="s">
        <v>26</v>
      </c>
      <c r="C160" s="2" t="s">
        <v>92</v>
      </c>
      <c r="D160" s="3" t="s">
        <v>54</v>
      </c>
    </row>
    <row r="161" spans="1:4" ht="15.75" x14ac:dyDescent="0.25">
      <c r="A161" s="1">
        <v>1637</v>
      </c>
      <c r="B161" s="52" t="s">
        <v>26</v>
      </c>
      <c r="C161" s="2" t="s">
        <v>19</v>
      </c>
      <c r="D161" s="2" t="s">
        <v>2</v>
      </c>
    </row>
    <row r="162" spans="1:4" ht="15.75" x14ac:dyDescent="0.25">
      <c r="A162" s="1">
        <v>1724</v>
      </c>
      <c r="B162" s="52" t="s">
        <v>26</v>
      </c>
      <c r="C162" s="2" t="s">
        <v>93</v>
      </c>
      <c r="D162" s="3" t="s">
        <v>54</v>
      </c>
    </row>
    <row r="163" spans="1:4" ht="15.75" x14ac:dyDescent="0.25">
      <c r="A163" s="1">
        <v>1638</v>
      </c>
      <c r="B163" s="52" t="s">
        <v>26</v>
      </c>
      <c r="C163" s="2" t="s">
        <v>19</v>
      </c>
      <c r="D163" s="2" t="s">
        <v>2</v>
      </c>
    </row>
    <row r="164" spans="1:4" ht="15.75" x14ac:dyDescent="0.25">
      <c r="A164" s="1">
        <v>1725</v>
      </c>
      <c r="B164" s="52" t="s">
        <v>26</v>
      </c>
      <c r="C164" s="2" t="s">
        <v>94</v>
      </c>
      <c r="D164" s="3" t="s">
        <v>48</v>
      </c>
    </row>
    <row r="165" spans="1:4" ht="15.75" x14ac:dyDescent="0.25">
      <c r="A165" s="1">
        <v>1639</v>
      </c>
      <c r="B165" s="52" t="s">
        <v>26</v>
      </c>
      <c r="C165" s="2" t="s">
        <v>19</v>
      </c>
      <c r="D165" s="2" t="s">
        <v>2</v>
      </c>
    </row>
    <row r="166" spans="1:4" ht="15.75" x14ac:dyDescent="0.25">
      <c r="A166" s="1">
        <v>1726</v>
      </c>
      <c r="B166" s="52" t="s">
        <v>26</v>
      </c>
      <c r="C166" s="2" t="s">
        <v>95</v>
      </c>
      <c r="D166" s="3" t="s">
        <v>54</v>
      </c>
    </row>
    <row r="167" spans="1:4" ht="15.75" x14ac:dyDescent="0.25">
      <c r="A167" s="1">
        <v>1657</v>
      </c>
      <c r="B167" s="52" t="s">
        <v>26</v>
      </c>
      <c r="C167" s="2" t="s">
        <v>49</v>
      </c>
      <c r="D167" s="2" t="s">
        <v>48</v>
      </c>
    </row>
    <row r="168" spans="1:4" ht="15.75" x14ac:dyDescent="0.25">
      <c r="A168" s="1">
        <v>1727</v>
      </c>
      <c r="B168" s="52" t="s">
        <v>26</v>
      </c>
      <c r="C168" s="2" t="s">
        <v>96</v>
      </c>
      <c r="D168" s="3" t="s">
        <v>54</v>
      </c>
    </row>
    <row r="169" spans="1:4" ht="15.75" x14ac:dyDescent="0.25">
      <c r="A169" s="1">
        <v>1658</v>
      </c>
      <c r="B169" s="52" t="s">
        <v>26</v>
      </c>
      <c r="C169" s="2" t="s">
        <v>27</v>
      </c>
      <c r="D169" s="2" t="s">
        <v>18</v>
      </c>
    </row>
    <row r="170" spans="1:4" ht="15.75" x14ac:dyDescent="0.25">
      <c r="A170" s="1">
        <v>1756</v>
      </c>
      <c r="B170" s="52" t="s">
        <v>26</v>
      </c>
      <c r="C170" s="2" t="s">
        <v>97</v>
      </c>
      <c r="D170" s="2" t="s">
        <v>5</v>
      </c>
    </row>
    <row r="171" spans="1:4" ht="15.75" x14ac:dyDescent="0.25">
      <c r="A171" s="1">
        <v>1922</v>
      </c>
      <c r="B171" s="52" t="s">
        <v>26</v>
      </c>
      <c r="C171" s="2" t="s">
        <v>49</v>
      </c>
      <c r="D171" s="2" t="s">
        <v>48</v>
      </c>
    </row>
    <row r="172" spans="1:4" ht="15.75" x14ac:dyDescent="0.25">
      <c r="A172" s="1">
        <v>1777</v>
      </c>
      <c r="B172" s="52" t="s">
        <v>26</v>
      </c>
      <c r="C172" s="2" t="s">
        <v>98</v>
      </c>
      <c r="D172" s="2" t="s">
        <v>29</v>
      </c>
    </row>
    <row r="173" spans="1:4" ht="15.75" x14ac:dyDescent="0.25">
      <c r="A173" s="1">
        <v>1923</v>
      </c>
      <c r="B173" s="52" t="s">
        <v>26</v>
      </c>
      <c r="C173" s="2" t="s">
        <v>19</v>
      </c>
      <c r="D173" s="2" t="s">
        <v>2</v>
      </c>
    </row>
    <row r="174" spans="1:4" ht="15.75" x14ac:dyDescent="0.25">
      <c r="A174" s="1">
        <v>2065</v>
      </c>
      <c r="B174" s="52" t="s">
        <v>26</v>
      </c>
      <c r="C174" s="2" t="s">
        <v>99</v>
      </c>
      <c r="D174" s="2" t="s">
        <v>100</v>
      </c>
    </row>
    <row r="175" spans="1:4" ht="15.75" x14ac:dyDescent="0.25">
      <c r="A175" s="1">
        <v>1844</v>
      </c>
      <c r="B175" s="52" t="s">
        <v>26</v>
      </c>
      <c r="C175" s="2" t="s">
        <v>101</v>
      </c>
      <c r="D175" s="2" t="s">
        <v>102</v>
      </c>
    </row>
    <row r="176" spans="1:4" ht="15.75" x14ac:dyDescent="0.25">
      <c r="A176" s="1">
        <v>2066</v>
      </c>
      <c r="B176" s="52" t="s">
        <v>26</v>
      </c>
      <c r="C176" s="2" t="s">
        <v>99</v>
      </c>
      <c r="D176" s="2" t="s">
        <v>100</v>
      </c>
    </row>
    <row r="177" spans="1:4" ht="15.75" x14ac:dyDescent="0.25">
      <c r="A177" s="1">
        <v>2068</v>
      </c>
      <c r="B177" s="52" t="s">
        <v>26</v>
      </c>
      <c r="C177" s="2" t="s">
        <v>103</v>
      </c>
      <c r="D177" s="2" t="s">
        <v>5</v>
      </c>
    </row>
    <row r="178" spans="1:4" ht="15.75" x14ac:dyDescent="0.25">
      <c r="A178" s="1">
        <v>1852</v>
      </c>
      <c r="B178" s="52" t="s">
        <v>26</v>
      </c>
      <c r="C178" s="2" t="s">
        <v>19</v>
      </c>
      <c r="D178" s="2" t="s">
        <v>2</v>
      </c>
    </row>
    <row r="179" spans="1:4" ht="15.75" x14ac:dyDescent="0.25">
      <c r="A179" s="1">
        <v>2071</v>
      </c>
      <c r="B179" s="52" t="s">
        <v>26</v>
      </c>
      <c r="C179" s="2" t="s">
        <v>104</v>
      </c>
      <c r="D179" s="3" t="s">
        <v>54</v>
      </c>
    </row>
    <row r="180" spans="1:4" ht="15.75" x14ac:dyDescent="0.25">
      <c r="A180" s="1">
        <v>2377</v>
      </c>
      <c r="B180" s="52" t="s">
        <v>26</v>
      </c>
      <c r="C180" s="2" t="s">
        <v>105</v>
      </c>
      <c r="D180" s="3" t="s">
        <v>25</v>
      </c>
    </row>
    <row r="181" spans="1:4" ht="15.75" x14ac:dyDescent="0.25">
      <c r="A181" s="1">
        <v>2107</v>
      </c>
      <c r="B181" s="52" t="s">
        <v>26</v>
      </c>
      <c r="C181" s="2" t="s">
        <v>106</v>
      </c>
      <c r="D181" s="3" t="s">
        <v>54</v>
      </c>
    </row>
    <row r="182" spans="1:4" ht="15.75" x14ac:dyDescent="0.25">
      <c r="A182" s="1">
        <v>2378</v>
      </c>
      <c r="B182" s="52" t="s">
        <v>26</v>
      </c>
      <c r="C182" s="2" t="s">
        <v>107</v>
      </c>
      <c r="D182" s="3" t="s">
        <v>25</v>
      </c>
    </row>
    <row r="183" spans="1:4" ht="15.75" x14ac:dyDescent="0.25">
      <c r="A183" s="1">
        <v>2199</v>
      </c>
      <c r="B183" s="52" t="s">
        <v>26</v>
      </c>
      <c r="C183" s="2" t="s">
        <v>108</v>
      </c>
      <c r="D183" s="3" t="s">
        <v>15</v>
      </c>
    </row>
    <row r="184" spans="1:4" ht="15.75" x14ac:dyDescent="0.25">
      <c r="A184" s="1">
        <v>2200</v>
      </c>
      <c r="B184" s="52" t="s">
        <v>26</v>
      </c>
      <c r="C184" s="2" t="s">
        <v>108</v>
      </c>
      <c r="D184" s="3" t="s">
        <v>15</v>
      </c>
    </row>
    <row r="185" spans="1:4" ht="15.75" x14ac:dyDescent="0.25">
      <c r="A185" s="1">
        <v>2380</v>
      </c>
      <c r="B185" s="52" t="s">
        <v>26</v>
      </c>
      <c r="C185" s="2" t="s">
        <v>109</v>
      </c>
      <c r="D185" s="3" t="s">
        <v>25</v>
      </c>
    </row>
    <row r="186" spans="1:4" ht="15.75" x14ac:dyDescent="0.25">
      <c r="A186" s="1">
        <v>2263</v>
      </c>
      <c r="B186" s="52" t="s">
        <v>26</v>
      </c>
      <c r="C186" s="2" t="s">
        <v>110</v>
      </c>
      <c r="D186" s="3" t="s">
        <v>25</v>
      </c>
    </row>
    <row r="187" spans="1:4" ht="15.75" x14ac:dyDescent="0.25">
      <c r="A187" s="1">
        <v>2381</v>
      </c>
      <c r="B187" s="52" t="s">
        <v>26</v>
      </c>
      <c r="C187" s="2" t="s">
        <v>109</v>
      </c>
      <c r="D187" s="3" t="s">
        <v>25</v>
      </c>
    </row>
    <row r="188" spans="1:4" ht="15.75" x14ac:dyDescent="0.25">
      <c r="A188" s="1">
        <v>2382</v>
      </c>
      <c r="B188" s="52" t="s">
        <v>26</v>
      </c>
      <c r="C188" s="2" t="s">
        <v>19</v>
      </c>
      <c r="D188" s="3" t="s">
        <v>2</v>
      </c>
    </row>
    <row r="189" spans="1:4" ht="15.75" x14ac:dyDescent="0.25">
      <c r="A189" s="1">
        <v>2265</v>
      </c>
      <c r="B189" s="52" t="s">
        <v>26</v>
      </c>
      <c r="C189" s="2" t="s">
        <v>111</v>
      </c>
      <c r="D189" s="3" t="s">
        <v>112</v>
      </c>
    </row>
    <row r="190" spans="1:4" ht="15.75" x14ac:dyDescent="0.25">
      <c r="A190" s="1">
        <v>2383</v>
      </c>
      <c r="B190" s="52" t="s">
        <v>26</v>
      </c>
      <c r="C190" s="2" t="s">
        <v>113</v>
      </c>
      <c r="D190" s="3" t="s">
        <v>25</v>
      </c>
    </row>
    <row r="191" spans="1:4" ht="15.75" x14ac:dyDescent="0.25">
      <c r="A191" s="1">
        <v>2376</v>
      </c>
      <c r="B191" s="52" t="s">
        <v>26</v>
      </c>
      <c r="C191" s="2" t="s">
        <v>105</v>
      </c>
      <c r="D191" s="3" t="s">
        <v>25</v>
      </c>
    </row>
    <row r="192" spans="1:4" ht="15.75" x14ac:dyDescent="0.25">
      <c r="A192" s="1">
        <v>2384</v>
      </c>
      <c r="B192" s="52" t="s">
        <v>26</v>
      </c>
      <c r="C192" s="2" t="s">
        <v>113</v>
      </c>
      <c r="D192" s="3" t="s">
        <v>25</v>
      </c>
    </row>
    <row r="193" spans="1:4" ht="15.75" x14ac:dyDescent="0.25">
      <c r="A193" s="1">
        <v>2421</v>
      </c>
      <c r="B193" s="52" t="s">
        <v>26</v>
      </c>
      <c r="C193" s="2" t="s">
        <v>114</v>
      </c>
      <c r="D193" s="3" t="s">
        <v>15</v>
      </c>
    </row>
    <row r="194" spans="1:4" ht="15.75" x14ac:dyDescent="0.25">
      <c r="A194" s="1">
        <v>2423</v>
      </c>
      <c r="B194" s="52" t="s">
        <v>26</v>
      </c>
      <c r="C194" s="2" t="s">
        <v>115</v>
      </c>
      <c r="D194" s="3" t="s">
        <v>15</v>
      </c>
    </row>
    <row r="195" spans="1:4" ht="15.75" x14ac:dyDescent="0.25">
      <c r="A195" s="1">
        <v>2636</v>
      </c>
      <c r="B195" s="52" t="s">
        <v>26</v>
      </c>
      <c r="C195" s="2" t="s">
        <v>24</v>
      </c>
      <c r="D195" s="3" t="s">
        <v>25</v>
      </c>
    </row>
    <row r="196" spans="1:4" ht="15.75" x14ac:dyDescent="0.25">
      <c r="A196" s="1">
        <v>2558</v>
      </c>
      <c r="B196" s="52" t="s">
        <v>26</v>
      </c>
      <c r="C196" s="2" t="s">
        <v>116</v>
      </c>
      <c r="D196" s="3" t="s">
        <v>15</v>
      </c>
    </row>
    <row r="197" spans="1:4" ht="15.75" x14ac:dyDescent="0.25">
      <c r="A197" s="1">
        <v>2637</v>
      </c>
      <c r="B197" s="52" t="s">
        <v>26</v>
      </c>
      <c r="C197" s="2" t="s">
        <v>24</v>
      </c>
      <c r="D197" s="3" t="s">
        <v>25</v>
      </c>
    </row>
    <row r="198" spans="1:4" ht="15.75" x14ac:dyDescent="0.25">
      <c r="A198" s="1">
        <v>2640</v>
      </c>
      <c r="B198" s="52" t="s">
        <v>26</v>
      </c>
      <c r="C198" s="2" t="s">
        <v>24</v>
      </c>
      <c r="D198" s="3" t="s">
        <v>25</v>
      </c>
    </row>
    <row r="199" spans="1:4" ht="15.75" x14ac:dyDescent="0.25">
      <c r="A199" s="1">
        <v>3002</v>
      </c>
      <c r="B199" s="52" t="s">
        <v>26</v>
      </c>
      <c r="C199" s="2" t="s">
        <v>16</v>
      </c>
      <c r="D199" s="3" t="s">
        <v>13</v>
      </c>
    </row>
    <row r="200" spans="1:4" ht="15.75" x14ac:dyDescent="0.25">
      <c r="A200" s="1">
        <v>3003</v>
      </c>
      <c r="B200" s="52" t="s">
        <v>26</v>
      </c>
      <c r="C200" s="2" t="s">
        <v>16</v>
      </c>
      <c r="D200" s="3" t="s">
        <v>13</v>
      </c>
    </row>
    <row r="201" spans="1:4" ht="15.75" x14ac:dyDescent="0.25">
      <c r="A201" s="1">
        <v>3020</v>
      </c>
      <c r="B201" s="52" t="s">
        <v>26</v>
      </c>
      <c r="C201" s="2" t="s">
        <v>117</v>
      </c>
      <c r="D201" s="3" t="s">
        <v>15</v>
      </c>
    </row>
    <row r="202" spans="1:4" ht="15.75" x14ac:dyDescent="0.25">
      <c r="A202" s="1">
        <v>3095</v>
      </c>
      <c r="B202" s="52" t="s">
        <v>26</v>
      </c>
      <c r="C202" s="2" t="s">
        <v>118</v>
      </c>
      <c r="D202" s="3" t="s">
        <v>15</v>
      </c>
    </row>
    <row r="203" spans="1:4" ht="15.75" x14ac:dyDescent="0.25">
      <c r="A203" s="1">
        <v>3023</v>
      </c>
      <c r="B203" s="52" t="s">
        <v>26</v>
      </c>
      <c r="C203" s="2" t="s">
        <v>119</v>
      </c>
      <c r="D203" s="3" t="s">
        <v>15</v>
      </c>
    </row>
    <row r="204" spans="1:4" ht="15.75" x14ac:dyDescent="0.25">
      <c r="A204" s="1">
        <v>3096</v>
      </c>
      <c r="B204" s="52" t="s">
        <v>26</v>
      </c>
      <c r="C204" s="2" t="s">
        <v>120</v>
      </c>
      <c r="D204" s="3" t="s">
        <v>15</v>
      </c>
    </row>
    <row r="205" spans="1:4" ht="15.75" x14ac:dyDescent="0.25">
      <c r="A205" s="1">
        <v>3049</v>
      </c>
      <c r="B205" s="52" t="s">
        <v>26</v>
      </c>
      <c r="C205" s="2" t="s">
        <v>121</v>
      </c>
      <c r="D205" s="3" t="s">
        <v>15</v>
      </c>
    </row>
    <row r="206" spans="1:4" ht="15.75" x14ac:dyDescent="0.25">
      <c r="A206" s="1">
        <v>3097</v>
      </c>
      <c r="B206" s="52" t="s">
        <v>26</v>
      </c>
      <c r="C206" s="2" t="s">
        <v>122</v>
      </c>
      <c r="D206" s="3" t="s">
        <v>15</v>
      </c>
    </row>
    <row r="207" spans="1:4" ht="15.75" x14ac:dyDescent="0.25">
      <c r="A207" s="1">
        <v>3072</v>
      </c>
      <c r="B207" s="52" t="s">
        <v>26</v>
      </c>
      <c r="C207" s="2" t="s">
        <v>123</v>
      </c>
      <c r="D207" s="3" t="s">
        <v>15</v>
      </c>
    </row>
    <row r="208" spans="1:4" ht="15.75" x14ac:dyDescent="0.25">
      <c r="A208" s="1">
        <v>3114</v>
      </c>
      <c r="B208" s="52" t="s">
        <v>26</v>
      </c>
      <c r="C208" s="2" t="s">
        <v>124</v>
      </c>
      <c r="D208" s="3" t="s">
        <v>54</v>
      </c>
    </row>
    <row r="209" spans="1:4" ht="15.75" x14ac:dyDescent="0.25">
      <c r="A209" s="1">
        <v>3083</v>
      </c>
      <c r="B209" s="52" t="s">
        <v>26</v>
      </c>
      <c r="C209" s="2" t="s">
        <v>125</v>
      </c>
      <c r="D209" s="3" t="s">
        <v>15</v>
      </c>
    </row>
    <row r="210" spans="1:4" ht="15.75" x14ac:dyDescent="0.25">
      <c r="A210" s="1">
        <v>3116</v>
      </c>
      <c r="B210" s="52" t="s">
        <v>26</v>
      </c>
      <c r="C210" s="2" t="s">
        <v>126</v>
      </c>
      <c r="D210" s="3" t="s">
        <v>54</v>
      </c>
    </row>
    <row r="211" spans="1:4" ht="15.75" x14ac:dyDescent="0.25">
      <c r="A211" s="1">
        <v>1432</v>
      </c>
      <c r="B211" s="52" t="s">
        <v>26</v>
      </c>
      <c r="C211" s="2" t="s">
        <v>19</v>
      </c>
      <c r="D211" s="2" t="s">
        <v>2</v>
      </c>
    </row>
    <row r="212" spans="1:4" ht="15.75" x14ac:dyDescent="0.25">
      <c r="A212" s="1">
        <v>1449</v>
      </c>
      <c r="B212" s="52" t="s">
        <v>26</v>
      </c>
      <c r="C212" s="2" t="s">
        <v>19</v>
      </c>
      <c r="D212" s="2" t="s">
        <v>2</v>
      </c>
    </row>
    <row r="213" spans="1:4" ht="15.75" x14ac:dyDescent="0.25">
      <c r="A213" s="1">
        <v>1450</v>
      </c>
      <c r="B213" s="52" t="s">
        <v>26</v>
      </c>
      <c r="C213" s="2" t="s">
        <v>19</v>
      </c>
      <c r="D213" s="2" t="s">
        <v>2</v>
      </c>
    </row>
    <row r="214" spans="1:4" ht="15.75" x14ac:dyDescent="0.25">
      <c r="A214" s="1">
        <v>1460</v>
      </c>
      <c r="B214" s="52" t="s">
        <v>26</v>
      </c>
      <c r="C214" s="2" t="s">
        <v>19</v>
      </c>
      <c r="D214" s="2" t="s">
        <v>2</v>
      </c>
    </row>
    <row r="215" spans="1:4" ht="15.75" x14ac:dyDescent="0.25">
      <c r="A215" s="1">
        <v>1451</v>
      </c>
      <c r="B215" s="52" t="s">
        <v>26</v>
      </c>
      <c r="C215" s="2" t="s">
        <v>19</v>
      </c>
      <c r="D215" s="2" t="s">
        <v>2</v>
      </c>
    </row>
    <row r="216" spans="1:4" ht="15.75" x14ac:dyDescent="0.25">
      <c r="A216" s="1">
        <v>1461</v>
      </c>
      <c r="B216" s="52" t="s">
        <v>26</v>
      </c>
      <c r="C216" s="2" t="s">
        <v>19</v>
      </c>
      <c r="D216" s="2" t="s">
        <v>2</v>
      </c>
    </row>
    <row r="217" spans="1:4" ht="15.75" x14ac:dyDescent="0.25">
      <c r="A217" s="1">
        <v>1452</v>
      </c>
      <c r="B217" s="52" t="s">
        <v>26</v>
      </c>
      <c r="C217" s="2" t="s">
        <v>19</v>
      </c>
      <c r="D217" s="2" t="s">
        <v>2</v>
      </c>
    </row>
    <row r="218" spans="1:4" ht="15.75" x14ac:dyDescent="0.25">
      <c r="A218" s="1">
        <v>1462</v>
      </c>
      <c r="B218" s="52" t="s">
        <v>26</v>
      </c>
      <c r="C218" s="2" t="s">
        <v>19</v>
      </c>
      <c r="D218" s="2" t="s">
        <v>2</v>
      </c>
    </row>
    <row r="219" spans="1:4" ht="15.75" x14ac:dyDescent="0.25">
      <c r="A219" s="1">
        <v>1453</v>
      </c>
      <c r="B219" s="52" t="s">
        <v>26</v>
      </c>
      <c r="C219" s="2" t="s">
        <v>19</v>
      </c>
      <c r="D219" s="2" t="s">
        <v>2</v>
      </c>
    </row>
    <row r="220" spans="1:4" ht="15.75" x14ac:dyDescent="0.25">
      <c r="A220" s="1">
        <v>1463</v>
      </c>
      <c r="B220" s="52" t="s">
        <v>26</v>
      </c>
      <c r="C220" s="2" t="s">
        <v>19</v>
      </c>
      <c r="D220" s="2" t="s">
        <v>2</v>
      </c>
    </row>
    <row r="221" spans="1:4" ht="15.75" x14ac:dyDescent="0.25">
      <c r="A221" s="1">
        <v>1454</v>
      </c>
      <c r="B221" s="52" t="s">
        <v>26</v>
      </c>
      <c r="C221" s="2" t="s">
        <v>19</v>
      </c>
      <c r="D221" s="2" t="s">
        <v>2</v>
      </c>
    </row>
    <row r="222" spans="1:4" ht="15.75" x14ac:dyDescent="0.25">
      <c r="A222" s="1">
        <v>1478</v>
      </c>
      <c r="B222" s="52" t="s">
        <v>26</v>
      </c>
      <c r="C222" s="2" t="s">
        <v>27</v>
      </c>
      <c r="D222" s="2" t="s">
        <v>18</v>
      </c>
    </row>
    <row r="223" spans="1:4" ht="15.75" x14ac:dyDescent="0.25">
      <c r="A223" s="1">
        <v>1470</v>
      </c>
      <c r="B223" s="52" t="s">
        <v>26</v>
      </c>
      <c r="C223" s="2" t="s">
        <v>19</v>
      </c>
      <c r="D223" s="2" t="s">
        <v>2</v>
      </c>
    </row>
    <row r="224" spans="1:4" ht="15.75" x14ac:dyDescent="0.25">
      <c r="A224" s="1">
        <v>1480</v>
      </c>
      <c r="B224" s="52" t="s">
        <v>26</v>
      </c>
      <c r="C224" s="2" t="s">
        <v>27</v>
      </c>
      <c r="D224" s="2" t="s">
        <v>18</v>
      </c>
    </row>
    <row r="225" spans="1:4" ht="15.75" x14ac:dyDescent="0.25">
      <c r="A225" s="1">
        <v>1473</v>
      </c>
      <c r="B225" s="52" t="s">
        <v>26</v>
      </c>
      <c r="C225" s="2" t="s">
        <v>27</v>
      </c>
      <c r="D225" s="2" t="s">
        <v>18</v>
      </c>
    </row>
    <row r="226" spans="1:4" ht="15.75" x14ac:dyDescent="0.25">
      <c r="A226" s="1">
        <v>1483</v>
      </c>
      <c r="B226" s="52" t="s">
        <v>26</v>
      </c>
      <c r="C226" s="2" t="s">
        <v>27</v>
      </c>
      <c r="D226" s="2" t="s">
        <v>18</v>
      </c>
    </row>
    <row r="227" spans="1:4" ht="15.75" x14ac:dyDescent="0.25">
      <c r="A227" s="1">
        <v>1476</v>
      </c>
      <c r="B227" s="52" t="s">
        <v>26</v>
      </c>
      <c r="C227" s="2" t="s">
        <v>27</v>
      </c>
      <c r="D227" s="2" t="s">
        <v>18</v>
      </c>
    </row>
    <row r="228" spans="1:4" ht="15.75" x14ac:dyDescent="0.25">
      <c r="A228" s="1">
        <v>1493</v>
      </c>
      <c r="B228" s="52" t="s">
        <v>26</v>
      </c>
      <c r="C228" s="2" t="s">
        <v>17</v>
      </c>
      <c r="D228" s="2" t="s">
        <v>18</v>
      </c>
    </row>
    <row r="229" spans="1:4" ht="15.75" x14ac:dyDescent="0.25">
      <c r="A229" s="1">
        <v>1505</v>
      </c>
      <c r="B229" s="52" t="s">
        <v>26</v>
      </c>
      <c r="C229" s="2" t="s">
        <v>17</v>
      </c>
      <c r="D229" s="2" t="s">
        <v>18</v>
      </c>
    </row>
    <row r="230" spans="1:4" ht="15.75" x14ac:dyDescent="0.25">
      <c r="A230" s="1">
        <v>1494</v>
      </c>
      <c r="B230" s="52" t="s">
        <v>26</v>
      </c>
      <c r="C230" s="2" t="s">
        <v>17</v>
      </c>
      <c r="D230" s="2" t="s">
        <v>18</v>
      </c>
    </row>
    <row r="231" spans="1:4" ht="15.75" x14ac:dyDescent="0.25">
      <c r="A231" s="1">
        <v>1506</v>
      </c>
      <c r="B231" s="52" t="s">
        <v>26</v>
      </c>
      <c r="C231" s="2" t="s">
        <v>17</v>
      </c>
      <c r="D231" s="2" t="s">
        <v>18</v>
      </c>
    </row>
    <row r="232" spans="1:4" ht="15.75" x14ac:dyDescent="0.25">
      <c r="A232" s="1">
        <v>1495</v>
      </c>
      <c r="B232" s="52" t="s">
        <v>26</v>
      </c>
      <c r="C232" s="2" t="s">
        <v>17</v>
      </c>
      <c r="D232" s="2" t="s">
        <v>18</v>
      </c>
    </row>
    <row r="233" spans="1:4" ht="15.75" x14ac:dyDescent="0.25">
      <c r="A233" s="1">
        <v>1507</v>
      </c>
      <c r="B233" s="52" t="s">
        <v>26</v>
      </c>
      <c r="C233" s="2" t="s">
        <v>17</v>
      </c>
      <c r="D233" s="2" t="s">
        <v>18</v>
      </c>
    </row>
    <row r="234" spans="1:4" ht="15.75" x14ac:dyDescent="0.25">
      <c r="A234" s="1">
        <v>1498</v>
      </c>
      <c r="B234" s="52" t="s">
        <v>26</v>
      </c>
      <c r="C234" s="2" t="s">
        <v>19</v>
      </c>
      <c r="D234" s="2" t="s">
        <v>2</v>
      </c>
    </row>
    <row r="235" spans="1:4" ht="15.75" x14ac:dyDescent="0.25">
      <c r="A235" s="1">
        <v>1508</v>
      </c>
      <c r="B235" s="52" t="s">
        <v>26</v>
      </c>
      <c r="C235" s="2" t="s">
        <v>17</v>
      </c>
      <c r="D235" s="2" t="s">
        <v>18</v>
      </c>
    </row>
    <row r="236" spans="1:4" ht="15.75" x14ac:dyDescent="0.25">
      <c r="A236" s="1">
        <v>1499</v>
      </c>
      <c r="B236" s="52" t="s">
        <v>26</v>
      </c>
      <c r="C236" s="2" t="s">
        <v>19</v>
      </c>
      <c r="D236" s="2" t="s">
        <v>2</v>
      </c>
    </row>
    <row r="237" spans="1:4" ht="15.75" x14ac:dyDescent="0.25">
      <c r="A237" s="1">
        <v>1509</v>
      </c>
      <c r="B237" s="52" t="s">
        <v>26</v>
      </c>
      <c r="C237" s="2" t="s">
        <v>17</v>
      </c>
      <c r="D237" s="2" t="s">
        <v>18</v>
      </c>
    </row>
    <row r="238" spans="1:4" ht="15.75" x14ac:dyDescent="0.25">
      <c r="A238" s="1">
        <v>1500</v>
      </c>
      <c r="B238" s="52" t="s">
        <v>26</v>
      </c>
      <c r="C238" s="2" t="s">
        <v>19</v>
      </c>
      <c r="D238" s="2" t="s">
        <v>2</v>
      </c>
    </row>
    <row r="239" spans="1:4" ht="15.75" x14ac:dyDescent="0.25">
      <c r="A239" s="1">
        <v>1510</v>
      </c>
      <c r="B239" s="52" t="s">
        <v>26</v>
      </c>
      <c r="C239" s="2" t="s">
        <v>17</v>
      </c>
      <c r="D239" s="2" t="s">
        <v>18</v>
      </c>
    </row>
    <row r="240" spans="1:4" ht="15.75" x14ac:dyDescent="0.25">
      <c r="A240" s="1">
        <v>1501</v>
      </c>
      <c r="B240" s="52" t="s">
        <v>26</v>
      </c>
      <c r="C240" s="2" t="s">
        <v>19</v>
      </c>
      <c r="D240" s="2" t="s">
        <v>2</v>
      </c>
    </row>
    <row r="241" spans="1:4" ht="15.75" x14ac:dyDescent="0.25">
      <c r="A241" s="1">
        <v>1511</v>
      </c>
      <c r="B241" s="52" t="s">
        <v>26</v>
      </c>
      <c r="C241" s="2" t="s">
        <v>17</v>
      </c>
      <c r="D241" s="2" t="s">
        <v>18</v>
      </c>
    </row>
    <row r="242" spans="1:4" ht="15.75" x14ac:dyDescent="0.25">
      <c r="A242" s="1">
        <v>1502</v>
      </c>
      <c r="B242" s="52" t="s">
        <v>26</v>
      </c>
      <c r="C242" s="2" t="s">
        <v>19</v>
      </c>
      <c r="D242" s="2" t="s">
        <v>2</v>
      </c>
    </row>
    <row r="243" spans="1:4" ht="15.75" x14ac:dyDescent="0.25">
      <c r="A243" s="1">
        <v>1512</v>
      </c>
      <c r="B243" s="52" t="s">
        <v>26</v>
      </c>
      <c r="C243" s="2" t="s">
        <v>17</v>
      </c>
      <c r="D243" s="2" t="s">
        <v>18</v>
      </c>
    </row>
    <row r="244" spans="1:4" ht="15.75" x14ac:dyDescent="0.25">
      <c r="A244" s="1">
        <v>1513</v>
      </c>
      <c r="B244" s="52" t="s">
        <v>26</v>
      </c>
      <c r="C244" s="2" t="s">
        <v>17</v>
      </c>
      <c r="D244" s="2" t="s">
        <v>18</v>
      </c>
    </row>
    <row r="245" spans="1:4" ht="15.75" x14ac:dyDescent="0.25">
      <c r="A245" s="1">
        <v>1581</v>
      </c>
      <c r="B245" s="32" t="s">
        <v>26</v>
      </c>
      <c r="C245" s="2" t="s">
        <v>19</v>
      </c>
      <c r="D245" s="2" t="s">
        <v>2</v>
      </c>
    </row>
    <row r="246" spans="1:4" ht="15.75" x14ac:dyDescent="0.25">
      <c r="A246" s="1">
        <v>1590</v>
      </c>
      <c r="B246" s="32" t="s">
        <v>26</v>
      </c>
      <c r="C246" s="2" t="s">
        <v>19</v>
      </c>
      <c r="D246" s="2" t="s">
        <v>2</v>
      </c>
    </row>
    <row r="247" spans="1:4" ht="15.75" x14ac:dyDescent="0.25">
      <c r="A247" s="1">
        <v>1582</v>
      </c>
      <c r="B247" s="32" t="s">
        <v>26</v>
      </c>
      <c r="C247" s="2" t="s">
        <v>19</v>
      </c>
      <c r="D247" s="2" t="s">
        <v>2</v>
      </c>
    </row>
    <row r="248" spans="1:4" ht="15.75" x14ac:dyDescent="0.25">
      <c r="A248" s="1">
        <v>1591</v>
      </c>
      <c r="B248" s="32" t="s">
        <v>26</v>
      </c>
      <c r="C248" s="2" t="s">
        <v>19</v>
      </c>
      <c r="D248" s="2" t="s">
        <v>2</v>
      </c>
    </row>
    <row r="249" spans="1:4" ht="15.75" x14ac:dyDescent="0.25">
      <c r="A249" s="1">
        <v>1583</v>
      </c>
      <c r="B249" s="32" t="s">
        <v>26</v>
      </c>
      <c r="C249" s="2" t="s">
        <v>19</v>
      </c>
      <c r="D249" s="2" t="s">
        <v>2</v>
      </c>
    </row>
    <row r="250" spans="1:4" ht="15.75" x14ac:dyDescent="0.25">
      <c r="A250" s="1">
        <v>1584</v>
      </c>
      <c r="B250" s="32" t="s">
        <v>26</v>
      </c>
      <c r="C250" s="2" t="s">
        <v>19</v>
      </c>
      <c r="D250" s="2" t="s">
        <v>2</v>
      </c>
    </row>
    <row r="251" spans="1:4" ht="15.75" x14ac:dyDescent="0.25">
      <c r="A251" s="1">
        <v>1593</v>
      </c>
      <c r="B251" s="32" t="s">
        <v>26</v>
      </c>
      <c r="C251" s="2" t="s">
        <v>19</v>
      </c>
      <c r="D251" s="2" t="s">
        <v>2</v>
      </c>
    </row>
    <row r="252" spans="1:4" ht="15.75" x14ac:dyDescent="0.25">
      <c r="A252" s="1">
        <v>287</v>
      </c>
      <c r="B252" s="52" t="s">
        <v>26</v>
      </c>
      <c r="C252" s="2" t="s">
        <v>19</v>
      </c>
      <c r="D252" s="2" t="s">
        <v>2</v>
      </c>
    </row>
    <row r="253" spans="1:4" ht="15.75" x14ac:dyDescent="0.25">
      <c r="A253" s="1">
        <v>1606</v>
      </c>
      <c r="B253" s="52" t="s">
        <v>26</v>
      </c>
      <c r="C253" s="2" t="s">
        <v>19</v>
      </c>
      <c r="D253" s="2" t="s">
        <v>2</v>
      </c>
    </row>
    <row r="254" spans="1:4" ht="15.75" x14ac:dyDescent="0.25">
      <c r="A254" s="1">
        <v>2642</v>
      </c>
      <c r="B254" s="52" t="s">
        <v>26</v>
      </c>
      <c r="C254" s="2" t="s">
        <v>24</v>
      </c>
      <c r="D254" s="3" t="s">
        <v>25</v>
      </c>
    </row>
    <row r="255" spans="1:4" ht="15.75" x14ac:dyDescent="0.25">
      <c r="A255" s="1">
        <v>2644</v>
      </c>
      <c r="B255" s="52" t="s">
        <v>26</v>
      </c>
      <c r="C255" s="2" t="s">
        <v>24</v>
      </c>
      <c r="D255" s="3" t="s">
        <v>25</v>
      </c>
    </row>
    <row r="256" spans="1:4" ht="15.75" x14ac:dyDescent="0.25">
      <c r="A256" s="1">
        <v>2645</v>
      </c>
      <c r="B256" s="52" t="s">
        <v>26</v>
      </c>
      <c r="C256" s="2" t="s">
        <v>24</v>
      </c>
      <c r="D256" s="3" t="s">
        <v>25</v>
      </c>
    </row>
    <row r="257" spans="1:4" ht="15.75" x14ac:dyDescent="0.25">
      <c r="A257" s="1">
        <v>2989</v>
      </c>
      <c r="B257" s="52" t="s">
        <v>26</v>
      </c>
      <c r="C257" s="2" t="s">
        <v>16</v>
      </c>
      <c r="D257" s="3" t="s">
        <v>13</v>
      </c>
    </row>
    <row r="258" spans="1:4" ht="15.75" x14ac:dyDescent="0.25">
      <c r="A258" s="1">
        <v>2646</v>
      </c>
      <c r="B258" s="52" t="s">
        <v>26</v>
      </c>
      <c r="C258" s="2" t="s">
        <v>24</v>
      </c>
      <c r="D258" s="3" t="s">
        <v>25</v>
      </c>
    </row>
    <row r="259" spans="1:4" ht="15.75" x14ac:dyDescent="0.25">
      <c r="A259" s="1">
        <v>2647</v>
      </c>
      <c r="B259" s="52" t="s">
        <v>26</v>
      </c>
      <c r="C259" s="2" t="s">
        <v>24</v>
      </c>
      <c r="D259" s="3" t="s">
        <v>25</v>
      </c>
    </row>
    <row r="260" spans="1:4" ht="15.75" x14ac:dyDescent="0.25">
      <c r="A260" s="1">
        <v>2648</v>
      </c>
      <c r="B260" s="52" t="s">
        <v>26</v>
      </c>
      <c r="C260" s="2" t="s">
        <v>24</v>
      </c>
      <c r="D260" s="3" t="s">
        <v>25</v>
      </c>
    </row>
    <row r="261" spans="1:4" ht="15.75" x14ac:dyDescent="0.25">
      <c r="A261" s="1">
        <v>212</v>
      </c>
      <c r="B261" s="53" t="s">
        <v>127</v>
      </c>
      <c r="C261" s="2" t="s">
        <v>115</v>
      </c>
      <c r="D261" s="2" t="s">
        <v>2</v>
      </c>
    </row>
    <row r="262" spans="1:4" ht="15.75" x14ac:dyDescent="0.25">
      <c r="A262" s="1">
        <v>267</v>
      </c>
      <c r="B262" s="53" t="s">
        <v>127</v>
      </c>
      <c r="C262" s="2" t="s">
        <v>128</v>
      </c>
      <c r="D262" s="2" t="s">
        <v>59</v>
      </c>
    </row>
    <row r="263" spans="1:4" ht="15.75" x14ac:dyDescent="0.25">
      <c r="A263" s="1">
        <v>268</v>
      </c>
      <c r="B263" s="53" t="s">
        <v>127</v>
      </c>
      <c r="C263" s="2" t="s">
        <v>58</v>
      </c>
      <c r="D263" s="3" t="s">
        <v>36</v>
      </c>
    </row>
    <row r="264" spans="1:4" ht="15.75" x14ac:dyDescent="0.25">
      <c r="A264" s="1">
        <v>1010</v>
      </c>
      <c r="B264" s="53" t="s">
        <v>127</v>
      </c>
      <c r="C264" s="2" t="s">
        <v>37</v>
      </c>
      <c r="D264" s="2" t="s">
        <v>129</v>
      </c>
    </row>
    <row r="265" spans="1:4" ht="15.75" x14ac:dyDescent="0.25">
      <c r="A265" s="1">
        <v>1103</v>
      </c>
      <c r="B265" s="53" t="s">
        <v>127</v>
      </c>
      <c r="C265" s="2" t="s">
        <v>45</v>
      </c>
      <c r="D265" s="2" t="s">
        <v>5</v>
      </c>
    </row>
    <row r="266" spans="1:4" ht="15.75" x14ac:dyDescent="0.25">
      <c r="A266" s="1">
        <v>928</v>
      </c>
      <c r="B266" s="53" t="s">
        <v>127</v>
      </c>
      <c r="C266" s="2" t="s">
        <v>130</v>
      </c>
      <c r="D266" s="3" t="s">
        <v>54</v>
      </c>
    </row>
    <row r="267" spans="1:4" ht="15.75" x14ac:dyDescent="0.25">
      <c r="A267" s="1">
        <v>1104</v>
      </c>
      <c r="B267" s="54" t="s">
        <v>127</v>
      </c>
      <c r="C267" s="2" t="s">
        <v>45</v>
      </c>
      <c r="D267" s="2" t="s">
        <v>5</v>
      </c>
    </row>
    <row r="268" spans="1:4" ht="15.75" x14ac:dyDescent="0.25">
      <c r="A268" s="1">
        <v>931</v>
      </c>
      <c r="B268" s="53" t="s">
        <v>127</v>
      </c>
      <c r="C268" s="2" t="s">
        <v>131</v>
      </c>
      <c r="D268" s="3" t="s">
        <v>54</v>
      </c>
    </row>
    <row r="269" spans="1:4" ht="15.75" x14ac:dyDescent="0.25">
      <c r="A269" s="1">
        <v>1014</v>
      </c>
      <c r="B269" s="53" t="s">
        <v>127</v>
      </c>
      <c r="C269" s="2" t="s">
        <v>132</v>
      </c>
      <c r="D269" s="3" t="s">
        <v>54</v>
      </c>
    </row>
    <row r="270" spans="1:4" ht="15.75" x14ac:dyDescent="0.25">
      <c r="A270" s="1">
        <v>1042</v>
      </c>
      <c r="B270" s="53" t="s">
        <v>127</v>
      </c>
      <c r="C270" s="2" t="s">
        <v>133</v>
      </c>
      <c r="D270" s="3" t="s">
        <v>134</v>
      </c>
    </row>
    <row r="271" spans="1:4" ht="15.75" x14ac:dyDescent="0.25">
      <c r="A271" s="1">
        <v>1108</v>
      </c>
      <c r="B271" s="54" t="s">
        <v>127</v>
      </c>
      <c r="C271" s="2" t="s">
        <v>45</v>
      </c>
      <c r="D271" s="3" t="s">
        <v>5</v>
      </c>
    </row>
    <row r="272" spans="1:4" ht="15.75" x14ac:dyDescent="0.25">
      <c r="A272" s="1">
        <v>1087</v>
      </c>
      <c r="B272" s="53" t="s">
        <v>127</v>
      </c>
      <c r="C272" s="2" t="s">
        <v>61</v>
      </c>
      <c r="D272" s="2" t="s">
        <v>35</v>
      </c>
    </row>
    <row r="273" spans="1:4" ht="15.75" x14ac:dyDescent="0.25">
      <c r="A273" s="1">
        <v>1109</v>
      </c>
      <c r="B273" s="54" t="s">
        <v>127</v>
      </c>
      <c r="C273" s="2" t="s">
        <v>45</v>
      </c>
      <c r="D273" s="3" t="s">
        <v>5</v>
      </c>
    </row>
    <row r="274" spans="1:4" ht="15.75" x14ac:dyDescent="0.25">
      <c r="A274" s="1">
        <v>1110</v>
      </c>
      <c r="B274" s="53" t="s">
        <v>127</v>
      </c>
      <c r="C274" s="2" t="s">
        <v>45</v>
      </c>
      <c r="D274" s="2" t="s">
        <v>5</v>
      </c>
    </row>
    <row r="275" spans="1:4" ht="15.75" x14ac:dyDescent="0.25">
      <c r="A275" s="1">
        <v>1338</v>
      </c>
      <c r="B275" s="53" t="s">
        <v>127</v>
      </c>
      <c r="C275" s="2" t="s">
        <v>135</v>
      </c>
      <c r="D275" s="2" t="s">
        <v>13</v>
      </c>
    </row>
    <row r="276" spans="1:4" ht="15.75" x14ac:dyDescent="0.25">
      <c r="A276" s="1">
        <v>1116</v>
      </c>
      <c r="B276" s="53" t="s">
        <v>127</v>
      </c>
      <c r="C276" s="2" t="s">
        <v>45</v>
      </c>
      <c r="D276" s="2" t="s">
        <v>5</v>
      </c>
    </row>
    <row r="277" spans="1:4" ht="15.75" x14ac:dyDescent="0.25">
      <c r="A277" s="1">
        <v>1358</v>
      </c>
      <c r="B277" s="53" t="s">
        <v>127</v>
      </c>
      <c r="C277" s="2" t="s">
        <v>63</v>
      </c>
      <c r="D277" s="3" t="s">
        <v>7</v>
      </c>
    </row>
    <row r="278" spans="1:4" ht="15.75" x14ac:dyDescent="0.25">
      <c r="A278" s="1">
        <v>1122</v>
      </c>
      <c r="B278" s="53" t="s">
        <v>127</v>
      </c>
      <c r="C278" s="2" t="s">
        <v>45</v>
      </c>
      <c r="D278" s="2" t="s">
        <v>5</v>
      </c>
    </row>
    <row r="279" spans="1:4" ht="15.75" x14ac:dyDescent="0.25">
      <c r="A279" s="1">
        <v>1705</v>
      </c>
      <c r="B279" s="53" t="s">
        <v>127</v>
      </c>
      <c r="C279" s="2" t="s">
        <v>50</v>
      </c>
      <c r="D279" s="3" t="s">
        <v>7</v>
      </c>
    </row>
    <row r="280" spans="1:4" ht="15.75" x14ac:dyDescent="0.25">
      <c r="A280" s="1">
        <v>1708</v>
      </c>
      <c r="B280" s="53" t="s">
        <v>127</v>
      </c>
      <c r="C280" s="2" t="s">
        <v>136</v>
      </c>
      <c r="D280" s="3" t="s">
        <v>7</v>
      </c>
    </row>
    <row r="281" spans="1:4" ht="15.75" x14ac:dyDescent="0.25">
      <c r="A281" s="1">
        <v>1141</v>
      </c>
      <c r="B281" s="53" t="s">
        <v>127</v>
      </c>
      <c r="C281" s="2" t="s">
        <v>137</v>
      </c>
      <c r="D281" s="3" t="s">
        <v>138</v>
      </c>
    </row>
    <row r="282" spans="1:4" ht="15.75" x14ac:dyDescent="0.25">
      <c r="A282" s="1">
        <v>1187</v>
      </c>
      <c r="B282" s="53" t="s">
        <v>127</v>
      </c>
      <c r="C282" s="2" t="s">
        <v>139</v>
      </c>
      <c r="D282" s="3" t="s">
        <v>11</v>
      </c>
    </row>
    <row r="283" spans="1:4" ht="15.75" x14ac:dyDescent="0.25">
      <c r="A283" s="1">
        <v>1710</v>
      </c>
      <c r="B283" s="53" t="s">
        <v>127</v>
      </c>
      <c r="C283" s="2" t="s">
        <v>6</v>
      </c>
      <c r="D283" s="3" t="s">
        <v>7</v>
      </c>
    </row>
    <row r="284" spans="1:4" ht="15.75" x14ac:dyDescent="0.25">
      <c r="A284" s="1">
        <v>1711</v>
      </c>
      <c r="B284" s="53" t="s">
        <v>127</v>
      </c>
      <c r="C284" s="2" t="s">
        <v>140</v>
      </c>
      <c r="D284" s="3" t="s">
        <v>54</v>
      </c>
    </row>
    <row r="285" spans="1:4" ht="15.75" x14ac:dyDescent="0.25">
      <c r="A285" s="1">
        <v>1755</v>
      </c>
      <c r="B285" s="53" t="s">
        <v>127</v>
      </c>
      <c r="C285" s="2" t="s">
        <v>4</v>
      </c>
      <c r="D285" s="2" t="s">
        <v>5</v>
      </c>
    </row>
    <row r="286" spans="1:4" ht="15.75" x14ac:dyDescent="0.25">
      <c r="A286" s="1">
        <v>1842</v>
      </c>
      <c r="B286" s="53" t="s">
        <v>127</v>
      </c>
      <c r="C286" s="2" t="s">
        <v>141</v>
      </c>
      <c r="D286" s="3" t="s">
        <v>11</v>
      </c>
    </row>
    <row r="287" spans="1:4" ht="15.75" x14ac:dyDescent="0.25">
      <c r="A287" s="1">
        <v>1786</v>
      </c>
      <c r="B287" s="53" t="s">
        <v>127</v>
      </c>
      <c r="C287" s="2" t="s">
        <v>4</v>
      </c>
      <c r="D287" s="2" t="s">
        <v>5</v>
      </c>
    </row>
    <row r="288" spans="1:4" ht="15.75" x14ac:dyDescent="0.25">
      <c r="A288" s="1">
        <v>2014</v>
      </c>
      <c r="B288" s="53" t="s">
        <v>127</v>
      </c>
      <c r="C288" s="2" t="s">
        <v>142</v>
      </c>
      <c r="D288" s="3" t="s">
        <v>5</v>
      </c>
    </row>
    <row r="289" spans="1:4" ht="15.75" x14ac:dyDescent="0.25">
      <c r="A289" s="1">
        <v>2359</v>
      </c>
      <c r="B289" s="53" t="s">
        <v>127</v>
      </c>
      <c r="C289" s="2" t="s">
        <v>19</v>
      </c>
      <c r="D289" s="3" t="s">
        <v>2</v>
      </c>
    </row>
    <row r="290" spans="1:4" ht="15.75" x14ac:dyDescent="0.25">
      <c r="A290" s="1">
        <v>91</v>
      </c>
      <c r="B290" s="53" t="s">
        <v>127</v>
      </c>
      <c r="C290" s="2" t="s">
        <v>27</v>
      </c>
      <c r="D290" s="2" t="s">
        <v>18</v>
      </c>
    </row>
    <row r="291" spans="1:4" ht="15.75" x14ac:dyDescent="0.25">
      <c r="A291" s="1">
        <v>158</v>
      </c>
      <c r="B291" s="54" t="s">
        <v>127</v>
      </c>
      <c r="C291" s="2" t="s">
        <v>19</v>
      </c>
      <c r="D291" s="2" t="s">
        <v>2</v>
      </c>
    </row>
    <row r="292" spans="1:4" ht="15.75" x14ac:dyDescent="0.25">
      <c r="A292" s="1">
        <v>157</v>
      </c>
      <c r="B292" s="54" t="s">
        <v>127</v>
      </c>
      <c r="C292" s="2" t="s">
        <v>143</v>
      </c>
      <c r="D292" s="2" t="s">
        <v>7</v>
      </c>
    </row>
    <row r="293" spans="1:4" ht="15.75" x14ac:dyDescent="0.25">
      <c r="A293" s="1">
        <v>172</v>
      </c>
      <c r="B293" s="54" t="s">
        <v>127</v>
      </c>
      <c r="C293" s="2" t="s">
        <v>19</v>
      </c>
      <c r="D293" s="2" t="s">
        <v>2</v>
      </c>
    </row>
    <row r="294" spans="1:4" ht="15.75" x14ac:dyDescent="0.25">
      <c r="A294" s="1">
        <v>1837</v>
      </c>
      <c r="B294" s="54" t="s">
        <v>127</v>
      </c>
      <c r="C294" s="2" t="s">
        <v>144</v>
      </c>
      <c r="D294" s="2" t="s">
        <v>29</v>
      </c>
    </row>
    <row r="295" spans="1:4" ht="15.75" x14ac:dyDescent="0.25">
      <c r="A295" s="1">
        <v>209</v>
      </c>
      <c r="B295" s="54" t="s">
        <v>127</v>
      </c>
      <c r="C295" s="2" t="s">
        <v>115</v>
      </c>
      <c r="D295" s="2" t="s">
        <v>13</v>
      </c>
    </row>
    <row r="296" spans="1:4" ht="15.75" x14ac:dyDescent="0.25">
      <c r="A296" s="1">
        <v>208</v>
      </c>
      <c r="B296" s="54" t="s">
        <v>127</v>
      </c>
      <c r="C296" s="2" t="s">
        <v>145</v>
      </c>
      <c r="D296" s="2" t="s">
        <v>15</v>
      </c>
    </row>
    <row r="297" spans="1:4" ht="15.75" x14ac:dyDescent="0.25">
      <c r="A297" s="1">
        <v>222</v>
      </c>
      <c r="B297" s="54" t="s">
        <v>127</v>
      </c>
      <c r="C297" s="2" t="s">
        <v>79</v>
      </c>
      <c r="D297" s="2" t="s">
        <v>13</v>
      </c>
    </row>
    <row r="298" spans="1:4" ht="15.75" x14ac:dyDescent="0.25">
      <c r="A298" s="1">
        <v>221</v>
      </c>
      <c r="B298" s="54" t="s">
        <v>127</v>
      </c>
      <c r="C298" s="2" t="s">
        <v>79</v>
      </c>
      <c r="D298" s="2" t="s">
        <v>13</v>
      </c>
    </row>
    <row r="299" spans="1:4" ht="15.75" x14ac:dyDescent="0.25">
      <c r="A299" s="1">
        <v>99</v>
      </c>
      <c r="B299" s="53" t="s">
        <v>127</v>
      </c>
      <c r="C299" s="2" t="s">
        <v>27</v>
      </c>
      <c r="D299" s="2" t="s">
        <v>18</v>
      </c>
    </row>
    <row r="300" spans="1:4" ht="15.75" x14ac:dyDescent="0.25">
      <c r="A300" s="1">
        <v>251</v>
      </c>
      <c r="B300" s="53" t="s">
        <v>127</v>
      </c>
      <c r="C300" s="2" t="s">
        <v>19</v>
      </c>
      <c r="D300" s="3" t="s">
        <v>2</v>
      </c>
    </row>
    <row r="301" spans="1:4" ht="15.75" x14ac:dyDescent="0.25">
      <c r="A301" s="1">
        <v>253</v>
      </c>
      <c r="B301" s="53" t="s">
        <v>127</v>
      </c>
      <c r="C301" s="2" t="s">
        <v>19</v>
      </c>
      <c r="D301" s="2" t="s">
        <v>2</v>
      </c>
    </row>
    <row r="302" spans="1:4" ht="15.75" x14ac:dyDescent="0.25">
      <c r="A302" s="1">
        <v>154</v>
      </c>
      <c r="B302" s="53" t="s">
        <v>127</v>
      </c>
      <c r="C302" s="2" t="s">
        <v>146</v>
      </c>
      <c r="D302" s="3" t="s">
        <v>54</v>
      </c>
    </row>
    <row r="303" spans="1:4" ht="15.75" x14ac:dyDescent="0.25">
      <c r="A303" s="1">
        <v>256</v>
      </c>
      <c r="B303" s="53" t="s">
        <v>127</v>
      </c>
      <c r="C303" s="2" t="s">
        <v>147</v>
      </c>
      <c r="D303" s="3" t="s">
        <v>13</v>
      </c>
    </row>
    <row r="304" spans="1:4" ht="15.75" x14ac:dyDescent="0.25">
      <c r="A304" s="1">
        <v>229</v>
      </c>
      <c r="B304" s="53" t="s">
        <v>127</v>
      </c>
      <c r="C304" s="2" t="s">
        <v>148</v>
      </c>
      <c r="D304" s="2" t="s">
        <v>13</v>
      </c>
    </row>
    <row r="305" spans="1:4" ht="15.75" x14ac:dyDescent="0.25">
      <c r="A305" s="1">
        <v>257</v>
      </c>
      <c r="B305" s="53" t="s">
        <v>127</v>
      </c>
      <c r="C305" s="2" t="s">
        <v>149</v>
      </c>
      <c r="D305" s="3" t="s">
        <v>13</v>
      </c>
    </row>
    <row r="306" spans="1:4" ht="15.75" x14ac:dyDescent="0.25">
      <c r="A306" s="1">
        <v>231</v>
      </c>
      <c r="B306" s="53" t="s">
        <v>127</v>
      </c>
      <c r="C306" s="2" t="s">
        <v>150</v>
      </c>
      <c r="D306" s="2" t="s">
        <v>151</v>
      </c>
    </row>
    <row r="307" spans="1:4" ht="15.75" x14ac:dyDescent="0.25">
      <c r="A307" s="1">
        <v>258</v>
      </c>
      <c r="B307" s="53" t="s">
        <v>127</v>
      </c>
      <c r="C307" s="2" t="s">
        <v>152</v>
      </c>
      <c r="D307" s="3" t="s">
        <v>153</v>
      </c>
    </row>
    <row r="308" spans="1:4" ht="15.75" x14ac:dyDescent="0.25">
      <c r="A308" s="1">
        <v>273</v>
      </c>
      <c r="B308" s="53" t="s">
        <v>127</v>
      </c>
      <c r="C308" s="2" t="s">
        <v>19</v>
      </c>
      <c r="D308" s="2" t="s">
        <v>2</v>
      </c>
    </row>
    <row r="309" spans="1:4" ht="15.75" x14ac:dyDescent="0.25">
      <c r="A309" s="1">
        <v>269</v>
      </c>
      <c r="B309" s="53" t="s">
        <v>127</v>
      </c>
      <c r="C309" s="2" t="s">
        <v>128</v>
      </c>
      <c r="D309" s="2" t="s">
        <v>36</v>
      </c>
    </row>
    <row r="310" spans="1:4" ht="15.75" x14ac:dyDescent="0.25">
      <c r="A310" s="1">
        <v>293</v>
      </c>
      <c r="B310" s="53" t="s">
        <v>127</v>
      </c>
      <c r="C310" s="2" t="s">
        <v>154</v>
      </c>
      <c r="D310" s="3" t="s">
        <v>54</v>
      </c>
    </row>
    <row r="311" spans="1:4" ht="15.75" x14ac:dyDescent="0.25">
      <c r="A311" s="1">
        <v>286</v>
      </c>
      <c r="B311" s="53" t="s">
        <v>127</v>
      </c>
      <c r="C311" s="2" t="s">
        <v>128</v>
      </c>
      <c r="D311" s="2" t="s">
        <v>36</v>
      </c>
    </row>
    <row r="312" spans="1:4" ht="15.75" x14ac:dyDescent="0.25">
      <c r="A312" s="1">
        <v>294</v>
      </c>
      <c r="B312" s="53" t="s">
        <v>127</v>
      </c>
      <c r="C312" s="2" t="s">
        <v>155</v>
      </c>
      <c r="D312" s="3" t="s">
        <v>54</v>
      </c>
    </row>
    <row r="313" spans="1:4" ht="15.75" x14ac:dyDescent="0.25">
      <c r="A313" s="1">
        <v>295</v>
      </c>
      <c r="B313" s="53" t="s">
        <v>127</v>
      </c>
      <c r="C313" s="2" t="s">
        <v>128</v>
      </c>
      <c r="D313" s="3" t="s">
        <v>36</v>
      </c>
    </row>
    <row r="314" spans="1:4" ht="15.75" x14ac:dyDescent="0.25">
      <c r="A314" s="1">
        <v>289</v>
      </c>
      <c r="B314" s="53" t="s">
        <v>127</v>
      </c>
      <c r="C314" s="2" t="s">
        <v>128</v>
      </c>
      <c r="D314" s="3" t="s">
        <v>36</v>
      </c>
    </row>
    <row r="315" spans="1:4" ht="15.75" x14ac:dyDescent="0.25">
      <c r="A315" s="1">
        <v>364</v>
      </c>
      <c r="B315" s="53" t="s">
        <v>127</v>
      </c>
      <c r="C315" s="2" t="s">
        <v>156</v>
      </c>
      <c r="D315" s="2" t="s">
        <v>157</v>
      </c>
    </row>
    <row r="316" spans="1:4" ht="15.75" x14ac:dyDescent="0.25">
      <c r="A316" s="1">
        <v>373</v>
      </c>
      <c r="B316" s="53" t="s">
        <v>127</v>
      </c>
      <c r="C316" s="2" t="s">
        <v>158</v>
      </c>
      <c r="D316" s="2" t="s">
        <v>157</v>
      </c>
    </row>
    <row r="317" spans="1:4" ht="15.75" x14ac:dyDescent="0.25">
      <c r="A317" s="1">
        <v>365</v>
      </c>
      <c r="B317" s="53" t="s">
        <v>127</v>
      </c>
      <c r="C317" s="2" t="s">
        <v>159</v>
      </c>
      <c r="D317" s="2" t="s">
        <v>157</v>
      </c>
    </row>
    <row r="318" spans="1:4" ht="15.75" x14ac:dyDescent="0.25">
      <c r="A318" s="1">
        <v>374</v>
      </c>
      <c r="B318" s="53" t="s">
        <v>127</v>
      </c>
      <c r="C318" s="2" t="s">
        <v>160</v>
      </c>
      <c r="D318" s="2" t="s">
        <v>157</v>
      </c>
    </row>
    <row r="319" spans="1:4" ht="15.75" x14ac:dyDescent="0.25">
      <c r="A319" s="1">
        <v>366</v>
      </c>
      <c r="B319" s="53" t="s">
        <v>127</v>
      </c>
      <c r="C319" s="2" t="s">
        <v>161</v>
      </c>
      <c r="D319" s="2" t="s">
        <v>157</v>
      </c>
    </row>
    <row r="320" spans="1:4" ht="15.75" x14ac:dyDescent="0.25">
      <c r="A320" s="1">
        <v>375</v>
      </c>
      <c r="B320" s="53" t="s">
        <v>127</v>
      </c>
      <c r="C320" s="2" t="s">
        <v>162</v>
      </c>
      <c r="D320" s="2" t="s">
        <v>157</v>
      </c>
    </row>
    <row r="321" spans="1:4" ht="15.75" x14ac:dyDescent="0.25">
      <c r="A321" s="1">
        <v>368</v>
      </c>
      <c r="B321" s="53" t="s">
        <v>127</v>
      </c>
      <c r="C321" s="2" t="s">
        <v>163</v>
      </c>
      <c r="D321" s="2" t="s">
        <v>157</v>
      </c>
    </row>
    <row r="322" spans="1:4" ht="15.75" x14ac:dyDescent="0.25">
      <c r="A322" s="1">
        <v>1258</v>
      </c>
      <c r="B322" s="53" t="s">
        <v>127</v>
      </c>
      <c r="C322" s="2" t="s">
        <v>16</v>
      </c>
      <c r="D322" s="2" t="s">
        <v>13</v>
      </c>
    </row>
    <row r="323" spans="1:4" ht="15.75" x14ac:dyDescent="0.25">
      <c r="A323" s="1">
        <v>1261</v>
      </c>
      <c r="B323" s="53" t="s">
        <v>127</v>
      </c>
      <c r="C323" s="2" t="s">
        <v>16</v>
      </c>
      <c r="D323" s="2" t="s">
        <v>13</v>
      </c>
    </row>
    <row r="324" spans="1:4" ht="15.75" x14ac:dyDescent="0.25">
      <c r="A324" s="1">
        <v>1262</v>
      </c>
      <c r="B324" s="53" t="s">
        <v>127</v>
      </c>
      <c r="C324" s="2" t="s">
        <v>16</v>
      </c>
      <c r="D324" s="2" t="s">
        <v>13</v>
      </c>
    </row>
    <row r="325" spans="1:4" ht="15.75" x14ac:dyDescent="0.25">
      <c r="A325" s="1">
        <v>1263</v>
      </c>
      <c r="B325" s="53" t="s">
        <v>127</v>
      </c>
      <c r="C325" s="2" t="s">
        <v>16</v>
      </c>
      <c r="D325" s="2" t="s">
        <v>13</v>
      </c>
    </row>
    <row r="326" spans="1:4" ht="15.75" x14ac:dyDescent="0.25">
      <c r="A326" s="1">
        <v>1264</v>
      </c>
      <c r="B326" s="53" t="s">
        <v>127</v>
      </c>
      <c r="C326" s="2" t="s">
        <v>16</v>
      </c>
      <c r="D326" s="2" t="s">
        <v>13</v>
      </c>
    </row>
    <row r="327" spans="1:4" ht="15.75" x14ac:dyDescent="0.25">
      <c r="A327" s="1">
        <v>1540</v>
      </c>
      <c r="B327" s="53" t="s">
        <v>127</v>
      </c>
      <c r="C327" s="2" t="s">
        <v>128</v>
      </c>
      <c r="D327" s="2" t="s">
        <v>36</v>
      </c>
    </row>
    <row r="328" spans="1:4" ht="15.75" x14ac:dyDescent="0.25">
      <c r="A328" s="1">
        <v>1541</v>
      </c>
      <c r="B328" s="53" t="s">
        <v>127</v>
      </c>
      <c r="C328" s="2" t="s">
        <v>17</v>
      </c>
      <c r="D328" s="2" t="s">
        <v>18</v>
      </c>
    </row>
    <row r="329" spans="1:4" ht="15.75" x14ac:dyDescent="0.25">
      <c r="A329" s="1">
        <v>1555</v>
      </c>
      <c r="B329" s="53" t="s">
        <v>127</v>
      </c>
      <c r="C329" s="2" t="s">
        <v>49</v>
      </c>
      <c r="D329" s="2" t="s">
        <v>48</v>
      </c>
    </row>
    <row r="330" spans="1:4" ht="15.75" x14ac:dyDescent="0.25">
      <c r="A330" s="1">
        <v>1542</v>
      </c>
      <c r="B330" s="53" t="s">
        <v>127</v>
      </c>
      <c r="C330" s="2" t="s">
        <v>17</v>
      </c>
      <c r="D330" s="2" t="s">
        <v>18</v>
      </c>
    </row>
    <row r="331" spans="1:4" ht="15.75" x14ac:dyDescent="0.25">
      <c r="A331" s="1">
        <v>1567</v>
      </c>
      <c r="B331" s="53" t="s">
        <v>127</v>
      </c>
      <c r="C331" s="2" t="s">
        <v>164</v>
      </c>
      <c r="D331" s="3" t="s">
        <v>134</v>
      </c>
    </row>
    <row r="332" spans="1:4" ht="15.75" x14ac:dyDescent="0.25">
      <c r="A332" s="1">
        <v>1568</v>
      </c>
      <c r="B332" s="53" t="s">
        <v>127</v>
      </c>
      <c r="C332" s="2" t="s">
        <v>165</v>
      </c>
      <c r="D332" s="3" t="s">
        <v>134</v>
      </c>
    </row>
    <row r="333" spans="1:4" ht="15.75" x14ac:dyDescent="0.25">
      <c r="A333" s="1">
        <v>1585</v>
      </c>
      <c r="B333" s="53" t="s">
        <v>127</v>
      </c>
      <c r="C333" s="2" t="s">
        <v>19</v>
      </c>
      <c r="D333" s="2" t="s">
        <v>2</v>
      </c>
    </row>
    <row r="334" spans="1:4" ht="15.75" x14ac:dyDescent="0.25">
      <c r="A334" s="1">
        <v>1570</v>
      </c>
      <c r="B334" s="53" t="s">
        <v>127</v>
      </c>
      <c r="C334" s="2" t="s">
        <v>166</v>
      </c>
      <c r="D334" s="3" t="s">
        <v>134</v>
      </c>
    </row>
    <row r="335" spans="1:4" ht="15.75" x14ac:dyDescent="0.25">
      <c r="A335" s="1">
        <v>1586</v>
      </c>
      <c r="B335" s="53" t="s">
        <v>127</v>
      </c>
      <c r="C335" s="2" t="s">
        <v>19</v>
      </c>
      <c r="D335" s="2" t="s">
        <v>2</v>
      </c>
    </row>
    <row r="336" spans="1:4" ht="15.75" x14ac:dyDescent="0.25">
      <c r="A336" s="1">
        <v>1579</v>
      </c>
      <c r="B336" s="53" t="s">
        <v>127</v>
      </c>
      <c r="C336" s="2" t="s">
        <v>19</v>
      </c>
      <c r="D336" s="2" t="s">
        <v>2</v>
      </c>
    </row>
    <row r="337" spans="1:4" ht="15.75" x14ac:dyDescent="0.25">
      <c r="A337" s="1">
        <v>1588</v>
      </c>
      <c r="B337" s="53" t="s">
        <v>127</v>
      </c>
      <c r="C337" s="2" t="s">
        <v>19</v>
      </c>
      <c r="D337" s="2" t="s">
        <v>2</v>
      </c>
    </row>
    <row r="338" spans="1:4" ht="15.75" x14ac:dyDescent="0.25">
      <c r="A338" s="1">
        <v>1580</v>
      </c>
      <c r="B338" s="53" t="s">
        <v>127</v>
      </c>
      <c r="C338" s="2" t="s">
        <v>19</v>
      </c>
      <c r="D338" s="2" t="s">
        <v>2</v>
      </c>
    </row>
    <row r="339" spans="1:4" ht="15.75" x14ac:dyDescent="0.25">
      <c r="A339" s="1">
        <v>1592</v>
      </c>
      <c r="B339" s="53" t="s">
        <v>127</v>
      </c>
      <c r="C339" s="2" t="s">
        <v>19</v>
      </c>
      <c r="D339" s="2" t="s">
        <v>2</v>
      </c>
    </row>
    <row r="340" spans="1:4" ht="15.75" x14ac:dyDescent="0.25">
      <c r="A340" s="1">
        <v>1594</v>
      </c>
      <c r="B340" s="53" t="s">
        <v>127</v>
      </c>
      <c r="C340" s="2" t="s">
        <v>19</v>
      </c>
      <c r="D340" s="2" t="s">
        <v>2</v>
      </c>
    </row>
    <row r="341" spans="1:4" ht="15.75" x14ac:dyDescent="0.25">
      <c r="A341" s="1">
        <v>1602</v>
      </c>
      <c r="B341" s="53" t="s">
        <v>127</v>
      </c>
      <c r="C341" s="2" t="s">
        <v>19</v>
      </c>
      <c r="D341" s="2" t="s">
        <v>2</v>
      </c>
    </row>
    <row r="342" spans="1:4" ht="15.75" x14ac:dyDescent="0.25">
      <c r="A342" s="1">
        <v>45</v>
      </c>
      <c r="B342" s="49" t="s">
        <v>167</v>
      </c>
      <c r="C342" s="2" t="s">
        <v>168</v>
      </c>
      <c r="D342" s="2" t="s">
        <v>33</v>
      </c>
    </row>
    <row r="343" spans="1:4" ht="15.75" x14ac:dyDescent="0.25">
      <c r="A343" s="1">
        <v>64</v>
      </c>
      <c r="B343" s="49" t="s">
        <v>167</v>
      </c>
      <c r="C343" s="2" t="s">
        <v>32</v>
      </c>
      <c r="D343" s="2" t="s">
        <v>18</v>
      </c>
    </row>
    <row r="344" spans="1:4" ht="15.75" x14ac:dyDescent="0.25">
      <c r="A344" s="1">
        <v>190</v>
      </c>
      <c r="B344" s="55" t="s">
        <v>167</v>
      </c>
      <c r="C344" s="2" t="s">
        <v>28</v>
      </c>
      <c r="D344" s="2" t="s">
        <v>2</v>
      </c>
    </row>
    <row r="345" spans="1:4" ht="15.75" x14ac:dyDescent="0.25">
      <c r="A345" s="1">
        <v>2724</v>
      </c>
      <c r="B345" s="49" t="s">
        <v>167</v>
      </c>
      <c r="C345" s="2" t="s">
        <v>169</v>
      </c>
      <c r="D345" s="2" t="s">
        <v>15</v>
      </c>
    </row>
    <row r="346" spans="1:4" ht="15.75" x14ac:dyDescent="0.25">
      <c r="A346" s="1">
        <v>198</v>
      </c>
      <c r="B346" s="49" t="s">
        <v>167</v>
      </c>
      <c r="C346" s="2" t="s">
        <v>32</v>
      </c>
      <c r="D346" s="2" t="s">
        <v>33</v>
      </c>
    </row>
    <row r="347" spans="1:4" ht="15.75" x14ac:dyDescent="0.25">
      <c r="A347" s="1">
        <v>199</v>
      </c>
      <c r="B347" s="49" t="s">
        <v>167</v>
      </c>
      <c r="C347" s="2" t="s">
        <v>32</v>
      </c>
      <c r="D347" s="2" t="s">
        <v>33</v>
      </c>
    </row>
    <row r="348" spans="1:4" ht="15.75" x14ac:dyDescent="0.25">
      <c r="A348" s="1">
        <v>243</v>
      </c>
      <c r="B348" s="49" t="s">
        <v>167</v>
      </c>
      <c r="C348" s="2" t="s">
        <v>170</v>
      </c>
      <c r="D348" s="3" t="s">
        <v>13</v>
      </c>
    </row>
    <row r="349" spans="1:4" ht="15.75" x14ac:dyDescent="0.25">
      <c r="A349" s="1">
        <v>200</v>
      </c>
      <c r="B349" s="49" t="s">
        <v>167</v>
      </c>
      <c r="C349" s="2" t="s">
        <v>171</v>
      </c>
      <c r="D349" s="2" t="s">
        <v>13</v>
      </c>
    </row>
    <row r="350" spans="1:4" ht="15.75" x14ac:dyDescent="0.25">
      <c r="A350" s="1">
        <v>245</v>
      </c>
      <c r="B350" s="49" t="s">
        <v>167</v>
      </c>
      <c r="C350" s="2" t="s">
        <v>14</v>
      </c>
      <c r="D350" s="2" t="s">
        <v>33</v>
      </c>
    </row>
    <row r="351" spans="1:4" ht="15.75" x14ac:dyDescent="0.25">
      <c r="A351" s="1">
        <v>249</v>
      </c>
      <c r="B351" s="49" t="s">
        <v>167</v>
      </c>
      <c r="C351" s="2" t="s">
        <v>32</v>
      </c>
      <c r="D351" s="2" t="s">
        <v>2</v>
      </c>
    </row>
    <row r="352" spans="1:4" ht="15.75" x14ac:dyDescent="0.25">
      <c r="A352" s="1">
        <v>224</v>
      </c>
      <c r="B352" s="49" t="s">
        <v>167</v>
      </c>
      <c r="C352" s="2" t="s">
        <v>37</v>
      </c>
      <c r="D352" s="2" t="s">
        <v>2</v>
      </c>
    </row>
    <row r="353" spans="1:4" ht="15.75" x14ac:dyDescent="0.25">
      <c r="A353" s="1">
        <v>254</v>
      </c>
      <c r="B353" s="49" t="s">
        <v>167</v>
      </c>
      <c r="C353" s="2" t="s">
        <v>32</v>
      </c>
      <c r="D353" s="2" t="s">
        <v>15</v>
      </c>
    </row>
    <row r="354" spans="1:4" ht="15.75" x14ac:dyDescent="0.25">
      <c r="A354" s="1">
        <v>263</v>
      </c>
      <c r="B354" s="49" t="s">
        <v>167</v>
      </c>
      <c r="C354" s="2" t="s">
        <v>172</v>
      </c>
      <c r="D354" s="3" t="s">
        <v>173</v>
      </c>
    </row>
    <row r="355" spans="1:4" ht="15.75" x14ac:dyDescent="0.25">
      <c r="A355" s="1">
        <v>264</v>
      </c>
      <c r="B355" s="49" t="s">
        <v>167</v>
      </c>
      <c r="C355" s="2" t="s">
        <v>128</v>
      </c>
      <c r="D355" s="2" t="s">
        <v>36</v>
      </c>
    </row>
    <row r="356" spans="1:4" ht="15.75" x14ac:dyDescent="0.25">
      <c r="A356" s="1">
        <v>280</v>
      </c>
      <c r="B356" s="49" t="s">
        <v>167</v>
      </c>
      <c r="C356" s="2" t="s">
        <v>174</v>
      </c>
      <c r="D356" s="2" t="s">
        <v>18</v>
      </c>
    </row>
    <row r="357" spans="1:4" ht="15.75" x14ac:dyDescent="0.25">
      <c r="A357" s="1">
        <v>1007</v>
      </c>
      <c r="B357" s="49" t="s">
        <v>167</v>
      </c>
      <c r="C357" s="2" t="s">
        <v>37</v>
      </c>
      <c r="D357" s="2" t="s">
        <v>33</v>
      </c>
    </row>
    <row r="358" spans="1:4" ht="15.75" x14ac:dyDescent="0.25">
      <c r="A358" s="1">
        <v>1084</v>
      </c>
      <c r="B358" s="49" t="s">
        <v>167</v>
      </c>
      <c r="C358" s="2" t="s">
        <v>43</v>
      </c>
      <c r="D358" s="2" t="s">
        <v>33</v>
      </c>
    </row>
    <row r="359" spans="1:4" ht="15.75" x14ac:dyDescent="0.25">
      <c r="A359" s="1">
        <v>1009</v>
      </c>
      <c r="B359" s="49" t="s">
        <v>167</v>
      </c>
      <c r="C359" s="2" t="s">
        <v>37</v>
      </c>
      <c r="D359" s="2" t="s">
        <v>33</v>
      </c>
    </row>
    <row r="360" spans="1:4" ht="15.75" x14ac:dyDescent="0.25">
      <c r="A360" s="1">
        <v>1088</v>
      </c>
      <c r="B360" s="49" t="s">
        <v>167</v>
      </c>
      <c r="C360" s="2" t="s">
        <v>61</v>
      </c>
      <c r="D360" s="2" t="s">
        <v>33</v>
      </c>
    </row>
    <row r="361" spans="1:4" ht="15.75" x14ac:dyDescent="0.25">
      <c r="A361" s="1">
        <v>1091</v>
      </c>
      <c r="B361" s="49" t="s">
        <v>167</v>
      </c>
      <c r="C361" s="2" t="s">
        <v>32</v>
      </c>
      <c r="D361" s="2" t="s">
        <v>35</v>
      </c>
    </row>
    <row r="362" spans="1:4" ht="15.75" x14ac:dyDescent="0.25">
      <c r="A362" s="1">
        <v>1011</v>
      </c>
      <c r="B362" s="49" t="s">
        <v>167</v>
      </c>
      <c r="C362" s="2" t="s">
        <v>37</v>
      </c>
      <c r="D362" s="2" t="s">
        <v>35</v>
      </c>
    </row>
    <row r="363" spans="1:4" ht="15.75" x14ac:dyDescent="0.25">
      <c r="A363" s="1">
        <v>1093</v>
      </c>
      <c r="B363" s="49" t="s">
        <v>167</v>
      </c>
      <c r="C363" s="2" t="s">
        <v>32</v>
      </c>
      <c r="D363" s="2" t="s">
        <v>35</v>
      </c>
    </row>
    <row r="364" spans="1:4" ht="15.75" x14ac:dyDescent="0.25">
      <c r="A364" s="1">
        <v>1030</v>
      </c>
      <c r="B364" s="49" t="s">
        <v>167</v>
      </c>
      <c r="C364" s="2" t="s">
        <v>175</v>
      </c>
      <c r="D364" s="2" t="s">
        <v>36</v>
      </c>
    </row>
    <row r="365" spans="1:4" ht="15.75" x14ac:dyDescent="0.25">
      <c r="A365" s="1">
        <v>1095</v>
      </c>
      <c r="B365" s="49" t="s">
        <v>167</v>
      </c>
      <c r="C365" s="2" t="s">
        <v>32</v>
      </c>
      <c r="D365" s="2" t="s">
        <v>36</v>
      </c>
    </row>
    <row r="366" spans="1:4" ht="15.75" x14ac:dyDescent="0.25">
      <c r="A366" s="1">
        <v>3001</v>
      </c>
      <c r="B366" s="55" t="s">
        <v>167</v>
      </c>
      <c r="C366" s="2" t="s">
        <v>176</v>
      </c>
      <c r="D366" s="3" t="s">
        <v>177</v>
      </c>
    </row>
    <row r="367" spans="1:4" ht="15.75" x14ac:dyDescent="0.25">
      <c r="A367" s="1">
        <v>1100</v>
      </c>
      <c r="B367" s="49" t="s">
        <v>167</v>
      </c>
      <c r="C367" s="2" t="s">
        <v>43</v>
      </c>
      <c r="D367" s="2" t="s">
        <v>5</v>
      </c>
    </row>
    <row r="368" spans="1:4" ht="15.75" x14ac:dyDescent="0.25">
      <c r="A368" s="1">
        <v>1121</v>
      </c>
      <c r="B368" s="55" t="s">
        <v>167</v>
      </c>
      <c r="C368" s="2" t="s">
        <v>45</v>
      </c>
      <c r="D368" s="2" t="s">
        <v>13</v>
      </c>
    </row>
    <row r="369" spans="1:4" ht="15.75" x14ac:dyDescent="0.25">
      <c r="A369" s="1">
        <v>1398</v>
      </c>
      <c r="B369" s="49" t="s">
        <v>167</v>
      </c>
      <c r="C369" s="2" t="s">
        <v>32</v>
      </c>
      <c r="D369" s="2" t="s">
        <v>47</v>
      </c>
    </row>
    <row r="370" spans="1:4" ht="15.75" x14ac:dyDescent="0.25">
      <c r="A370" s="1">
        <v>1259</v>
      </c>
      <c r="B370" s="49" t="s">
        <v>167</v>
      </c>
      <c r="C370" s="2" t="s">
        <v>16</v>
      </c>
      <c r="D370" s="2" t="s">
        <v>18</v>
      </c>
    </row>
    <row r="371" spans="1:4" ht="15.75" x14ac:dyDescent="0.25">
      <c r="A371" s="1">
        <v>1457</v>
      </c>
      <c r="B371" s="49" t="s">
        <v>167</v>
      </c>
      <c r="C371" s="2" t="s">
        <v>1</v>
      </c>
      <c r="D371" s="2" t="s">
        <v>35</v>
      </c>
    </row>
    <row r="372" spans="1:4" ht="15.75" x14ac:dyDescent="0.25">
      <c r="A372" s="1">
        <v>1267</v>
      </c>
      <c r="B372" s="49" t="s">
        <v>167</v>
      </c>
      <c r="C372" s="2" t="s">
        <v>16</v>
      </c>
      <c r="D372" s="3" t="s">
        <v>13</v>
      </c>
    </row>
    <row r="373" spans="1:4" ht="15.75" x14ac:dyDescent="0.25">
      <c r="A373" s="1">
        <v>1632</v>
      </c>
      <c r="B373" s="49" t="s">
        <v>167</v>
      </c>
      <c r="C373" s="2" t="s">
        <v>1</v>
      </c>
      <c r="D373" s="3" t="s">
        <v>2</v>
      </c>
    </row>
    <row r="374" spans="1:4" ht="15.75" x14ac:dyDescent="0.25">
      <c r="A374" s="1">
        <v>1758</v>
      </c>
      <c r="B374" s="55" t="s">
        <v>167</v>
      </c>
      <c r="C374" s="2" t="s">
        <v>4</v>
      </c>
      <c r="D374" s="3" t="s">
        <v>5</v>
      </c>
    </row>
    <row r="375" spans="1:4" ht="15.75" x14ac:dyDescent="0.25">
      <c r="A375" s="1">
        <v>1633</v>
      </c>
      <c r="B375" s="49" t="s">
        <v>167</v>
      </c>
      <c r="C375" s="2" t="s">
        <v>1</v>
      </c>
      <c r="D375" s="2" t="s">
        <v>5</v>
      </c>
    </row>
    <row r="376" spans="1:4" ht="15.75" x14ac:dyDescent="0.25">
      <c r="A376" s="1">
        <v>1640</v>
      </c>
      <c r="B376" s="49" t="s">
        <v>167</v>
      </c>
      <c r="C376" s="2" t="s">
        <v>1</v>
      </c>
      <c r="D376" s="2" t="s">
        <v>5</v>
      </c>
    </row>
    <row r="377" spans="1:4" ht="15.75" x14ac:dyDescent="0.25">
      <c r="A377" s="1">
        <v>1795</v>
      </c>
      <c r="B377" s="49" t="s">
        <v>167</v>
      </c>
      <c r="C377" s="2" t="s">
        <v>32</v>
      </c>
      <c r="D377" s="2" t="s">
        <v>33</v>
      </c>
    </row>
    <row r="378" spans="1:4" ht="15.75" x14ac:dyDescent="0.25">
      <c r="A378" s="1">
        <v>2544</v>
      </c>
      <c r="B378" s="49" t="s">
        <v>167</v>
      </c>
      <c r="C378" s="2" t="s">
        <v>37</v>
      </c>
      <c r="D378" s="3" t="s">
        <v>33</v>
      </c>
    </row>
    <row r="379" spans="1:4" ht="15.75" x14ac:dyDescent="0.25">
      <c r="A379" s="1">
        <v>2603</v>
      </c>
      <c r="B379" s="49" t="s">
        <v>167</v>
      </c>
      <c r="C379" s="2" t="s">
        <v>178</v>
      </c>
      <c r="D379" s="3" t="s">
        <v>179</v>
      </c>
    </row>
    <row r="380" spans="1:4" ht="15.75" x14ac:dyDescent="0.25">
      <c r="A380" s="1">
        <v>2546</v>
      </c>
      <c r="B380" s="49" t="s">
        <v>167</v>
      </c>
      <c r="C380" s="2" t="s">
        <v>180</v>
      </c>
      <c r="D380" s="3" t="s">
        <v>15</v>
      </c>
    </row>
    <row r="381" spans="1:4" ht="15.75" x14ac:dyDescent="0.25">
      <c r="A381" s="1">
        <v>2608</v>
      </c>
      <c r="B381" s="49" t="s">
        <v>167</v>
      </c>
      <c r="C381" s="2" t="s">
        <v>178</v>
      </c>
      <c r="D381" s="3" t="s">
        <v>179</v>
      </c>
    </row>
    <row r="382" spans="1:4" ht="15.75" x14ac:dyDescent="0.25">
      <c r="A382" s="1">
        <v>2547</v>
      </c>
      <c r="B382" s="49" t="s">
        <v>167</v>
      </c>
      <c r="C382" s="2" t="s">
        <v>180</v>
      </c>
      <c r="D382" s="3" t="s">
        <v>15</v>
      </c>
    </row>
    <row r="383" spans="1:4" ht="15.75" x14ac:dyDescent="0.25">
      <c r="A383" s="1">
        <v>2624</v>
      </c>
      <c r="B383" s="49" t="s">
        <v>167</v>
      </c>
      <c r="C383" s="5">
        <v>36324</v>
      </c>
      <c r="D383" s="3" t="s">
        <v>54</v>
      </c>
    </row>
    <row r="384" spans="1:4" ht="15.75" x14ac:dyDescent="0.25">
      <c r="A384" s="1">
        <v>2548</v>
      </c>
      <c r="B384" s="49" t="s">
        <v>167</v>
      </c>
      <c r="C384" s="2" t="s">
        <v>180</v>
      </c>
      <c r="D384" s="3" t="s">
        <v>15</v>
      </c>
    </row>
    <row r="385" spans="1:4" ht="15.75" x14ac:dyDescent="0.25">
      <c r="A385" s="1">
        <v>2629</v>
      </c>
      <c r="B385" s="49" t="s">
        <v>167</v>
      </c>
      <c r="C385" s="2" t="s">
        <v>181</v>
      </c>
      <c r="D385" s="3" t="s">
        <v>33</v>
      </c>
    </row>
    <row r="386" spans="1:4" ht="15.75" x14ac:dyDescent="0.25">
      <c r="A386" s="1">
        <v>2549</v>
      </c>
      <c r="B386" s="49" t="s">
        <v>167</v>
      </c>
      <c r="C386" s="2" t="s">
        <v>180</v>
      </c>
      <c r="D386" s="3" t="s">
        <v>15</v>
      </c>
    </row>
    <row r="387" spans="1:4" ht="15.75" x14ac:dyDescent="0.25">
      <c r="A387" s="1">
        <v>2630</v>
      </c>
      <c r="B387" s="49" t="s">
        <v>167</v>
      </c>
      <c r="C387" s="2" t="s">
        <v>182</v>
      </c>
      <c r="D387" s="3" t="s">
        <v>15</v>
      </c>
    </row>
    <row r="388" spans="1:4" ht="15.75" x14ac:dyDescent="0.25">
      <c r="A388" s="1">
        <v>2551</v>
      </c>
      <c r="B388" s="49" t="s">
        <v>167</v>
      </c>
      <c r="C388" s="2" t="s">
        <v>183</v>
      </c>
      <c r="D388" s="2" t="s">
        <v>184</v>
      </c>
    </row>
    <row r="389" spans="1:4" ht="15.75" x14ac:dyDescent="0.25">
      <c r="A389" s="1">
        <v>2674</v>
      </c>
      <c r="B389" s="49" t="s">
        <v>167</v>
      </c>
      <c r="C389" s="2" t="s">
        <v>1</v>
      </c>
      <c r="D389" s="3" t="s">
        <v>2</v>
      </c>
    </row>
    <row r="390" spans="1:4" ht="15.75" x14ac:dyDescent="0.25">
      <c r="A390" s="1">
        <v>2553</v>
      </c>
      <c r="B390" s="49" t="s">
        <v>167</v>
      </c>
      <c r="C390" s="2" t="s">
        <v>185</v>
      </c>
      <c r="D390" s="3" t="s">
        <v>15</v>
      </c>
    </row>
    <row r="391" spans="1:4" ht="15.75" x14ac:dyDescent="0.25">
      <c r="A391" s="1">
        <v>2675</v>
      </c>
      <c r="B391" s="49" t="s">
        <v>167</v>
      </c>
      <c r="C391" s="2" t="s">
        <v>1</v>
      </c>
      <c r="D391" s="3" t="s">
        <v>2</v>
      </c>
    </row>
    <row r="392" spans="1:4" ht="15.75" x14ac:dyDescent="0.25">
      <c r="A392" s="1">
        <v>2602</v>
      </c>
      <c r="B392" s="49" t="s">
        <v>167</v>
      </c>
      <c r="C392" s="2" t="s">
        <v>178</v>
      </c>
      <c r="D392" s="3" t="s">
        <v>179</v>
      </c>
    </row>
    <row r="393" spans="1:4" ht="15.75" x14ac:dyDescent="0.25">
      <c r="A393" s="1">
        <v>2698</v>
      </c>
      <c r="B393" s="49" t="s">
        <v>167</v>
      </c>
      <c r="C393" s="2" t="s">
        <v>186</v>
      </c>
      <c r="D393" s="3" t="s">
        <v>33</v>
      </c>
    </row>
    <row r="394" spans="1:4" ht="15.75" x14ac:dyDescent="0.25">
      <c r="A394" s="1">
        <v>5</v>
      </c>
      <c r="B394" s="49" t="s">
        <v>167</v>
      </c>
      <c r="C394" s="2" t="s">
        <v>63</v>
      </c>
      <c r="D394" s="3" t="s">
        <v>7</v>
      </c>
    </row>
    <row r="395" spans="1:4" ht="15.75" x14ac:dyDescent="0.25">
      <c r="A395" s="1">
        <v>184</v>
      </c>
      <c r="B395" s="49" t="s">
        <v>167</v>
      </c>
      <c r="C395" s="2" t="s">
        <v>187</v>
      </c>
      <c r="D395" s="2" t="s">
        <v>7</v>
      </c>
    </row>
    <row r="396" spans="1:4" ht="15.75" x14ac:dyDescent="0.25">
      <c r="A396" s="1">
        <v>27</v>
      </c>
      <c r="B396" s="49" t="s">
        <v>167</v>
      </c>
      <c r="C396" s="2" t="s">
        <v>188</v>
      </c>
      <c r="D396" s="3" t="s">
        <v>7</v>
      </c>
    </row>
    <row r="397" spans="1:4" ht="15.75" x14ac:dyDescent="0.25">
      <c r="A397" s="1">
        <v>185</v>
      </c>
      <c r="B397" s="49" t="s">
        <v>167</v>
      </c>
      <c r="C397" s="2" t="s">
        <v>28</v>
      </c>
      <c r="D397" s="2" t="s">
        <v>7</v>
      </c>
    </row>
    <row r="398" spans="1:4" ht="15.75" x14ac:dyDescent="0.25">
      <c r="A398" s="1">
        <v>41</v>
      </c>
      <c r="B398" s="49" t="s">
        <v>167</v>
      </c>
      <c r="C398" s="2" t="s">
        <v>189</v>
      </c>
      <c r="D398" s="3" t="s">
        <v>54</v>
      </c>
    </row>
    <row r="399" spans="1:4" ht="15.75" x14ac:dyDescent="0.25">
      <c r="A399" s="1">
        <v>187</v>
      </c>
      <c r="B399" s="49" t="s">
        <v>167</v>
      </c>
      <c r="C399" s="2" t="s">
        <v>28</v>
      </c>
      <c r="D399" s="2" t="s">
        <v>7</v>
      </c>
    </row>
    <row r="400" spans="1:4" ht="15.75" x14ac:dyDescent="0.25">
      <c r="A400" s="1">
        <v>42</v>
      </c>
      <c r="B400" s="49" t="s">
        <v>167</v>
      </c>
      <c r="C400" s="2" t="s">
        <v>63</v>
      </c>
      <c r="D400" s="3" t="s">
        <v>7</v>
      </c>
    </row>
    <row r="401" spans="1:4" ht="15.75" x14ac:dyDescent="0.25">
      <c r="A401" s="1">
        <v>188</v>
      </c>
      <c r="B401" s="49" t="s">
        <v>167</v>
      </c>
      <c r="C401" s="2" t="s">
        <v>28</v>
      </c>
      <c r="D401" s="2" t="s">
        <v>7</v>
      </c>
    </row>
    <row r="402" spans="1:4" ht="15.75" x14ac:dyDescent="0.25">
      <c r="A402" s="1">
        <v>70</v>
      </c>
      <c r="B402" s="49" t="s">
        <v>167</v>
      </c>
      <c r="C402" s="2" t="s">
        <v>190</v>
      </c>
      <c r="D402" s="3" t="s">
        <v>54</v>
      </c>
    </row>
    <row r="403" spans="1:4" ht="15.75" x14ac:dyDescent="0.25">
      <c r="A403" s="1">
        <v>189</v>
      </c>
      <c r="B403" s="49" t="s">
        <v>167</v>
      </c>
      <c r="C403" s="2" t="s">
        <v>28</v>
      </c>
      <c r="D403" s="2" t="s">
        <v>7</v>
      </c>
    </row>
    <row r="404" spans="1:4" ht="15.75" x14ac:dyDescent="0.25">
      <c r="A404" s="1">
        <v>181</v>
      </c>
      <c r="B404" s="49" t="s">
        <v>167</v>
      </c>
      <c r="C404" s="2" t="s">
        <v>45</v>
      </c>
      <c r="D404" s="2" t="s">
        <v>5</v>
      </c>
    </row>
    <row r="405" spans="1:4" ht="15.75" x14ac:dyDescent="0.25">
      <c r="A405" s="1">
        <v>192</v>
      </c>
      <c r="B405" s="49" t="s">
        <v>167</v>
      </c>
      <c r="C405" s="2" t="s">
        <v>28</v>
      </c>
      <c r="D405" s="2" t="s">
        <v>7</v>
      </c>
    </row>
    <row r="406" spans="1:4" ht="15.75" x14ac:dyDescent="0.25">
      <c r="A406" s="1">
        <v>182</v>
      </c>
      <c r="B406" s="49" t="s">
        <v>167</v>
      </c>
      <c r="C406" s="2" t="s">
        <v>191</v>
      </c>
      <c r="D406" s="2" t="s">
        <v>5</v>
      </c>
    </row>
    <row r="407" spans="1:4" ht="15.75" x14ac:dyDescent="0.25">
      <c r="A407" s="1">
        <v>183</v>
      </c>
      <c r="B407" s="55" t="s">
        <v>167</v>
      </c>
      <c r="C407" s="2" t="s">
        <v>187</v>
      </c>
      <c r="D407" s="2" t="s">
        <v>7</v>
      </c>
    </row>
    <row r="408" spans="1:4" ht="15.75" x14ac:dyDescent="0.25">
      <c r="A408" s="1">
        <v>194</v>
      </c>
      <c r="B408" s="55" t="s">
        <v>167</v>
      </c>
      <c r="C408" s="2" t="s">
        <v>52</v>
      </c>
      <c r="D408" s="2" t="s">
        <v>7</v>
      </c>
    </row>
    <row r="409" spans="1:4" ht="15.75" x14ac:dyDescent="0.25">
      <c r="A409" s="1">
        <v>204</v>
      </c>
      <c r="B409" s="49" t="s">
        <v>167</v>
      </c>
      <c r="C409" s="2" t="s">
        <v>192</v>
      </c>
      <c r="D409" s="2" t="s">
        <v>15</v>
      </c>
    </row>
    <row r="410" spans="1:4" ht="15.75" x14ac:dyDescent="0.25">
      <c r="A410" s="1">
        <v>205</v>
      </c>
      <c r="B410" s="55" t="s">
        <v>167</v>
      </c>
      <c r="C410" s="2" t="s">
        <v>56</v>
      </c>
      <c r="D410" s="2" t="s">
        <v>15</v>
      </c>
    </row>
    <row r="411" spans="1:4" ht="15.75" x14ac:dyDescent="0.25">
      <c r="A411" s="1">
        <v>228</v>
      </c>
      <c r="B411" s="49" t="s">
        <v>167</v>
      </c>
      <c r="C411" s="2" t="s">
        <v>193</v>
      </c>
      <c r="D411" s="2" t="s">
        <v>194</v>
      </c>
    </row>
    <row r="412" spans="1:4" ht="15.75" x14ac:dyDescent="0.25">
      <c r="A412" s="1">
        <v>926</v>
      </c>
      <c r="B412" s="49" t="s">
        <v>167</v>
      </c>
      <c r="C412" s="2" t="s">
        <v>195</v>
      </c>
      <c r="D412" s="3" t="s">
        <v>54</v>
      </c>
    </row>
    <row r="413" spans="1:4" ht="15.75" x14ac:dyDescent="0.25">
      <c r="A413" s="1">
        <v>927</v>
      </c>
      <c r="B413" s="49" t="s">
        <v>167</v>
      </c>
      <c r="C413" s="2" t="s">
        <v>196</v>
      </c>
      <c r="D413" s="3" t="s">
        <v>54</v>
      </c>
    </row>
    <row r="414" spans="1:4" ht="15.75" x14ac:dyDescent="0.25">
      <c r="A414" s="1">
        <v>1105</v>
      </c>
      <c r="B414" s="49" t="s">
        <v>167</v>
      </c>
      <c r="C414" s="2" t="s">
        <v>45</v>
      </c>
      <c r="D414" s="2" t="s">
        <v>5</v>
      </c>
    </row>
    <row r="415" spans="1:4" ht="15.75" x14ac:dyDescent="0.25">
      <c r="A415" s="1">
        <v>1107</v>
      </c>
      <c r="B415" s="55" t="s">
        <v>167</v>
      </c>
      <c r="C415" s="2" t="s">
        <v>45</v>
      </c>
      <c r="D415" s="3" t="s">
        <v>5</v>
      </c>
    </row>
    <row r="416" spans="1:4" ht="15.75" x14ac:dyDescent="0.25">
      <c r="A416" s="1">
        <v>2353</v>
      </c>
      <c r="B416" s="49" t="s">
        <v>167</v>
      </c>
      <c r="C416" s="2" t="s">
        <v>197</v>
      </c>
      <c r="D416" s="3" t="s">
        <v>48</v>
      </c>
    </row>
    <row r="417" spans="1:4" ht="15.75" x14ac:dyDescent="0.25">
      <c r="A417" s="1">
        <v>2345</v>
      </c>
      <c r="B417" s="49" t="s">
        <v>167</v>
      </c>
      <c r="C417" s="2" t="s">
        <v>198</v>
      </c>
      <c r="D417" s="2" t="s">
        <v>48</v>
      </c>
    </row>
    <row r="418" spans="1:4" ht="15.75" x14ac:dyDescent="0.25">
      <c r="A418" s="1">
        <v>2354</v>
      </c>
      <c r="B418" s="49" t="s">
        <v>167</v>
      </c>
      <c r="C418" s="2" t="s">
        <v>4</v>
      </c>
      <c r="D418" s="3" t="s">
        <v>5</v>
      </c>
    </row>
    <row r="419" spans="1:4" ht="15.75" x14ac:dyDescent="0.25">
      <c r="A419" s="1">
        <v>2347</v>
      </c>
      <c r="B419" s="49" t="s">
        <v>167</v>
      </c>
      <c r="C419" s="2" t="s">
        <v>199</v>
      </c>
      <c r="D419" s="2" t="s">
        <v>48</v>
      </c>
    </row>
    <row r="420" spans="1:4" ht="15.75" x14ac:dyDescent="0.25">
      <c r="A420" s="1">
        <v>2407</v>
      </c>
      <c r="B420" s="55" t="s">
        <v>167</v>
      </c>
      <c r="C420" s="2" t="s">
        <v>200</v>
      </c>
      <c r="D420" s="3" t="s">
        <v>15</v>
      </c>
    </row>
    <row r="421" spans="1:4" ht="15.75" x14ac:dyDescent="0.25">
      <c r="A421" s="1">
        <v>75</v>
      </c>
      <c r="B421" s="49" t="s">
        <v>167</v>
      </c>
      <c r="C421" s="2" t="s">
        <v>201</v>
      </c>
      <c r="D421" s="3" t="s">
        <v>54</v>
      </c>
    </row>
    <row r="422" spans="1:4" ht="15.75" x14ac:dyDescent="0.25">
      <c r="A422" s="1">
        <v>76</v>
      </c>
      <c r="B422" s="49" t="s">
        <v>167</v>
      </c>
      <c r="C422" s="2" t="s">
        <v>202</v>
      </c>
      <c r="D422" s="3" t="s">
        <v>54</v>
      </c>
    </row>
    <row r="423" spans="1:4" ht="15.75" x14ac:dyDescent="0.25">
      <c r="A423" s="1">
        <v>1832</v>
      </c>
      <c r="B423" s="49" t="s">
        <v>167</v>
      </c>
      <c r="C423" s="2" t="s">
        <v>144</v>
      </c>
      <c r="D423" s="2" t="s">
        <v>29</v>
      </c>
    </row>
    <row r="424" spans="1:4" ht="15.75" x14ac:dyDescent="0.25">
      <c r="A424" s="1">
        <v>77</v>
      </c>
      <c r="B424" s="49" t="s">
        <v>167</v>
      </c>
      <c r="C424" s="2" t="s">
        <v>203</v>
      </c>
      <c r="D424" s="3" t="s">
        <v>54</v>
      </c>
    </row>
    <row r="425" spans="1:4" ht="15.75" x14ac:dyDescent="0.25">
      <c r="A425" s="1">
        <v>87</v>
      </c>
      <c r="B425" s="49" t="s">
        <v>167</v>
      </c>
      <c r="C425" s="2" t="s">
        <v>27</v>
      </c>
      <c r="D425" s="2" t="s">
        <v>18</v>
      </c>
    </row>
    <row r="426" spans="1:4" ht="15.75" x14ac:dyDescent="0.25">
      <c r="A426" s="1">
        <v>78</v>
      </c>
      <c r="B426" s="49" t="s">
        <v>167</v>
      </c>
      <c r="C426" s="2" t="s">
        <v>204</v>
      </c>
      <c r="D426" s="3" t="s">
        <v>54</v>
      </c>
    </row>
    <row r="427" spans="1:4" ht="15.75" x14ac:dyDescent="0.25">
      <c r="A427" s="1">
        <v>88</v>
      </c>
      <c r="B427" s="49" t="s">
        <v>167</v>
      </c>
      <c r="C427" s="2" t="s">
        <v>27</v>
      </c>
      <c r="D427" s="2" t="s">
        <v>18</v>
      </c>
    </row>
    <row r="428" spans="1:4" ht="15.75" x14ac:dyDescent="0.25">
      <c r="A428" s="1">
        <v>80</v>
      </c>
      <c r="B428" s="49" t="s">
        <v>167</v>
      </c>
      <c r="C428" s="2" t="s">
        <v>27</v>
      </c>
      <c r="D428" s="2" t="s">
        <v>18</v>
      </c>
    </row>
    <row r="429" spans="1:4" ht="15.75" x14ac:dyDescent="0.25">
      <c r="A429" s="1">
        <v>89</v>
      </c>
      <c r="B429" s="49" t="s">
        <v>167</v>
      </c>
      <c r="C429" s="2" t="s">
        <v>27</v>
      </c>
      <c r="D429" s="2" t="s">
        <v>18</v>
      </c>
    </row>
    <row r="430" spans="1:4" ht="15.75" x14ac:dyDescent="0.25">
      <c r="A430" s="1">
        <v>81</v>
      </c>
      <c r="B430" s="49" t="s">
        <v>167</v>
      </c>
      <c r="C430" s="2" t="s">
        <v>27</v>
      </c>
      <c r="D430" s="2" t="s">
        <v>18</v>
      </c>
    </row>
    <row r="431" spans="1:4" ht="15.75" x14ac:dyDescent="0.25">
      <c r="A431" s="1">
        <v>90</v>
      </c>
      <c r="B431" s="49" t="s">
        <v>167</v>
      </c>
      <c r="C431" s="2" t="s">
        <v>27</v>
      </c>
      <c r="D431" s="2" t="s">
        <v>18</v>
      </c>
    </row>
    <row r="432" spans="1:4" ht="15.75" x14ac:dyDescent="0.25">
      <c r="A432" s="1">
        <v>83</v>
      </c>
      <c r="B432" s="49" t="s">
        <v>167</v>
      </c>
      <c r="C432" s="2" t="s">
        <v>27</v>
      </c>
      <c r="D432" s="2" t="s">
        <v>18</v>
      </c>
    </row>
    <row r="433" spans="1:4" ht="15.75" x14ac:dyDescent="0.25">
      <c r="A433" s="1">
        <v>92</v>
      </c>
      <c r="B433" s="49" t="s">
        <v>167</v>
      </c>
      <c r="C433" s="2" t="s">
        <v>27</v>
      </c>
      <c r="D433" s="2" t="s">
        <v>18</v>
      </c>
    </row>
    <row r="434" spans="1:4" ht="15.75" x14ac:dyDescent="0.25">
      <c r="A434" s="1">
        <v>113</v>
      </c>
      <c r="B434" s="49" t="s">
        <v>167</v>
      </c>
      <c r="C434" s="2" t="s">
        <v>205</v>
      </c>
      <c r="D434" s="3" t="s">
        <v>15</v>
      </c>
    </row>
    <row r="435" spans="1:4" ht="15.75" x14ac:dyDescent="0.25">
      <c r="A435" s="1">
        <v>95</v>
      </c>
      <c r="B435" s="49" t="s">
        <v>167</v>
      </c>
      <c r="C435" s="2" t="s">
        <v>27</v>
      </c>
      <c r="D435" s="2" t="s">
        <v>18</v>
      </c>
    </row>
    <row r="436" spans="1:4" ht="15.75" x14ac:dyDescent="0.25">
      <c r="A436" s="1">
        <v>125</v>
      </c>
      <c r="B436" s="49" t="s">
        <v>167</v>
      </c>
      <c r="C436" s="2" t="s">
        <v>206</v>
      </c>
      <c r="D436" s="3" t="s">
        <v>54</v>
      </c>
    </row>
    <row r="437" spans="1:4" ht="15.75" x14ac:dyDescent="0.25">
      <c r="A437" s="1">
        <v>96</v>
      </c>
      <c r="B437" s="49" t="s">
        <v>167</v>
      </c>
      <c r="C437" s="2" t="s">
        <v>27</v>
      </c>
      <c r="D437" s="2" t="s">
        <v>18</v>
      </c>
    </row>
    <row r="438" spans="1:4" ht="15.75" x14ac:dyDescent="0.25">
      <c r="A438" s="1">
        <v>138</v>
      </c>
      <c r="B438" s="49" t="s">
        <v>167</v>
      </c>
      <c r="C438" s="2" t="s">
        <v>207</v>
      </c>
      <c r="D438" s="3" t="s">
        <v>54</v>
      </c>
    </row>
    <row r="439" spans="1:4" ht="15.75" x14ac:dyDescent="0.25">
      <c r="A439" s="1">
        <v>97</v>
      </c>
      <c r="B439" s="49" t="s">
        <v>167</v>
      </c>
      <c r="C439" s="2" t="s">
        <v>27</v>
      </c>
      <c r="D439" s="2" t="s">
        <v>18</v>
      </c>
    </row>
    <row r="440" spans="1:4" ht="15.75" x14ac:dyDescent="0.25">
      <c r="A440" s="1">
        <v>150</v>
      </c>
      <c r="B440" s="49" t="s">
        <v>167</v>
      </c>
      <c r="C440" s="2" t="s">
        <v>208</v>
      </c>
      <c r="D440" s="3" t="s">
        <v>54</v>
      </c>
    </row>
    <row r="441" spans="1:4" ht="15.75" x14ac:dyDescent="0.25">
      <c r="A441" s="1">
        <v>98</v>
      </c>
      <c r="B441" s="49" t="s">
        <v>167</v>
      </c>
      <c r="C441" s="2" t="s">
        <v>27</v>
      </c>
      <c r="D441" s="2" t="s">
        <v>18</v>
      </c>
    </row>
    <row r="442" spans="1:4" ht="15.75" x14ac:dyDescent="0.25">
      <c r="A442" s="1">
        <v>163</v>
      </c>
      <c r="B442" s="49" t="s">
        <v>167</v>
      </c>
      <c r="C442" s="2" t="s">
        <v>19</v>
      </c>
      <c r="D442" s="2" t="s">
        <v>2</v>
      </c>
    </row>
    <row r="443" spans="1:4" ht="15.75" x14ac:dyDescent="0.25">
      <c r="A443" s="1">
        <v>246</v>
      </c>
      <c r="B443" s="49" t="s">
        <v>167</v>
      </c>
      <c r="C443" s="2" t="s">
        <v>14</v>
      </c>
      <c r="D443" s="2" t="s">
        <v>15</v>
      </c>
    </row>
    <row r="444" spans="1:4" ht="15.75" x14ac:dyDescent="0.25">
      <c r="A444" s="1">
        <v>176</v>
      </c>
      <c r="B444" s="49" t="s">
        <v>167</v>
      </c>
      <c r="C444" s="2" t="s">
        <v>19</v>
      </c>
      <c r="D444" s="2" t="s">
        <v>2</v>
      </c>
    </row>
    <row r="445" spans="1:4" ht="15.75" x14ac:dyDescent="0.25">
      <c r="A445" s="1">
        <v>100</v>
      </c>
      <c r="B445" s="49" t="s">
        <v>167</v>
      </c>
      <c r="C445" s="2" t="s">
        <v>27</v>
      </c>
      <c r="D445" s="2" t="s">
        <v>18</v>
      </c>
    </row>
    <row r="446" spans="1:4" ht="15.75" x14ac:dyDescent="0.25">
      <c r="A446" s="1">
        <v>214</v>
      </c>
      <c r="B446" s="49" t="s">
        <v>167</v>
      </c>
      <c r="C446" s="2" t="s">
        <v>115</v>
      </c>
      <c r="D446" s="3" t="s">
        <v>13</v>
      </c>
    </row>
    <row r="447" spans="1:4" ht="15.75" x14ac:dyDescent="0.25">
      <c r="A447" s="1">
        <v>101</v>
      </c>
      <c r="B447" s="49" t="s">
        <v>167</v>
      </c>
      <c r="C447" s="2" t="s">
        <v>27</v>
      </c>
      <c r="D447" s="2" t="s">
        <v>18</v>
      </c>
    </row>
    <row r="448" spans="1:4" ht="15.75" x14ac:dyDescent="0.25">
      <c r="A448" s="1">
        <v>1792</v>
      </c>
      <c r="B448" s="49" t="s">
        <v>167</v>
      </c>
      <c r="C448" s="2" t="s">
        <v>4</v>
      </c>
      <c r="D448" s="2" t="s">
        <v>5</v>
      </c>
    </row>
    <row r="449" spans="1:4" ht="15.75" x14ac:dyDescent="0.25">
      <c r="A449" s="1">
        <v>115</v>
      </c>
      <c r="B449" s="49" t="s">
        <v>167</v>
      </c>
      <c r="C449" s="2" t="s">
        <v>209</v>
      </c>
      <c r="D449" s="3" t="s">
        <v>15</v>
      </c>
    </row>
    <row r="450" spans="1:4" ht="15.75" x14ac:dyDescent="0.25">
      <c r="A450" s="1">
        <v>114</v>
      </c>
      <c r="B450" s="49" t="s">
        <v>167</v>
      </c>
      <c r="C450" s="2" t="s">
        <v>210</v>
      </c>
      <c r="D450" s="3" t="s">
        <v>15</v>
      </c>
    </row>
    <row r="451" spans="1:4" ht="15.75" x14ac:dyDescent="0.25">
      <c r="A451" s="1">
        <v>127</v>
      </c>
      <c r="B451" s="49" t="s">
        <v>167</v>
      </c>
      <c r="C451" s="2" t="s">
        <v>211</v>
      </c>
      <c r="D451" s="3" t="s">
        <v>54</v>
      </c>
    </row>
    <row r="452" spans="1:4" ht="15.75" x14ac:dyDescent="0.25">
      <c r="A452" s="1">
        <v>126</v>
      </c>
      <c r="B452" s="49" t="s">
        <v>167</v>
      </c>
      <c r="C452" s="2" t="s">
        <v>212</v>
      </c>
      <c r="D452" s="3" t="s">
        <v>54</v>
      </c>
    </row>
    <row r="453" spans="1:4" ht="15.75" x14ac:dyDescent="0.25">
      <c r="A453" s="1">
        <v>140</v>
      </c>
      <c r="B453" s="49" t="s">
        <v>167</v>
      </c>
      <c r="C453" s="2" t="s">
        <v>213</v>
      </c>
      <c r="D453" s="3" t="s">
        <v>54</v>
      </c>
    </row>
    <row r="454" spans="1:4" ht="15.75" x14ac:dyDescent="0.25">
      <c r="A454" s="1">
        <v>139</v>
      </c>
      <c r="B454" s="49" t="s">
        <v>167</v>
      </c>
      <c r="C454" s="2" t="s">
        <v>207</v>
      </c>
      <c r="D454" s="3" t="s">
        <v>54</v>
      </c>
    </row>
    <row r="455" spans="1:4" ht="15.75" x14ac:dyDescent="0.25">
      <c r="A455" s="1">
        <v>152</v>
      </c>
      <c r="B455" s="49" t="s">
        <v>167</v>
      </c>
      <c r="C455" s="2" t="s">
        <v>214</v>
      </c>
      <c r="D455" s="3" t="s">
        <v>54</v>
      </c>
    </row>
    <row r="456" spans="1:4" ht="15.75" x14ac:dyDescent="0.25">
      <c r="A456" s="1">
        <v>151</v>
      </c>
      <c r="B456" s="49" t="s">
        <v>167</v>
      </c>
      <c r="C456" s="2" t="s">
        <v>215</v>
      </c>
      <c r="D456" s="3" t="s">
        <v>54</v>
      </c>
    </row>
    <row r="457" spans="1:4" ht="15.75" x14ac:dyDescent="0.25">
      <c r="A457" s="1">
        <v>165</v>
      </c>
      <c r="B457" s="49" t="s">
        <v>167</v>
      </c>
      <c r="C457" s="2" t="s">
        <v>19</v>
      </c>
      <c r="D457" s="2" t="s">
        <v>2</v>
      </c>
    </row>
    <row r="458" spans="1:4" ht="15.75" x14ac:dyDescent="0.25">
      <c r="A458" s="1">
        <v>164</v>
      </c>
      <c r="B458" s="49" t="s">
        <v>167</v>
      </c>
      <c r="C458" s="2" t="s">
        <v>216</v>
      </c>
      <c r="D458" s="3" t="s">
        <v>54</v>
      </c>
    </row>
    <row r="459" spans="1:4" ht="15.75" x14ac:dyDescent="0.25">
      <c r="A459" s="1">
        <v>178</v>
      </c>
      <c r="B459" s="49" t="s">
        <v>167</v>
      </c>
      <c r="C459" s="2" t="s">
        <v>19</v>
      </c>
      <c r="D459" s="2" t="s">
        <v>2</v>
      </c>
    </row>
    <row r="460" spans="1:4" ht="15.75" x14ac:dyDescent="0.25">
      <c r="A460" s="1">
        <v>177</v>
      </c>
      <c r="B460" s="49" t="s">
        <v>167</v>
      </c>
      <c r="C460" s="2" t="s">
        <v>19</v>
      </c>
      <c r="D460" s="2" t="s">
        <v>2</v>
      </c>
    </row>
    <row r="461" spans="1:4" ht="15.75" x14ac:dyDescent="0.25">
      <c r="A461" s="1">
        <v>216</v>
      </c>
      <c r="B461" s="49" t="s">
        <v>167</v>
      </c>
      <c r="C461" s="2" t="s">
        <v>217</v>
      </c>
      <c r="D461" s="3" t="s">
        <v>13</v>
      </c>
    </row>
    <row r="462" spans="1:4" ht="15.75" x14ac:dyDescent="0.25">
      <c r="A462" s="1">
        <v>215</v>
      </c>
      <c r="B462" s="49" t="s">
        <v>167</v>
      </c>
      <c r="C462" s="2" t="s">
        <v>218</v>
      </c>
      <c r="D462" s="3" t="s">
        <v>13</v>
      </c>
    </row>
    <row r="463" spans="1:4" ht="15.75" x14ac:dyDescent="0.25">
      <c r="A463" s="1">
        <v>1826</v>
      </c>
      <c r="B463" s="49" t="s">
        <v>167</v>
      </c>
      <c r="C463" s="2" t="s">
        <v>144</v>
      </c>
      <c r="D463" s="2" t="s">
        <v>29</v>
      </c>
    </row>
    <row r="464" spans="1:4" ht="15.75" x14ac:dyDescent="0.25">
      <c r="A464" s="1">
        <v>1825</v>
      </c>
      <c r="B464" s="49" t="s">
        <v>167</v>
      </c>
      <c r="C464" s="2" t="s">
        <v>144</v>
      </c>
      <c r="D464" s="2" t="s">
        <v>29</v>
      </c>
    </row>
    <row r="465" spans="1:4" ht="15.75" x14ac:dyDescent="0.25">
      <c r="A465" s="1">
        <v>102</v>
      </c>
      <c r="B465" s="49" t="s">
        <v>167</v>
      </c>
      <c r="C465" s="2" t="s">
        <v>27</v>
      </c>
      <c r="D465" s="2" t="s">
        <v>18</v>
      </c>
    </row>
    <row r="466" spans="1:4" ht="15.75" x14ac:dyDescent="0.25">
      <c r="A466" s="1">
        <v>111</v>
      </c>
      <c r="B466" s="49" t="s">
        <v>167</v>
      </c>
      <c r="C466" s="2" t="s">
        <v>27</v>
      </c>
      <c r="D466" s="2" t="s">
        <v>18</v>
      </c>
    </row>
    <row r="467" spans="1:4" ht="15.75" x14ac:dyDescent="0.25">
      <c r="A467" s="1">
        <v>117</v>
      </c>
      <c r="B467" s="49" t="s">
        <v>167</v>
      </c>
      <c r="C467" s="2" t="s">
        <v>219</v>
      </c>
      <c r="D467" s="3" t="s">
        <v>54</v>
      </c>
    </row>
    <row r="468" spans="1:4" ht="15.75" x14ac:dyDescent="0.25">
      <c r="A468" s="1">
        <v>124</v>
      </c>
      <c r="B468" s="49" t="s">
        <v>167</v>
      </c>
      <c r="C468" s="2" t="s">
        <v>220</v>
      </c>
      <c r="D468" s="3" t="s">
        <v>54</v>
      </c>
    </row>
    <row r="469" spans="1:4" ht="15.75" x14ac:dyDescent="0.25">
      <c r="A469" s="1">
        <v>230</v>
      </c>
      <c r="B469" s="49" t="s">
        <v>167</v>
      </c>
      <c r="C469" s="2" t="s">
        <v>221</v>
      </c>
      <c r="D469" s="2" t="s">
        <v>151</v>
      </c>
    </row>
    <row r="470" spans="1:4" ht="15.75" x14ac:dyDescent="0.25">
      <c r="A470" s="1">
        <v>137</v>
      </c>
      <c r="B470" s="49" t="s">
        <v>167</v>
      </c>
      <c r="C470" s="2" t="s">
        <v>222</v>
      </c>
      <c r="D470" s="3" t="s">
        <v>54</v>
      </c>
    </row>
    <row r="471" spans="1:4" ht="15.75" x14ac:dyDescent="0.25">
      <c r="A471" s="1">
        <v>233</v>
      </c>
      <c r="B471" s="49" t="s">
        <v>167</v>
      </c>
      <c r="C471" s="2" t="s">
        <v>223</v>
      </c>
      <c r="D471" s="2" t="s">
        <v>151</v>
      </c>
    </row>
    <row r="472" spans="1:4" ht="15.75" x14ac:dyDescent="0.25">
      <c r="A472" s="1">
        <v>1827</v>
      </c>
      <c r="B472" s="49" t="s">
        <v>167</v>
      </c>
      <c r="C472" s="2" t="s">
        <v>144</v>
      </c>
      <c r="D472" s="2" t="s">
        <v>29</v>
      </c>
    </row>
    <row r="473" spans="1:4" ht="15.75" x14ac:dyDescent="0.25">
      <c r="A473" s="1">
        <v>162</v>
      </c>
      <c r="B473" s="49" t="s">
        <v>167</v>
      </c>
      <c r="C473" s="2" t="s">
        <v>19</v>
      </c>
      <c r="D473" s="2" t="s">
        <v>2</v>
      </c>
    </row>
    <row r="474" spans="1:4" ht="15.75" x14ac:dyDescent="0.25">
      <c r="A474" s="1">
        <v>1828</v>
      </c>
      <c r="B474" s="49" t="s">
        <v>167</v>
      </c>
      <c r="C474" s="2" t="s">
        <v>144</v>
      </c>
      <c r="D474" s="2" t="s">
        <v>29</v>
      </c>
    </row>
    <row r="475" spans="1:4" ht="15.75" x14ac:dyDescent="0.25">
      <c r="A475" s="1">
        <v>175</v>
      </c>
      <c r="B475" s="49" t="s">
        <v>167</v>
      </c>
      <c r="C475" s="2" t="s">
        <v>19</v>
      </c>
      <c r="D475" s="2" t="s">
        <v>2</v>
      </c>
    </row>
    <row r="476" spans="1:4" ht="15.75" x14ac:dyDescent="0.25">
      <c r="A476" s="1">
        <v>1829</v>
      </c>
      <c r="B476" s="49" t="s">
        <v>167</v>
      </c>
      <c r="C476" s="2" t="s">
        <v>144</v>
      </c>
      <c r="D476" s="2" t="s">
        <v>29</v>
      </c>
    </row>
    <row r="477" spans="1:4" ht="15.75" x14ac:dyDescent="0.25">
      <c r="A477" s="1">
        <v>1836</v>
      </c>
      <c r="B477" s="49" t="s">
        <v>167</v>
      </c>
      <c r="C477" s="2" t="s">
        <v>144</v>
      </c>
      <c r="D477" s="2" t="s">
        <v>29</v>
      </c>
    </row>
    <row r="478" spans="1:4" ht="15.75" x14ac:dyDescent="0.25">
      <c r="A478" s="1">
        <v>223</v>
      </c>
      <c r="B478" s="49" t="s">
        <v>167</v>
      </c>
      <c r="C478" s="2" t="s">
        <v>79</v>
      </c>
      <c r="D478" s="2" t="s">
        <v>13</v>
      </c>
    </row>
    <row r="479" spans="1:4" ht="15.75" x14ac:dyDescent="0.25">
      <c r="A479" s="1">
        <v>1791</v>
      </c>
      <c r="B479" s="49" t="s">
        <v>167</v>
      </c>
      <c r="C479" s="2" t="s">
        <v>4</v>
      </c>
      <c r="D479" s="2" t="s">
        <v>5</v>
      </c>
    </row>
    <row r="480" spans="1:4" ht="15.75" x14ac:dyDescent="0.25">
      <c r="A480" s="1">
        <v>110</v>
      </c>
      <c r="B480" s="49" t="s">
        <v>167</v>
      </c>
      <c r="C480" s="2" t="s">
        <v>27</v>
      </c>
      <c r="D480" s="2" t="s">
        <v>18</v>
      </c>
    </row>
    <row r="481" spans="1:4" ht="15.75" x14ac:dyDescent="0.25">
      <c r="A481" s="1">
        <v>1834</v>
      </c>
      <c r="B481" s="49" t="s">
        <v>167</v>
      </c>
      <c r="C481" s="2" t="s">
        <v>144</v>
      </c>
      <c r="D481" s="2" t="s">
        <v>29</v>
      </c>
    </row>
    <row r="482" spans="1:4" ht="15.75" x14ac:dyDescent="0.25">
      <c r="A482" s="1">
        <v>122</v>
      </c>
      <c r="B482" s="49" t="s">
        <v>167</v>
      </c>
      <c r="C482" s="2" t="s">
        <v>224</v>
      </c>
      <c r="D482" s="3" t="s">
        <v>54</v>
      </c>
    </row>
    <row r="483" spans="1:4" ht="15.75" x14ac:dyDescent="0.25">
      <c r="A483" s="1">
        <v>136</v>
      </c>
      <c r="B483" s="49" t="s">
        <v>167</v>
      </c>
      <c r="C483" s="2" t="s">
        <v>225</v>
      </c>
      <c r="D483" s="3" t="s">
        <v>54</v>
      </c>
    </row>
    <row r="484" spans="1:4" ht="15.75" x14ac:dyDescent="0.25">
      <c r="A484" s="1">
        <v>135</v>
      </c>
      <c r="B484" s="49" t="s">
        <v>167</v>
      </c>
      <c r="C484" s="2" t="s">
        <v>226</v>
      </c>
      <c r="D484" s="3" t="s">
        <v>54</v>
      </c>
    </row>
    <row r="485" spans="1:4" ht="15.75" x14ac:dyDescent="0.25">
      <c r="A485" s="1">
        <v>148</v>
      </c>
      <c r="B485" s="49" t="s">
        <v>167</v>
      </c>
      <c r="C485" s="2" t="s">
        <v>227</v>
      </c>
      <c r="D485" s="3" t="s">
        <v>54</v>
      </c>
    </row>
    <row r="486" spans="1:4" ht="15.75" x14ac:dyDescent="0.25">
      <c r="A486" s="1">
        <v>1835</v>
      </c>
      <c r="B486" s="49" t="s">
        <v>167</v>
      </c>
      <c r="C486" s="2" t="s">
        <v>144</v>
      </c>
      <c r="D486" s="2" t="s">
        <v>29</v>
      </c>
    </row>
    <row r="487" spans="1:4" ht="15.75" x14ac:dyDescent="0.25">
      <c r="A487" s="1">
        <v>160</v>
      </c>
      <c r="B487" s="49" t="s">
        <v>167</v>
      </c>
      <c r="C487" s="2" t="s">
        <v>19</v>
      </c>
      <c r="D487" s="2" t="s">
        <v>2</v>
      </c>
    </row>
    <row r="488" spans="1:4" ht="15.75" x14ac:dyDescent="0.25">
      <c r="A488" s="1">
        <v>159</v>
      </c>
      <c r="B488" s="49" t="s">
        <v>167</v>
      </c>
      <c r="C488" s="2" t="s">
        <v>19</v>
      </c>
      <c r="D488" s="2" t="s">
        <v>2</v>
      </c>
    </row>
    <row r="489" spans="1:4" ht="15.75" x14ac:dyDescent="0.25">
      <c r="A489" s="1">
        <v>174</v>
      </c>
      <c r="B489" s="49" t="s">
        <v>167</v>
      </c>
      <c r="C489" s="2" t="s">
        <v>19</v>
      </c>
      <c r="D489" s="2" t="s">
        <v>2</v>
      </c>
    </row>
    <row r="490" spans="1:4" ht="15.75" x14ac:dyDescent="0.25">
      <c r="A490" s="1">
        <v>173</v>
      </c>
      <c r="B490" s="49" t="s">
        <v>167</v>
      </c>
      <c r="C490" s="2" t="s">
        <v>19</v>
      </c>
      <c r="D490" s="2" t="s">
        <v>2</v>
      </c>
    </row>
    <row r="491" spans="1:4" ht="15.75" x14ac:dyDescent="0.25">
      <c r="A491" s="1">
        <v>211</v>
      </c>
      <c r="B491" s="49" t="s">
        <v>167</v>
      </c>
      <c r="C491" s="2" t="s">
        <v>228</v>
      </c>
      <c r="D491" s="3" t="s">
        <v>13</v>
      </c>
    </row>
    <row r="492" spans="1:4" ht="15.75" x14ac:dyDescent="0.25">
      <c r="A492" s="1">
        <v>210</v>
      </c>
      <c r="B492" s="49" t="s">
        <v>167</v>
      </c>
      <c r="C492" s="2" t="s">
        <v>228</v>
      </c>
      <c r="D492" s="3" t="s">
        <v>13</v>
      </c>
    </row>
    <row r="493" spans="1:4" ht="15.75" x14ac:dyDescent="0.25">
      <c r="A493" s="1">
        <v>250</v>
      </c>
      <c r="B493" s="49" t="s">
        <v>167</v>
      </c>
      <c r="C493" s="2" t="s">
        <v>50</v>
      </c>
      <c r="D493" s="3" t="s">
        <v>7</v>
      </c>
    </row>
    <row r="494" spans="1:4" ht="15.75" x14ac:dyDescent="0.25">
      <c r="A494" s="1">
        <v>248</v>
      </c>
      <c r="B494" s="49" t="s">
        <v>167</v>
      </c>
      <c r="C494" s="2" t="s">
        <v>229</v>
      </c>
      <c r="D494" s="2" t="s">
        <v>18</v>
      </c>
    </row>
    <row r="495" spans="1:4" ht="15.75" x14ac:dyDescent="0.25">
      <c r="A495" s="1">
        <v>108</v>
      </c>
      <c r="B495" s="49" t="s">
        <v>167</v>
      </c>
      <c r="C495" s="2" t="s">
        <v>27</v>
      </c>
      <c r="D495" s="2" t="s">
        <v>18</v>
      </c>
    </row>
    <row r="496" spans="1:4" ht="15.75" x14ac:dyDescent="0.25">
      <c r="A496" s="1">
        <v>107</v>
      </c>
      <c r="B496" s="49" t="s">
        <v>167</v>
      </c>
      <c r="C496" s="2" t="s">
        <v>27</v>
      </c>
      <c r="D496" s="2" t="s">
        <v>18</v>
      </c>
    </row>
    <row r="497" spans="1:4" ht="15.75" x14ac:dyDescent="0.25">
      <c r="A497" s="1">
        <v>121</v>
      </c>
      <c r="B497" s="49" t="s">
        <v>167</v>
      </c>
      <c r="C497" s="2" t="s">
        <v>230</v>
      </c>
      <c r="D497" s="3" t="s">
        <v>54</v>
      </c>
    </row>
    <row r="498" spans="1:4" ht="15.75" x14ac:dyDescent="0.25">
      <c r="A498" s="1">
        <v>120</v>
      </c>
      <c r="B498" s="49" t="s">
        <v>167</v>
      </c>
      <c r="C498" s="2" t="s">
        <v>163</v>
      </c>
      <c r="D498" s="3" t="s">
        <v>54</v>
      </c>
    </row>
    <row r="499" spans="1:4" ht="15.75" x14ac:dyDescent="0.25">
      <c r="A499" s="1">
        <v>134</v>
      </c>
      <c r="B499" s="49" t="s">
        <v>167</v>
      </c>
      <c r="C499" s="2" t="s">
        <v>231</v>
      </c>
      <c r="D499" s="3" t="s">
        <v>54</v>
      </c>
    </row>
    <row r="500" spans="1:4" ht="15.75" x14ac:dyDescent="0.25">
      <c r="A500" s="1">
        <v>133</v>
      </c>
      <c r="B500" s="49" t="s">
        <v>167</v>
      </c>
      <c r="C500" s="2" t="s">
        <v>232</v>
      </c>
      <c r="D500" s="3" t="s">
        <v>54</v>
      </c>
    </row>
    <row r="501" spans="1:4" ht="15.75" x14ac:dyDescent="0.25">
      <c r="A501" s="1">
        <v>146</v>
      </c>
      <c r="B501" s="49" t="s">
        <v>167</v>
      </c>
      <c r="C501" s="2" t="s">
        <v>233</v>
      </c>
      <c r="D501" s="3" t="s">
        <v>54</v>
      </c>
    </row>
    <row r="502" spans="1:4" ht="15.75" x14ac:dyDescent="0.25">
      <c r="A502" s="1">
        <v>145</v>
      </c>
      <c r="B502" s="49" t="s">
        <v>167</v>
      </c>
      <c r="C502" s="2" t="s">
        <v>234</v>
      </c>
      <c r="D502" s="3" t="s">
        <v>54</v>
      </c>
    </row>
    <row r="503" spans="1:4" ht="15.75" x14ac:dyDescent="0.25">
      <c r="A503" s="1">
        <v>106</v>
      </c>
      <c r="B503" s="49" t="s">
        <v>167</v>
      </c>
      <c r="C503" s="2" t="s">
        <v>27</v>
      </c>
      <c r="D503" s="2" t="s">
        <v>18</v>
      </c>
    </row>
    <row r="504" spans="1:4" ht="15.75" x14ac:dyDescent="0.25">
      <c r="A504" s="1">
        <v>105</v>
      </c>
      <c r="B504" s="49" t="s">
        <v>167</v>
      </c>
      <c r="C504" s="2" t="s">
        <v>27</v>
      </c>
      <c r="D504" s="2" t="s">
        <v>18</v>
      </c>
    </row>
    <row r="505" spans="1:4" ht="15.75" x14ac:dyDescent="0.25">
      <c r="A505" s="1">
        <v>119</v>
      </c>
      <c r="B505" s="49" t="s">
        <v>167</v>
      </c>
      <c r="C505" s="2" t="s">
        <v>235</v>
      </c>
      <c r="D505" s="3" t="s">
        <v>54</v>
      </c>
    </row>
    <row r="506" spans="1:4" ht="15.75" x14ac:dyDescent="0.25">
      <c r="A506" s="1">
        <v>118</v>
      </c>
      <c r="B506" s="49" t="s">
        <v>167</v>
      </c>
      <c r="C506" s="2" t="s">
        <v>236</v>
      </c>
      <c r="D506" s="3" t="s">
        <v>54</v>
      </c>
    </row>
    <row r="507" spans="1:4" ht="15.75" x14ac:dyDescent="0.25">
      <c r="A507" s="1">
        <v>132</v>
      </c>
      <c r="B507" s="49" t="s">
        <v>167</v>
      </c>
      <c r="C507" s="2" t="s">
        <v>237</v>
      </c>
      <c r="D507" s="3" t="s">
        <v>54</v>
      </c>
    </row>
    <row r="508" spans="1:4" ht="15.75" x14ac:dyDescent="0.25">
      <c r="A508" s="1">
        <v>131</v>
      </c>
      <c r="B508" s="49" t="s">
        <v>167</v>
      </c>
      <c r="C508" s="2" t="s">
        <v>238</v>
      </c>
      <c r="D508" s="3" t="s">
        <v>54</v>
      </c>
    </row>
    <row r="509" spans="1:4" ht="15.75" x14ac:dyDescent="0.25">
      <c r="A509" s="1">
        <v>144</v>
      </c>
      <c r="B509" s="49" t="s">
        <v>167</v>
      </c>
      <c r="C509" s="2" t="s">
        <v>239</v>
      </c>
      <c r="D509" s="2" t="s">
        <v>2</v>
      </c>
    </row>
    <row r="510" spans="1:4" ht="15.75" x14ac:dyDescent="0.25">
      <c r="A510" s="1">
        <v>143</v>
      </c>
      <c r="B510" s="49" t="s">
        <v>167</v>
      </c>
      <c r="C510" s="2" t="s">
        <v>240</v>
      </c>
      <c r="D510" s="3" t="s">
        <v>134</v>
      </c>
    </row>
    <row r="511" spans="1:4" ht="15.75" x14ac:dyDescent="0.25">
      <c r="A511" s="1">
        <v>156</v>
      </c>
      <c r="B511" s="49" t="s">
        <v>167</v>
      </c>
      <c r="C511" s="2" t="s">
        <v>143</v>
      </c>
      <c r="D511" s="2" t="s">
        <v>7</v>
      </c>
    </row>
    <row r="512" spans="1:4" ht="15.75" x14ac:dyDescent="0.25">
      <c r="A512" s="1">
        <v>155</v>
      </c>
      <c r="B512" s="49" t="s">
        <v>167</v>
      </c>
      <c r="C512" s="2" t="s">
        <v>241</v>
      </c>
      <c r="D512" s="3" t="s">
        <v>54</v>
      </c>
    </row>
    <row r="513" spans="1:4" ht="15.75" x14ac:dyDescent="0.25">
      <c r="A513" s="1">
        <v>170</v>
      </c>
      <c r="B513" s="49" t="s">
        <v>167</v>
      </c>
      <c r="C513" s="2" t="s">
        <v>19</v>
      </c>
      <c r="D513" s="2" t="s">
        <v>2</v>
      </c>
    </row>
    <row r="514" spans="1:4" ht="15.75" x14ac:dyDescent="0.25">
      <c r="A514" s="1">
        <v>169</v>
      </c>
      <c r="B514" s="49" t="s">
        <v>167</v>
      </c>
      <c r="C514" s="2" t="s">
        <v>19</v>
      </c>
      <c r="D514" s="2" t="s">
        <v>2</v>
      </c>
    </row>
    <row r="515" spans="1:4" ht="15.75" x14ac:dyDescent="0.25">
      <c r="A515" s="1">
        <v>207</v>
      </c>
      <c r="B515" s="49" t="s">
        <v>167</v>
      </c>
      <c r="C515" s="2" t="s">
        <v>242</v>
      </c>
      <c r="D515" s="2" t="s">
        <v>15</v>
      </c>
    </row>
    <row r="516" spans="1:4" ht="15.75" x14ac:dyDescent="0.25">
      <c r="A516" s="1">
        <v>201</v>
      </c>
      <c r="B516" s="49" t="s">
        <v>167</v>
      </c>
      <c r="C516" s="2" t="s">
        <v>171</v>
      </c>
      <c r="D516" s="3" t="s">
        <v>54</v>
      </c>
    </row>
    <row r="517" spans="1:4" ht="15.75" x14ac:dyDescent="0.25">
      <c r="A517" s="1">
        <v>220</v>
      </c>
      <c r="B517" s="49" t="s">
        <v>167</v>
      </c>
      <c r="C517" s="2" t="s">
        <v>80</v>
      </c>
      <c r="D517" s="3" t="s">
        <v>13</v>
      </c>
    </row>
    <row r="518" spans="1:4" ht="15.75" x14ac:dyDescent="0.25">
      <c r="A518" s="1">
        <v>219</v>
      </c>
      <c r="B518" s="49" t="s">
        <v>167</v>
      </c>
      <c r="C518" s="2" t="s">
        <v>80</v>
      </c>
      <c r="D518" s="3" t="s">
        <v>13</v>
      </c>
    </row>
    <row r="519" spans="1:4" ht="15.75" x14ac:dyDescent="0.25">
      <c r="A519" s="1">
        <v>104</v>
      </c>
      <c r="B519" s="49" t="s">
        <v>167</v>
      </c>
      <c r="C519" s="2" t="s">
        <v>27</v>
      </c>
      <c r="D519" s="2" t="s">
        <v>18</v>
      </c>
    </row>
    <row r="520" spans="1:4" ht="15.75" x14ac:dyDescent="0.25">
      <c r="A520" s="1">
        <v>103</v>
      </c>
      <c r="B520" s="49" t="s">
        <v>167</v>
      </c>
      <c r="C520" s="2" t="s">
        <v>27</v>
      </c>
      <c r="D520" s="2" t="s">
        <v>18</v>
      </c>
    </row>
    <row r="521" spans="1:4" ht="15.75" x14ac:dyDescent="0.25">
      <c r="A521" s="1">
        <v>1838</v>
      </c>
      <c r="B521" s="49" t="s">
        <v>167</v>
      </c>
      <c r="C521" s="2" t="s">
        <v>144</v>
      </c>
      <c r="D521" s="3" t="s">
        <v>29</v>
      </c>
    </row>
    <row r="522" spans="1:4" ht="15.75" x14ac:dyDescent="0.25">
      <c r="A522" s="1">
        <v>116</v>
      </c>
      <c r="B522" s="49" t="s">
        <v>167</v>
      </c>
      <c r="C522" s="2" t="s">
        <v>243</v>
      </c>
      <c r="D522" s="3" t="s">
        <v>15</v>
      </c>
    </row>
    <row r="523" spans="1:4" ht="15.75" x14ac:dyDescent="0.25">
      <c r="A523" s="1">
        <v>129</v>
      </c>
      <c r="B523" s="49" t="s">
        <v>167</v>
      </c>
      <c r="C523" s="2" t="s">
        <v>244</v>
      </c>
      <c r="D523" s="3" t="s">
        <v>54</v>
      </c>
    </row>
    <row r="524" spans="1:4" ht="15.75" x14ac:dyDescent="0.25">
      <c r="A524" s="1">
        <v>128</v>
      </c>
      <c r="B524" s="49" t="s">
        <v>167</v>
      </c>
      <c r="C524" s="2" t="s">
        <v>245</v>
      </c>
      <c r="D524" s="3" t="s">
        <v>54</v>
      </c>
    </row>
    <row r="525" spans="1:4" ht="15.75" x14ac:dyDescent="0.25">
      <c r="A525" s="1">
        <v>142</v>
      </c>
      <c r="B525" s="49" t="s">
        <v>167</v>
      </c>
      <c r="C525" s="2" t="s">
        <v>246</v>
      </c>
      <c r="D525" s="3" t="s">
        <v>134</v>
      </c>
    </row>
    <row r="526" spans="1:4" ht="15.75" x14ac:dyDescent="0.25">
      <c r="A526" s="1">
        <v>141</v>
      </c>
      <c r="B526" s="49" t="s">
        <v>167</v>
      </c>
      <c r="C526" s="2" t="s">
        <v>247</v>
      </c>
      <c r="D526" s="3" t="s">
        <v>134</v>
      </c>
    </row>
    <row r="527" spans="1:4" ht="15.75" x14ac:dyDescent="0.25">
      <c r="A527" s="1">
        <v>241</v>
      </c>
      <c r="B527" s="49" t="s">
        <v>167</v>
      </c>
      <c r="C527" s="2" t="s">
        <v>186</v>
      </c>
      <c r="D527" s="2" t="s">
        <v>33</v>
      </c>
    </row>
    <row r="528" spans="1:4" ht="15.75" x14ac:dyDescent="0.25">
      <c r="A528" s="1">
        <v>153</v>
      </c>
      <c r="B528" s="49" t="s">
        <v>167</v>
      </c>
      <c r="C528" s="2" t="s">
        <v>248</v>
      </c>
      <c r="D528" s="3" t="s">
        <v>54</v>
      </c>
    </row>
    <row r="529" spans="1:4" ht="15.75" x14ac:dyDescent="0.25">
      <c r="A529" s="1">
        <v>168</v>
      </c>
      <c r="B529" s="49" t="s">
        <v>167</v>
      </c>
      <c r="C529" s="2" t="s">
        <v>19</v>
      </c>
      <c r="D529" s="2" t="s">
        <v>2</v>
      </c>
    </row>
    <row r="530" spans="1:4" ht="15.75" x14ac:dyDescent="0.25">
      <c r="A530" s="1">
        <v>167</v>
      </c>
      <c r="B530" s="49" t="s">
        <v>167</v>
      </c>
      <c r="C530" s="2" t="s">
        <v>19</v>
      </c>
      <c r="D530" s="3" t="s">
        <v>2</v>
      </c>
    </row>
    <row r="531" spans="1:4" ht="15.75" x14ac:dyDescent="0.25">
      <c r="A531" s="1">
        <v>197</v>
      </c>
      <c r="B531" s="49" t="s">
        <v>167</v>
      </c>
      <c r="C531" s="2" t="s">
        <v>30</v>
      </c>
      <c r="D531" s="2" t="s">
        <v>15</v>
      </c>
    </row>
    <row r="532" spans="1:4" ht="15.75" x14ac:dyDescent="0.25">
      <c r="A532" s="1">
        <v>180</v>
      </c>
      <c r="B532" s="49" t="s">
        <v>167</v>
      </c>
      <c r="C532" s="2" t="s">
        <v>19</v>
      </c>
      <c r="D532" s="2" t="s">
        <v>2</v>
      </c>
    </row>
    <row r="533" spans="1:4" ht="15.75" x14ac:dyDescent="0.25">
      <c r="A533" s="1">
        <v>12</v>
      </c>
      <c r="B533" s="49" t="s">
        <v>167</v>
      </c>
      <c r="C533" s="2" t="s">
        <v>249</v>
      </c>
      <c r="D533" s="3" t="s">
        <v>54</v>
      </c>
    </row>
    <row r="534" spans="1:4" ht="15.75" x14ac:dyDescent="0.25">
      <c r="A534" s="1">
        <v>232</v>
      </c>
      <c r="B534" s="49" t="s">
        <v>167</v>
      </c>
      <c r="C534" s="2" t="s">
        <v>250</v>
      </c>
      <c r="D534" s="2" t="s">
        <v>151</v>
      </c>
    </row>
    <row r="535" spans="1:4" ht="15.75" x14ac:dyDescent="0.25">
      <c r="A535" s="1">
        <v>66</v>
      </c>
      <c r="B535" s="49" t="s">
        <v>167</v>
      </c>
      <c r="C535" s="2" t="s">
        <v>251</v>
      </c>
      <c r="D535" s="3" t="s">
        <v>54</v>
      </c>
    </row>
    <row r="536" spans="1:4" ht="15.75" x14ac:dyDescent="0.25">
      <c r="A536" s="1">
        <v>244</v>
      </c>
      <c r="B536" s="49" t="s">
        <v>167</v>
      </c>
      <c r="C536" s="2" t="s">
        <v>14</v>
      </c>
      <c r="D536" s="2" t="s">
        <v>15</v>
      </c>
    </row>
    <row r="537" spans="1:4" ht="15.75" x14ac:dyDescent="0.25">
      <c r="A537" s="1">
        <v>85</v>
      </c>
      <c r="B537" s="49" t="s">
        <v>167</v>
      </c>
      <c r="C537" s="2" t="s">
        <v>27</v>
      </c>
      <c r="D537" s="2" t="s">
        <v>18</v>
      </c>
    </row>
    <row r="538" spans="1:4" ht="15.75" x14ac:dyDescent="0.25">
      <c r="A538" s="1">
        <v>247</v>
      </c>
      <c r="B538" s="49" t="s">
        <v>167</v>
      </c>
      <c r="C538" s="2" t="s">
        <v>252</v>
      </c>
      <c r="D538" s="2" t="s">
        <v>13</v>
      </c>
    </row>
    <row r="539" spans="1:4" ht="15.75" x14ac:dyDescent="0.25">
      <c r="A539" s="1">
        <v>123</v>
      </c>
      <c r="B539" s="49" t="s">
        <v>167</v>
      </c>
      <c r="C539" s="2" t="s">
        <v>253</v>
      </c>
      <c r="D539" s="3" t="s">
        <v>2</v>
      </c>
    </row>
    <row r="540" spans="1:4" ht="15.75" x14ac:dyDescent="0.25">
      <c r="A540" s="1">
        <v>259</v>
      </c>
      <c r="B540" s="49" t="s">
        <v>167</v>
      </c>
      <c r="C540" s="2" t="s">
        <v>254</v>
      </c>
      <c r="D540" s="3" t="s">
        <v>153</v>
      </c>
    </row>
    <row r="541" spans="1:4" ht="15.75" x14ac:dyDescent="0.25">
      <c r="A541" s="1">
        <v>260</v>
      </c>
      <c r="B541" s="49" t="s">
        <v>167</v>
      </c>
      <c r="C541" s="2" t="s">
        <v>255</v>
      </c>
      <c r="D541" s="3" t="s">
        <v>153</v>
      </c>
    </row>
    <row r="542" spans="1:4" ht="15.75" x14ac:dyDescent="0.25">
      <c r="A542" s="1">
        <v>274</v>
      </c>
      <c r="B542" s="49" t="s">
        <v>167</v>
      </c>
      <c r="C542" s="2" t="s">
        <v>256</v>
      </c>
      <c r="D542" s="2" t="s">
        <v>2</v>
      </c>
    </row>
    <row r="543" spans="1:4" ht="15.75" x14ac:dyDescent="0.25">
      <c r="A543" s="1">
        <v>265</v>
      </c>
      <c r="B543" s="49" t="s">
        <v>167</v>
      </c>
      <c r="C543" s="2" t="s">
        <v>128</v>
      </c>
      <c r="D543" s="3" t="s">
        <v>36</v>
      </c>
    </row>
    <row r="544" spans="1:4" ht="15.75" x14ac:dyDescent="0.25">
      <c r="A544" s="1">
        <v>266</v>
      </c>
      <c r="B544" s="49" t="s">
        <v>167</v>
      </c>
      <c r="C544" s="2" t="s">
        <v>128</v>
      </c>
      <c r="D544" s="2" t="s">
        <v>36</v>
      </c>
    </row>
    <row r="545" spans="1:4" ht="15.75" x14ac:dyDescent="0.25">
      <c r="A545" s="1">
        <v>277</v>
      </c>
      <c r="B545" s="49" t="s">
        <v>167</v>
      </c>
      <c r="C545" s="2" t="s">
        <v>19</v>
      </c>
      <c r="D545" s="2" t="s">
        <v>2</v>
      </c>
    </row>
    <row r="546" spans="1:4" ht="15.75" x14ac:dyDescent="0.25">
      <c r="A546" s="1">
        <v>270</v>
      </c>
      <c r="B546" s="49" t="s">
        <v>167</v>
      </c>
      <c r="C546" s="2" t="s">
        <v>27</v>
      </c>
      <c r="D546" s="2" t="s">
        <v>18</v>
      </c>
    </row>
    <row r="547" spans="1:4" ht="15.75" x14ac:dyDescent="0.25">
      <c r="A547" s="1">
        <v>279</v>
      </c>
      <c r="B547" s="49" t="s">
        <v>167</v>
      </c>
      <c r="C547" s="2" t="s">
        <v>19</v>
      </c>
      <c r="D547" s="2" t="s">
        <v>2</v>
      </c>
    </row>
    <row r="548" spans="1:4" ht="15.75" x14ac:dyDescent="0.25">
      <c r="A548" s="1">
        <v>271</v>
      </c>
      <c r="B548" s="49" t="s">
        <v>167</v>
      </c>
      <c r="C548" s="2" t="s">
        <v>19</v>
      </c>
      <c r="D548" s="2" t="s">
        <v>2</v>
      </c>
    </row>
    <row r="549" spans="1:4" ht="15.75" x14ac:dyDescent="0.25">
      <c r="A549" s="1">
        <v>281</v>
      </c>
      <c r="B549" s="49" t="s">
        <v>167</v>
      </c>
      <c r="C549" s="2" t="s">
        <v>19</v>
      </c>
      <c r="D549" s="2" t="s">
        <v>2</v>
      </c>
    </row>
    <row r="550" spans="1:4" ht="15.75" x14ac:dyDescent="0.25">
      <c r="A550" s="1">
        <v>272</v>
      </c>
      <c r="B550" s="49" t="s">
        <v>167</v>
      </c>
      <c r="C550" s="2" t="s">
        <v>19</v>
      </c>
      <c r="D550" s="2" t="s">
        <v>2</v>
      </c>
    </row>
    <row r="551" spans="1:4" ht="15.75" x14ac:dyDescent="0.25">
      <c r="A551" s="1">
        <v>282</v>
      </c>
      <c r="B551" s="49" t="s">
        <v>167</v>
      </c>
      <c r="C551" s="2" t="s">
        <v>19</v>
      </c>
      <c r="D551" s="2" t="s">
        <v>2</v>
      </c>
    </row>
    <row r="552" spans="1:4" ht="15.75" x14ac:dyDescent="0.25">
      <c r="A552" s="1">
        <v>283</v>
      </c>
      <c r="B552" s="49" t="s">
        <v>167</v>
      </c>
      <c r="C552" s="2" t="s">
        <v>19</v>
      </c>
      <c r="D552" s="2" t="s">
        <v>2</v>
      </c>
    </row>
    <row r="553" spans="1:4" ht="15.75" x14ac:dyDescent="0.25">
      <c r="A553" s="1">
        <v>291</v>
      </c>
      <c r="B553" s="49" t="s">
        <v>167</v>
      </c>
      <c r="C553" s="2" t="s">
        <v>19</v>
      </c>
      <c r="D553" s="2" t="s">
        <v>2</v>
      </c>
    </row>
    <row r="554" spans="1:4" ht="15.75" x14ac:dyDescent="0.25">
      <c r="A554" s="1">
        <v>284</v>
      </c>
      <c r="B554" s="49" t="s">
        <v>167</v>
      </c>
      <c r="C554" s="2" t="s">
        <v>27</v>
      </c>
      <c r="D554" s="2" t="s">
        <v>18</v>
      </c>
    </row>
    <row r="555" spans="1:4" ht="15.75" x14ac:dyDescent="0.25">
      <c r="A555" s="1">
        <v>292</v>
      </c>
      <c r="B555" s="49" t="s">
        <v>167</v>
      </c>
      <c r="C555" s="2" t="s">
        <v>128</v>
      </c>
      <c r="D555" s="3" t="s">
        <v>36</v>
      </c>
    </row>
    <row r="556" spans="1:4" ht="15.75" x14ac:dyDescent="0.25">
      <c r="A556" s="1">
        <v>288</v>
      </c>
      <c r="B556" s="49" t="s">
        <v>167</v>
      </c>
      <c r="C556" s="2" t="s">
        <v>128</v>
      </c>
      <c r="D556" s="2" t="s">
        <v>36</v>
      </c>
    </row>
    <row r="557" spans="1:4" ht="15.75" x14ac:dyDescent="0.25">
      <c r="A557" s="1">
        <v>296</v>
      </c>
      <c r="B557" s="49" t="s">
        <v>167</v>
      </c>
      <c r="C557" s="2" t="s">
        <v>257</v>
      </c>
      <c r="D557" s="3" t="s">
        <v>54</v>
      </c>
    </row>
    <row r="558" spans="1:4" ht="15.75" x14ac:dyDescent="0.25">
      <c r="A558" s="1">
        <v>302</v>
      </c>
      <c r="B558" s="49" t="s">
        <v>167</v>
      </c>
      <c r="C558" s="2" t="s">
        <v>258</v>
      </c>
      <c r="D558" s="3" t="s">
        <v>54</v>
      </c>
    </row>
    <row r="559" spans="1:4" ht="15.75" x14ac:dyDescent="0.25">
      <c r="A559" s="1">
        <v>363</v>
      </c>
      <c r="B559" s="49" t="s">
        <v>167</v>
      </c>
      <c r="C559" s="2" t="s">
        <v>259</v>
      </c>
      <c r="D559" s="2" t="s">
        <v>157</v>
      </c>
    </row>
    <row r="560" spans="1:4" ht="15.75" x14ac:dyDescent="0.25">
      <c r="A560" s="1">
        <v>367</v>
      </c>
      <c r="B560" s="49" t="s">
        <v>167</v>
      </c>
      <c r="C560" s="2" t="s">
        <v>260</v>
      </c>
      <c r="D560" s="2" t="s">
        <v>157</v>
      </c>
    </row>
    <row r="561" spans="1:4" ht="15.75" x14ac:dyDescent="0.25">
      <c r="A561" s="1">
        <v>376</v>
      </c>
      <c r="B561" s="49" t="s">
        <v>167</v>
      </c>
      <c r="C561" s="2" t="s">
        <v>259</v>
      </c>
      <c r="D561" s="3" t="s">
        <v>54</v>
      </c>
    </row>
    <row r="562" spans="1:4" ht="15.75" x14ac:dyDescent="0.25">
      <c r="A562" s="1">
        <v>377</v>
      </c>
      <c r="B562" s="49" t="s">
        <v>167</v>
      </c>
      <c r="C562" s="2" t="s">
        <v>261</v>
      </c>
      <c r="D562" s="3" t="s">
        <v>54</v>
      </c>
    </row>
    <row r="563" spans="1:4" ht="15.75" x14ac:dyDescent="0.25">
      <c r="A563" s="1">
        <v>369</v>
      </c>
      <c r="B563" s="49" t="s">
        <v>167</v>
      </c>
      <c r="C563" s="2" t="s">
        <v>262</v>
      </c>
      <c r="D563" s="2" t="s">
        <v>157</v>
      </c>
    </row>
    <row r="564" spans="1:4" ht="15.75" x14ac:dyDescent="0.25">
      <c r="A564" s="1">
        <v>378</v>
      </c>
      <c r="B564" s="49" t="s">
        <v>167</v>
      </c>
      <c r="C564" s="2" t="s">
        <v>263</v>
      </c>
      <c r="D564" s="3" t="s">
        <v>54</v>
      </c>
    </row>
    <row r="565" spans="1:4" ht="15.75" x14ac:dyDescent="0.25">
      <c r="A565" s="1">
        <v>371</v>
      </c>
      <c r="B565" s="49" t="s">
        <v>167</v>
      </c>
      <c r="C565" s="2" t="s">
        <v>264</v>
      </c>
      <c r="D565" s="2" t="s">
        <v>157</v>
      </c>
    </row>
    <row r="566" spans="1:4" ht="15.75" x14ac:dyDescent="0.25">
      <c r="A566" s="1">
        <v>379</v>
      </c>
      <c r="B566" s="49" t="s">
        <v>167</v>
      </c>
      <c r="C566" s="2" t="s">
        <v>265</v>
      </c>
      <c r="D566" s="3" t="s">
        <v>54</v>
      </c>
    </row>
    <row r="567" spans="1:4" ht="15.75" x14ac:dyDescent="0.25">
      <c r="A567" s="1">
        <v>372</v>
      </c>
      <c r="B567" s="49" t="s">
        <v>167</v>
      </c>
      <c r="C567" s="2" t="s">
        <v>266</v>
      </c>
      <c r="D567" s="2" t="s">
        <v>157</v>
      </c>
    </row>
    <row r="568" spans="1:4" ht="15.75" x14ac:dyDescent="0.25">
      <c r="A568" s="1">
        <v>380</v>
      </c>
      <c r="B568" s="49" t="s">
        <v>167</v>
      </c>
      <c r="C568" s="2" t="s">
        <v>267</v>
      </c>
      <c r="D568" s="3" t="s">
        <v>54</v>
      </c>
    </row>
    <row r="569" spans="1:4" ht="15.75" x14ac:dyDescent="0.25">
      <c r="A569" s="1">
        <v>381</v>
      </c>
      <c r="B569" s="49" t="s">
        <v>167</v>
      </c>
      <c r="C569" s="2" t="s">
        <v>268</v>
      </c>
      <c r="D569" s="3" t="s">
        <v>54</v>
      </c>
    </row>
    <row r="570" spans="1:4" ht="15.75" x14ac:dyDescent="0.25">
      <c r="A570" s="1">
        <v>659</v>
      </c>
      <c r="B570" s="49" t="s">
        <v>167</v>
      </c>
      <c r="C570" s="2" t="s">
        <v>269</v>
      </c>
      <c r="D570" s="3" t="s">
        <v>54</v>
      </c>
    </row>
    <row r="571" spans="1:4" ht="15.75" x14ac:dyDescent="0.25">
      <c r="A571" s="1">
        <v>752</v>
      </c>
      <c r="B571" s="49" t="s">
        <v>167</v>
      </c>
      <c r="C571" s="2" t="s">
        <v>16</v>
      </c>
      <c r="D571" s="2" t="s">
        <v>13</v>
      </c>
    </row>
    <row r="572" spans="1:4" ht="15.75" x14ac:dyDescent="0.25">
      <c r="A572" s="1">
        <v>704</v>
      </c>
      <c r="B572" s="49" t="s">
        <v>167</v>
      </c>
      <c r="C572" s="2" t="s">
        <v>27</v>
      </c>
      <c r="D572" s="2" t="s">
        <v>18</v>
      </c>
    </row>
    <row r="573" spans="1:4" ht="15.75" x14ac:dyDescent="0.25">
      <c r="A573" s="1">
        <v>1058</v>
      </c>
      <c r="B573" s="49" t="s">
        <v>167</v>
      </c>
      <c r="C573" s="2" t="s">
        <v>270</v>
      </c>
      <c r="D573" s="2" t="s">
        <v>23</v>
      </c>
    </row>
    <row r="574" spans="1:4" ht="15.75" x14ac:dyDescent="0.25">
      <c r="A574" s="1">
        <v>708</v>
      </c>
      <c r="B574" s="49" t="s">
        <v>167</v>
      </c>
      <c r="C574" s="2" t="s">
        <v>27</v>
      </c>
      <c r="D574" s="2" t="s">
        <v>18</v>
      </c>
    </row>
    <row r="575" spans="1:4" ht="15.75" x14ac:dyDescent="0.25">
      <c r="A575" s="1">
        <v>1073</v>
      </c>
      <c r="B575" s="49" t="s">
        <v>167</v>
      </c>
      <c r="C575" s="2" t="s">
        <v>43</v>
      </c>
      <c r="D575" s="2" t="s">
        <v>35</v>
      </c>
    </row>
    <row r="576" spans="1:4" ht="15.75" x14ac:dyDescent="0.25">
      <c r="A576" s="1">
        <v>710</v>
      </c>
      <c r="B576" s="49" t="s">
        <v>167</v>
      </c>
      <c r="C576" s="2" t="s">
        <v>128</v>
      </c>
      <c r="D576" s="3" t="s">
        <v>36</v>
      </c>
    </row>
    <row r="577" spans="1:4" ht="15.75" x14ac:dyDescent="0.25">
      <c r="A577" s="1">
        <v>1080</v>
      </c>
      <c r="B577" s="49" t="s">
        <v>167</v>
      </c>
      <c r="C577" s="2" t="s">
        <v>43</v>
      </c>
      <c r="D577" s="2" t="s">
        <v>35</v>
      </c>
    </row>
    <row r="578" spans="1:4" ht="15.75" x14ac:dyDescent="0.25">
      <c r="A578" s="1">
        <v>715</v>
      </c>
      <c r="B578" s="49" t="s">
        <v>167</v>
      </c>
      <c r="C578" s="2" t="s">
        <v>271</v>
      </c>
      <c r="D578" s="3" t="s">
        <v>15</v>
      </c>
    </row>
    <row r="579" spans="1:4" ht="15.75" x14ac:dyDescent="0.25">
      <c r="A579" s="1">
        <v>1081</v>
      </c>
      <c r="B579" s="49" t="s">
        <v>167</v>
      </c>
      <c r="C579" s="2" t="s">
        <v>43</v>
      </c>
      <c r="D579" s="2" t="s">
        <v>35</v>
      </c>
    </row>
    <row r="580" spans="1:4" ht="15.75" x14ac:dyDescent="0.25">
      <c r="A580" s="1">
        <v>1082</v>
      </c>
      <c r="B580" s="49" t="s">
        <v>167</v>
      </c>
      <c r="C580" s="2" t="s">
        <v>43</v>
      </c>
      <c r="D580" s="2" t="s">
        <v>35</v>
      </c>
    </row>
    <row r="581" spans="1:4" ht="15.75" x14ac:dyDescent="0.25">
      <c r="A581" s="1">
        <v>1135</v>
      </c>
      <c r="B581" s="49" t="s">
        <v>167</v>
      </c>
      <c r="C581" s="2" t="s">
        <v>19</v>
      </c>
      <c r="D581" s="2" t="s">
        <v>2</v>
      </c>
    </row>
    <row r="582" spans="1:4" ht="15.75" x14ac:dyDescent="0.25">
      <c r="A582" s="1">
        <v>1083</v>
      </c>
      <c r="B582" s="49" t="s">
        <v>167</v>
      </c>
      <c r="C582" s="2" t="s">
        <v>43</v>
      </c>
      <c r="D582" s="2" t="s">
        <v>35</v>
      </c>
    </row>
    <row r="583" spans="1:4" ht="15.75" x14ac:dyDescent="0.25">
      <c r="A583" s="4">
        <v>1085</v>
      </c>
      <c r="B583" s="49" t="s">
        <v>167</v>
      </c>
      <c r="C583" s="2" t="s">
        <v>43</v>
      </c>
      <c r="D583" s="2" t="s">
        <v>35</v>
      </c>
    </row>
    <row r="584" spans="1:4" ht="15.75" x14ac:dyDescent="0.25">
      <c r="A584" s="1">
        <v>1173</v>
      </c>
      <c r="B584" s="49" t="s">
        <v>167</v>
      </c>
      <c r="C584" s="2" t="s">
        <v>272</v>
      </c>
      <c r="D584" s="2" t="s">
        <v>273</v>
      </c>
    </row>
    <row r="585" spans="1:4" ht="15.75" x14ac:dyDescent="0.25">
      <c r="A585" s="1">
        <v>1086</v>
      </c>
      <c r="B585" s="49" t="s">
        <v>167</v>
      </c>
      <c r="C585" s="2" t="s">
        <v>43</v>
      </c>
      <c r="D585" s="2" t="s">
        <v>35</v>
      </c>
    </row>
    <row r="586" spans="1:4" ht="15.75" x14ac:dyDescent="0.25">
      <c r="A586" s="1">
        <v>1174</v>
      </c>
      <c r="B586" s="49" t="s">
        <v>167</v>
      </c>
      <c r="C586" s="2" t="s">
        <v>274</v>
      </c>
      <c r="D586" s="2" t="s">
        <v>273</v>
      </c>
    </row>
    <row r="587" spans="1:4" ht="15.75" x14ac:dyDescent="0.25">
      <c r="A587" s="1">
        <v>1125</v>
      </c>
      <c r="B587" s="49" t="s">
        <v>167</v>
      </c>
      <c r="C587" s="2" t="s">
        <v>16</v>
      </c>
      <c r="D587" s="2" t="s">
        <v>13</v>
      </c>
    </row>
    <row r="588" spans="1:4" ht="15.75" x14ac:dyDescent="0.25">
      <c r="A588" s="1">
        <v>1183</v>
      </c>
      <c r="B588" s="49" t="s">
        <v>167</v>
      </c>
      <c r="C588" s="2" t="s">
        <v>275</v>
      </c>
      <c r="D588" s="3" t="s">
        <v>15</v>
      </c>
    </row>
    <row r="589" spans="1:4" ht="15.75" x14ac:dyDescent="0.25">
      <c r="A589" s="1">
        <v>1126</v>
      </c>
      <c r="B589" s="49" t="s">
        <v>167</v>
      </c>
      <c r="C589" s="2" t="s">
        <v>16</v>
      </c>
      <c r="D589" s="2" t="s">
        <v>13</v>
      </c>
    </row>
    <row r="590" spans="1:4" ht="15.75" x14ac:dyDescent="0.25">
      <c r="A590" s="1">
        <v>1249</v>
      </c>
      <c r="B590" s="49" t="s">
        <v>167</v>
      </c>
      <c r="C590" s="2" t="s">
        <v>16</v>
      </c>
      <c r="D590" s="2" t="s">
        <v>13</v>
      </c>
    </row>
    <row r="591" spans="1:4" ht="15.75" x14ac:dyDescent="0.25">
      <c r="A591" s="1">
        <v>1128</v>
      </c>
      <c r="B591" s="49" t="s">
        <v>167</v>
      </c>
      <c r="C591" s="2" t="s">
        <v>16</v>
      </c>
      <c r="D591" s="2" t="s">
        <v>13</v>
      </c>
    </row>
    <row r="592" spans="1:4" ht="15.75" x14ac:dyDescent="0.25">
      <c r="A592" s="1">
        <v>1250</v>
      </c>
      <c r="B592" s="49" t="s">
        <v>167</v>
      </c>
      <c r="C592" s="2" t="s">
        <v>43</v>
      </c>
      <c r="D592" s="2" t="s">
        <v>35</v>
      </c>
    </row>
    <row r="593" spans="1:4" ht="15.75" x14ac:dyDescent="0.25">
      <c r="A593" s="1">
        <v>1132</v>
      </c>
      <c r="B593" s="49" t="s">
        <v>167</v>
      </c>
      <c r="C593" s="2" t="s">
        <v>43</v>
      </c>
      <c r="D593" s="2" t="s">
        <v>35</v>
      </c>
    </row>
    <row r="594" spans="1:4" ht="15.75" x14ac:dyDescent="0.25">
      <c r="A594" s="1">
        <v>1253</v>
      </c>
      <c r="B594" s="49" t="s">
        <v>167</v>
      </c>
      <c r="C594" s="2" t="s">
        <v>83</v>
      </c>
      <c r="D594" s="2" t="s">
        <v>84</v>
      </c>
    </row>
    <row r="595" spans="1:4" ht="15.75" x14ac:dyDescent="0.25">
      <c r="A595" s="1">
        <v>1268</v>
      </c>
      <c r="B595" s="49" t="s">
        <v>167</v>
      </c>
      <c r="C595" s="2" t="s">
        <v>16</v>
      </c>
      <c r="D595" s="2" t="s">
        <v>13</v>
      </c>
    </row>
    <row r="596" spans="1:4" ht="15.75" x14ac:dyDescent="0.25">
      <c r="A596" s="1">
        <v>1269</v>
      </c>
      <c r="B596" s="49" t="s">
        <v>167</v>
      </c>
      <c r="C596" s="2" t="s">
        <v>16</v>
      </c>
      <c r="D596" s="2" t="s">
        <v>13</v>
      </c>
    </row>
    <row r="597" spans="1:4" ht="15.75" x14ac:dyDescent="0.25">
      <c r="A597" s="1">
        <v>1344</v>
      </c>
      <c r="B597" s="49" t="s">
        <v>167</v>
      </c>
      <c r="C597" s="2" t="s">
        <v>17</v>
      </c>
      <c r="D597" s="2" t="s">
        <v>13</v>
      </c>
    </row>
    <row r="598" spans="1:4" ht="15.75" x14ac:dyDescent="0.25">
      <c r="A598" s="1">
        <v>1345</v>
      </c>
      <c r="B598" s="49" t="s">
        <v>167</v>
      </c>
      <c r="C598" s="2" t="s">
        <v>46</v>
      </c>
      <c r="D598" s="2" t="s">
        <v>47</v>
      </c>
    </row>
    <row r="599" spans="1:4" ht="15.75" x14ac:dyDescent="0.25">
      <c r="A599" s="1">
        <v>1367</v>
      </c>
      <c r="B599" s="49" t="s">
        <v>167</v>
      </c>
      <c r="C599" s="2" t="s">
        <v>16</v>
      </c>
      <c r="D599" s="2" t="s">
        <v>13</v>
      </c>
    </row>
    <row r="600" spans="1:4" ht="15.75" x14ac:dyDescent="0.25">
      <c r="A600" s="1">
        <v>1368</v>
      </c>
      <c r="B600" s="49" t="s">
        <v>167</v>
      </c>
      <c r="C600" s="2" t="s">
        <v>43</v>
      </c>
      <c r="D600" s="2" t="s">
        <v>35</v>
      </c>
    </row>
    <row r="601" spans="1:4" ht="15.75" x14ac:dyDescent="0.25">
      <c r="A601" s="1">
        <v>1371</v>
      </c>
      <c r="B601" s="49" t="s">
        <v>167</v>
      </c>
      <c r="C601" s="2" t="s">
        <v>43</v>
      </c>
      <c r="D601" s="2" t="s">
        <v>35</v>
      </c>
    </row>
    <row r="602" spans="1:4" ht="15.75" x14ac:dyDescent="0.25">
      <c r="A602" s="1">
        <v>1492</v>
      </c>
      <c r="B602" s="49" t="s">
        <v>167</v>
      </c>
      <c r="C602" s="2" t="s">
        <v>17</v>
      </c>
      <c r="D602" s="2" t="s">
        <v>18</v>
      </c>
    </row>
    <row r="603" spans="1:4" ht="15.75" x14ac:dyDescent="0.25">
      <c r="A603" s="1">
        <v>1399</v>
      </c>
      <c r="B603" s="49" t="s">
        <v>167</v>
      </c>
      <c r="C603" s="2" t="s">
        <v>276</v>
      </c>
      <c r="D603" s="2" t="s">
        <v>277</v>
      </c>
    </row>
    <row r="604" spans="1:4" ht="15.75" x14ac:dyDescent="0.25">
      <c r="A604" s="1">
        <v>1401</v>
      </c>
      <c r="B604" s="49" t="s">
        <v>167</v>
      </c>
      <c r="C604" s="2" t="s">
        <v>278</v>
      </c>
      <c r="D604" s="2" t="s">
        <v>134</v>
      </c>
    </row>
    <row r="605" spans="1:4" ht="15.75" x14ac:dyDescent="0.25">
      <c r="A605" s="1">
        <v>1497</v>
      </c>
      <c r="B605" s="49" t="s">
        <v>167</v>
      </c>
      <c r="C605" s="2" t="s">
        <v>46</v>
      </c>
      <c r="D605" s="2" t="s">
        <v>47</v>
      </c>
    </row>
    <row r="606" spans="1:4" ht="15.75" x14ac:dyDescent="0.25">
      <c r="A606" s="1">
        <v>1439</v>
      </c>
      <c r="B606" s="49" t="s">
        <v>167</v>
      </c>
      <c r="C606" s="2" t="s">
        <v>279</v>
      </c>
      <c r="D606" s="2" t="s">
        <v>2</v>
      </c>
    </row>
    <row r="607" spans="1:4" ht="15.75" x14ac:dyDescent="0.25">
      <c r="A607" s="1">
        <v>1503</v>
      </c>
      <c r="B607" s="49" t="s">
        <v>167</v>
      </c>
      <c r="C607" s="2" t="s">
        <v>49</v>
      </c>
      <c r="D607" s="2" t="s">
        <v>48</v>
      </c>
    </row>
    <row r="608" spans="1:4" ht="15.75" x14ac:dyDescent="0.25">
      <c r="A608" s="1">
        <v>1486</v>
      </c>
      <c r="B608" s="49" t="s">
        <v>167</v>
      </c>
      <c r="C608" s="2" t="s">
        <v>27</v>
      </c>
      <c r="D608" s="2" t="s">
        <v>18</v>
      </c>
    </row>
    <row r="609" spans="1:4" ht="15.75" x14ac:dyDescent="0.25">
      <c r="A609" s="1">
        <v>1504</v>
      </c>
      <c r="B609" s="49" t="s">
        <v>167</v>
      </c>
      <c r="C609" s="2" t="s">
        <v>49</v>
      </c>
      <c r="D609" s="2" t="s">
        <v>48</v>
      </c>
    </row>
    <row r="610" spans="1:4" ht="15.75" x14ac:dyDescent="0.25">
      <c r="A610" s="1">
        <v>1487</v>
      </c>
      <c r="B610" s="49" t="s">
        <v>167</v>
      </c>
      <c r="C610" s="2" t="s">
        <v>27</v>
      </c>
      <c r="D610" s="2" t="s">
        <v>18</v>
      </c>
    </row>
    <row r="611" spans="1:4" ht="15.75" x14ac:dyDescent="0.25">
      <c r="A611" s="1">
        <v>1517</v>
      </c>
      <c r="B611" s="49" t="s">
        <v>167</v>
      </c>
      <c r="C611" s="2" t="s">
        <v>14</v>
      </c>
      <c r="D611" s="2" t="s">
        <v>15</v>
      </c>
    </row>
    <row r="612" spans="1:4" ht="15.75" x14ac:dyDescent="0.25">
      <c r="A612" s="1">
        <v>1488</v>
      </c>
      <c r="B612" s="49" t="s">
        <v>167</v>
      </c>
      <c r="C612" s="2" t="s">
        <v>19</v>
      </c>
      <c r="D612" s="2" t="s">
        <v>2</v>
      </c>
    </row>
    <row r="613" spans="1:4" ht="15.75" x14ac:dyDescent="0.25">
      <c r="A613" s="1">
        <v>1518</v>
      </c>
      <c r="B613" s="49" t="s">
        <v>167</v>
      </c>
      <c r="C613" s="2" t="s">
        <v>49</v>
      </c>
      <c r="D613" s="2" t="s">
        <v>48</v>
      </c>
    </row>
    <row r="614" spans="1:4" ht="15.75" x14ac:dyDescent="0.25">
      <c r="A614" s="1">
        <v>1524</v>
      </c>
      <c r="B614" s="55" t="s">
        <v>167</v>
      </c>
      <c r="C614" s="2" t="s">
        <v>17</v>
      </c>
      <c r="D614" s="2" t="s">
        <v>18</v>
      </c>
    </row>
    <row r="615" spans="1:4" ht="15.75" x14ac:dyDescent="0.25">
      <c r="A615" s="1">
        <v>1525</v>
      </c>
      <c r="B615" s="49" t="s">
        <v>167</v>
      </c>
      <c r="C615" s="2" t="s">
        <v>128</v>
      </c>
      <c r="D615" s="2" t="s">
        <v>36</v>
      </c>
    </row>
    <row r="616" spans="1:4" ht="15.75" x14ac:dyDescent="0.25">
      <c r="A616" s="1">
        <v>1634</v>
      </c>
      <c r="B616" s="49" t="s">
        <v>167</v>
      </c>
      <c r="C616" s="2" t="s">
        <v>19</v>
      </c>
      <c r="D616" s="2" t="s">
        <v>2</v>
      </c>
    </row>
    <row r="617" spans="1:4" ht="15.75" x14ac:dyDescent="0.25">
      <c r="A617" s="1">
        <v>1698</v>
      </c>
      <c r="B617" s="55" t="s">
        <v>167</v>
      </c>
      <c r="C617" s="2" t="s">
        <v>280</v>
      </c>
      <c r="D617" s="3" t="s">
        <v>2</v>
      </c>
    </row>
    <row r="618" spans="1:4" ht="15.75" x14ac:dyDescent="0.25">
      <c r="A618" s="1">
        <v>1775</v>
      </c>
      <c r="B618" s="55" t="s">
        <v>167</v>
      </c>
      <c r="C618" s="2" t="s">
        <v>281</v>
      </c>
      <c r="D618" s="2" t="s">
        <v>282</v>
      </c>
    </row>
    <row r="619" spans="1:4" ht="15.75" x14ac:dyDescent="0.25">
      <c r="A619" s="1">
        <v>1776</v>
      </c>
      <c r="B619" s="55" t="s">
        <v>167</v>
      </c>
      <c r="C619" s="2" t="s">
        <v>283</v>
      </c>
      <c r="D619" s="2" t="s">
        <v>284</v>
      </c>
    </row>
    <row r="620" spans="1:4" ht="15.75" x14ac:dyDescent="0.25">
      <c r="A620" s="1">
        <v>1778</v>
      </c>
      <c r="B620" s="49" t="s">
        <v>167</v>
      </c>
      <c r="C620" s="2" t="s">
        <v>285</v>
      </c>
      <c r="D620" s="2" t="s">
        <v>284</v>
      </c>
    </row>
    <row r="621" spans="1:4" ht="15.75" x14ac:dyDescent="0.25">
      <c r="A621" s="1">
        <v>1924</v>
      </c>
      <c r="B621" s="49" t="s">
        <v>167</v>
      </c>
      <c r="C621" s="2" t="s">
        <v>19</v>
      </c>
      <c r="D621" s="2" t="s">
        <v>2</v>
      </c>
    </row>
    <row r="622" spans="1:4" ht="15.75" x14ac:dyDescent="0.25">
      <c r="A622" s="1">
        <v>1843</v>
      </c>
      <c r="B622" s="49" t="s">
        <v>167</v>
      </c>
      <c r="C622" s="2" t="s">
        <v>38</v>
      </c>
      <c r="D622" s="2" t="s">
        <v>286</v>
      </c>
    </row>
    <row r="623" spans="1:4" ht="15.75" x14ac:dyDescent="0.25">
      <c r="A623" s="1">
        <v>1845</v>
      </c>
      <c r="B623" s="55" t="s">
        <v>167</v>
      </c>
      <c r="C623" s="2" t="s">
        <v>287</v>
      </c>
      <c r="D623" s="2" t="s">
        <v>288</v>
      </c>
    </row>
    <row r="624" spans="1:4" ht="15.75" x14ac:dyDescent="0.25">
      <c r="A624" s="1">
        <v>2069</v>
      </c>
      <c r="B624" s="49" t="s">
        <v>167</v>
      </c>
      <c r="C624" s="2" t="s">
        <v>289</v>
      </c>
      <c r="D624" s="2" t="s">
        <v>5</v>
      </c>
    </row>
    <row r="625" spans="1:4" ht="15.75" x14ac:dyDescent="0.25">
      <c r="A625" s="1">
        <v>1871</v>
      </c>
      <c r="B625" s="49" t="s">
        <v>167</v>
      </c>
      <c r="C625" s="2" t="s">
        <v>174</v>
      </c>
      <c r="D625" s="2" t="s">
        <v>290</v>
      </c>
    </row>
    <row r="626" spans="1:4" ht="15.75" x14ac:dyDescent="0.25">
      <c r="A626" s="1">
        <v>2070</v>
      </c>
      <c r="B626" s="49" t="s">
        <v>167</v>
      </c>
      <c r="C626" s="2" t="s">
        <v>291</v>
      </c>
      <c r="D626" s="2" t="s">
        <v>5</v>
      </c>
    </row>
    <row r="627" spans="1:4" ht="15.75" x14ac:dyDescent="0.25">
      <c r="A627" s="1">
        <v>2379</v>
      </c>
      <c r="B627" s="49" t="s">
        <v>167</v>
      </c>
      <c r="C627" s="2" t="s">
        <v>107</v>
      </c>
      <c r="D627" s="3" t="s">
        <v>25</v>
      </c>
    </row>
    <row r="628" spans="1:4" ht="15.75" x14ac:dyDescent="0.25">
      <c r="A628" s="1">
        <v>2264</v>
      </c>
      <c r="B628" s="49" t="s">
        <v>167</v>
      </c>
      <c r="C628" s="2" t="s">
        <v>292</v>
      </c>
      <c r="D628" s="3" t="s">
        <v>25</v>
      </c>
    </row>
    <row r="629" spans="1:4" ht="15.75" x14ac:dyDescent="0.25">
      <c r="A629" s="1">
        <v>2607</v>
      </c>
      <c r="B629" s="55" t="s">
        <v>167</v>
      </c>
      <c r="C629" s="2" t="s">
        <v>178</v>
      </c>
      <c r="D629" s="3" t="s">
        <v>25</v>
      </c>
    </row>
    <row r="630" spans="1:4" ht="15.75" x14ac:dyDescent="0.25">
      <c r="A630" s="1">
        <v>2571</v>
      </c>
      <c r="B630" s="55" t="s">
        <v>167</v>
      </c>
      <c r="C630" s="2" t="s">
        <v>293</v>
      </c>
      <c r="D630" s="3" t="s">
        <v>15</v>
      </c>
    </row>
    <row r="631" spans="1:4" ht="15.75" x14ac:dyDescent="0.25">
      <c r="A631" s="1">
        <v>2604</v>
      </c>
      <c r="B631" s="49" t="s">
        <v>167</v>
      </c>
      <c r="C631" s="2" t="s">
        <v>178</v>
      </c>
      <c r="D631" s="3" t="s">
        <v>25</v>
      </c>
    </row>
    <row r="632" spans="1:4" ht="15.75" x14ac:dyDescent="0.25">
      <c r="A632" s="1">
        <v>2649</v>
      </c>
      <c r="B632" s="49" t="s">
        <v>167</v>
      </c>
      <c r="C632" s="2" t="s">
        <v>24</v>
      </c>
      <c r="D632" s="3" t="s">
        <v>25</v>
      </c>
    </row>
    <row r="633" spans="1:4" ht="15.75" x14ac:dyDescent="0.25">
      <c r="A633" s="1">
        <v>2641</v>
      </c>
      <c r="B633" s="49" t="s">
        <v>167</v>
      </c>
      <c r="C633" s="2" t="s">
        <v>24</v>
      </c>
      <c r="D633" s="3" t="s">
        <v>25</v>
      </c>
    </row>
    <row r="634" spans="1:4" ht="15.75" x14ac:dyDescent="0.25">
      <c r="A634" s="1">
        <v>2650</v>
      </c>
      <c r="B634" s="49" t="s">
        <v>167</v>
      </c>
      <c r="C634" s="2" t="s">
        <v>24</v>
      </c>
      <c r="D634" s="3" t="s">
        <v>25</v>
      </c>
    </row>
    <row r="635" spans="1:4" ht="15.75" x14ac:dyDescent="0.25">
      <c r="A635" s="1">
        <v>2605</v>
      </c>
      <c r="B635" s="49" t="s">
        <v>167</v>
      </c>
      <c r="C635" s="2" t="s">
        <v>178</v>
      </c>
      <c r="D635" s="3" t="s">
        <v>25</v>
      </c>
    </row>
    <row r="636" spans="1:4" ht="15.75" x14ac:dyDescent="0.25">
      <c r="A636" s="1">
        <v>2688</v>
      </c>
      <c r="B636" s="49" t="s">
        <v>167</v>
      </c>
      <c r="C636" s="2" t="s">
        <v>294</v>
      </c>
      <c r="D636" s="3" t="s">
        <v>15</v>
      </c>
    </row>
    <row r="637" spans="1:4" ht="15.75" x14ac:dyDescent="0.25">
      <c r="A637" s="1">
        <v>2606</v>
      </c>
      <c r="B637" s="49" t="s">
        <v>167</v>
      </c>
      <c r="C637" s="2" t="s">
        <v>178</v>
      </c>
      <c r="D637" s="3" t="s">
        <v>25</v>
      </c>
    </row>
    <row r="638" spans="1:4" ht="15.75" x14ac:dyDescent="0.25">
      <c r="A638" s="1">
        <v>3092</v>
      </c>
      <c r="B638" s="49" t="s">
        <v>167</v>
      </c>
      <c r="C638" s="2" t="s">
        <v>295</v>
      </c>
      <c r="D638" s="3" t="s">
        <v>15</v>
      </c>
    </row>
    <row r="639" spans="1:4" ht="15.75" x14ac:dyDescent="0.25">
      <c r="A639" s="1">
        <v>3098</v>
      </c>
      <c r="B639" s="49" t="s">
        <v>167</v>
      </c>
      <c r="C639" s="2" t="s">
        <v>296</v>
      </c>
      <c r="D639" s="3" t="s">
        <v>15</v>
      </c>
    </row>
    <row r="640" spans="1:4" ht="15.75" x14ac:dyDescent="0.25">
      <c r="A640" s="1">
        <v>3077</v>
      </c>
      <c r="B640" s="49" t="s">
        <v>167</v>
      </c>
      <c r="C640" s="2" t="s">
        <v>297</v>
      </c>
      <c r="D640" s="3" t="s">
        <v>15</v>
      </c>
    </row>
    <row r="641" spans="1:4" ht="15.75" x14ac:dyDescent="0.25">
      <c r="A641" s="1">
        <v>3113</v>
      </c>
      <c r="B641" s="49" t="s">
        <v>167</v>
      </c>
      <c r="C641" s="2" t="s">
        <v>298</v>
      </c>
      <c r="D641" s="3" t="s">
        <v>15</v>
      </c>
    </row>
    <row r="642" spans="1:4" ht="15.75" x14ac:dyDescent="0.25">
      <c r="A642" s="1">
        <v>3080</v>
      </c>
      <c r="B642" s="49" t="s">
        <v>167</v>
      </c>
      <c r="C642" s="2" t="s">
        <v>299</v>
      </c>
      <c r="D642" s="3" t="s">
        <v>15</v>
      </c>
    </row>
    <row r="643" spans="1:4" ht="15.75" x14ac:dyDescent="0.25">
      <c r="A643" s="1">
        <v>3117</v>
      </c>
      <c r="B643" s="49" t="s">
        <v>167</v>
      </c>
      <c r="C643" s="2" t="s">
        <v>300</v>
      </c>
      <c r="D643" s="3" t="s">
        <v>54</v>
      </c>
    </row>
    <row r="644" spans="1:4" ht="15.75" x14ac:dyDescent="0.25">
      <c r="A644" s="1">
        <v>3150</v>
      </c>
      <c r="B644" s="49" t="s">
        <v>167</v>
      </c>
      <c r="C644" s="2" t="s">
        <v>301</v>
      </c>
      <c r="D644" s="3" t="s">
        <v>54</v>
      </c>
    </row>
    <row r="645" spans="1:4" ht="15.75" x14ac:dyDescent="0.25">
      <c r="A645" s="1">
        <v>3118</v>
      </c>
      <c r="B645" s="49" t="s">
        <v>167</v>
      </c>
      <c r="C645" s="2" t="s">
        <v>302</v>
      </c>
      <c r="D645" s="3" t="s">
        <v>54</v>
      </c>
    </row>
    <row r="646" spans="1:4" ht="15.75" x14ac:dyDescent="0.25">
      <c r="A646" s="1">
        <v>3151</v>
      </c>
      <c r="B646" s="49" t="s">
        <v>167</v>
      </c>
      <c r="C646" s="2" t="s">
        <v>301</v>
      </c>
      <c r="D646" s="3" t="s">
        <v>54</v>
      </c>
    </row>
    <row r="647" spans="1:4" ht="15.75" x14ac:dyDescent="0.25">
      <c r="A647" s="1">
        <v>3131</v>
      </c>
      <c r="B647" s="49" t="s">
        <v>167</v>
      </c>
      <c r="C647" s="2" t="s">
        <v>303</v>
      </c>
      <c r="D647" s="3" t="s">
        <v>54</v>
      </c>
    </row>
    <row r="648" spans="1:4" ht="15.75" x14ac:dyDescent="0.25">
      <c r="A648" s="1">
        <v>3153</v>
      </c>
      <c r="B648" s="49" t="s">
        <v>167</v>
      </c>
      <c r="C648" s="2" t="s">
        <v>301</v>
      </c>
      <c r="D648" s="3" t="s">
        <v>54</v>
      </c>
    </row>
    <row r="649" spans="1:4" ht="15.75" x14ac:dyDescent="0.25">
      <c r="A649" s="1">
        <v>3132</v>
      </c>
      <c r="B649" s="49" t="s">
        <v>167</v>
      </c>
      <c r="C649" s="2" t="s">
        <v>304</v>
      </c>
      <c r="D649" s="3" t="s">
        <v>54</v>
      </c>
    </row>
    <row r="650" spans="1:4" ht="15.75" x14ac:dyDescent="0.25">
      <c r="A650" s="1">
        <v>3155</v>
      </c>
      <c r="B650" s="49" t="s">
        <v>167</v>
      </c>
      <c r="C650" s="2" t="s">
        <v>301</v>
      </c>
      <c r="D650" s="3" t="s">
        <v>54</v>
      </c>
    </row>
    <row r="651" spans="1:4" ht="15.75" x14ac:dyDescent="0.25">
      <c r="A651" s="1">
        <v>3133</v>
      </c>
      <c r="B651" s="49" t="s">
        <v>167</v>
      </c>
      <c r="C651" s="2" t="s">
        <v>305</v>
      </c>
      <c r="D651" s="3" t="s">
        <v>54</v>
      </c>
    </row>
    <row r="652" spans="1:4" ht="15.75" x14ac:dyDescent="0.25">
      <c r="A652" s="1">
        <v>3156</v>
      </c>
      <c r="B652" s="49" t="s">
        <v>167</v>
      </c>
      <c r="C652" s="2" t="s">
        <v>301</v>
      </c>
      <c r="D652" s="3" t="s">
        <v>306</v>
      </c>
    </row>
    <row r="653" spans="1:4" ht="15.75" x14ac:dyDescent="0.25">
      <c r="A653" s="1">
        <v>3147</v>
      </c>
      <c r="B653" s="49" t="s">
        <v>167</v>
      </c>
      <c r="C653" s="2" t="s">
        <v>301</v>
      </c>
      <c r="D653" s="3" t="s">
        <v>306</v>
      </c>
    </row>
    <row r="654" spans="1:4" ht="15.75" x14ac:dyDescent="0.25">
      <c r="A654" s="1">
        <v>3157</v>
      </c>
      <c r="B654" s="49" t="s">
        <v>167</v>
      </c>
      <c r="C654" s="2" t="s">
        <v>301</v>
      </c>
      <c r="D654" s="3" t="s">
        <v>306</v>
      </c>
    </row>
    <row r="655" spans="1:4" ht="15.75" x14ac:dyDescent="0.25">
      <c r="A655" s="1">
        <v>3148</v>
      </c>
      <c r="B655" s="49" t="s">
        <v>167</v>
      </c>
      <c r="C655" s="2" t="s">
        <v>301</v>
      </c>
      <c r="D655" s="3" t="s">
        <v>306</v>
      </c>
    </row>
    <row r="656" spans="1:4" ht="15.75" x14ac:dyDescent="0.25">
      <c r="A656" s="1">
        <v>3158</v>
      </c>
      <c r="B656" s="49" t="s">
        <v>167</v>
      </c>
      <c r="C656" s="2" t="s">
        <v>301</v>
      </c>
      <c r="D656" s="3" t="s">
        <v>306</v>
      </c>
    </row>
    <row r="657" spans="1:4" ht="15.75" x14ac:dyDescent="0.25">
      <c r="A657" s="1">
        <v>3149</v>
      </c>
      <c r="B657" s="49" t="s">
        <v>167</v>
      </c>
      <c r="C657" s="2" t="s">
        <v>301</v>
      </c>
      <c r="D657" s="3" t="s">
        <v>306</v>
      </c>
    </row>
    <row r="658" spans="1:4" ht="15.75" x14ac:dyDescent="0.25">
      <c r="A658" s="1">
        <v>3159</v>
      </c>
      <c r="B658" s="49" t="s">
        <v>167</v>
      </c>
      <c r="C658" s="2" t="s">
        <v>301</v>
      </c>
      <c r="D658" s="3" t="s">
        <v>306</v>
      </c>
    </row>
    <row r="659" spans="1:4" ht="15.75" x14ac:dyDescent="0.25">
      <c r="A659" s="1">
        <v>459</v>
      </c>
      <c r="B659" s="49" t="s">
        <v>167</v>
      </c>
      <c r="C659" s="2" t="s">
        <v>307</v>
      </c>
      <c r="D659" s="3" t="s">
        <v>54</v>
      </c>
    </row>
    <row r="660" spans="1:4" ht="15.75" x14ac:dyDescent="0.25">
      <c r="A660" s="1">
        <v>469</v>
      </c>
      <c r="B660" s="49" t="s">
        <v>167</v>
      </c>
      <c r="C660" s="2" t="s">
        <v>308</v>
      </c>
      <c r="D660" s="3" t="s">
        <v>54</v>
      </c>
    </row>
    <row r="661" spans="1:4" ht="15.75" x14ac:dyDescent="0.25">
      <c r="A661" s="1">
        <v>460</v>
      </c>
      <c r="B661" s="49" t="s">
        <v>167</v>
      </c>
      <c r="C661" s="2" t="s">
        <v>309</v>
      </c>
      <c r="D661" s="3" t="s">
        <v>54</v>
      </c>
    </row>
    <row r="662" spans="1:4" ht="15.75" x14ac:dyDescent="0.25">
      <c r="A662" s="1">
        <v>470</v>
      </c>
      <c r="B662" s="49" t="s">
        <v>167</v>
      </c>
      <c r="C662" s="2" t="s">
        <v>310</v>
      </c>
      <c r="D662" s="3" t="s">
        <v>54</v>
      </c>
    </row>
    <row r="663" spans="1:4" ht="15.75" x14ac:dyDescent="0.25">
      <c r="A663" s="1">
        <v>462</v>
      </c>
      <c r="B663" s="49" t="s">
        <v>167</v>
      </c>
      <c r="C663" s="2" t="s">
        <v>311</v>
      </c>
      <c r="D663" s="3" t="s">
        <v>21</v>
      </c>
    </row>
    <row r="664" spans="1:4" ht="15.75" x14ac:dyDescent="0.25">
      <c r="A664" s="1">
        <v>471</v>
      </c>
      <c r="B664" s="49" t="s">
        <v>167</v>
      </c>
      <c r="C664" s="2" t="s">
        <v>309</v>
      </c>
      <c r="D664" s="3" t="s">
        <v>54</v>
      </c>
    </row>
    <row r="665" spans="1:4" ht="15.75" x14ac:dyDescent="0.25">
      <c r="A665" s="1">
        <v>464</v>
      </c>
      <c r="B665" s="49" t="s">
        <v>167</v>
      </c>
      <c r="C665" s="2" t="s">
        <v>312</v>
      </c>
      <c r="D665" s="3" t="s">
        <v>21</v>
      </c>
    </row>
    <row r="666" spans="1:4" ht="15.75" x14ac:dyDescent="0.25">
      <c r="A666" s="1">
        <v>472</v>
      </c>
      <c r="B666" s="49" t="s">
        <v>167</v>
      </c>
      <c r="C666" s="2" t="s">
        <v>313</v>
      </c>
      <c r="D666" s="3" t="s">
        <v>54</v>
      </c>
    </row>
    <row r="667" spans="1:4" ht="15.75" x14ac:dyDescent="0.25">
      <c r="A667" s="1">
        <v>465</v>
      </c>
      <c r="B667" s="49" t="s">
        <v>167</v>
      </c>
      <c r="C667" s="2" t="s">
        <v>314</v>
      </c>
      <c r="D667" s="3" t="s">
        <v>21</v>
      </c>
    </row>
    <row r="668" spans="1:4" ht="15.75" x14ac:dyDescent="0.25">
      <c r="A668" s="1">
        <v>474</v>
      </c>
      <c r="B668" s="49" t="s">
        <v>167</v>
      </c>
      <c r="C668" s="2" t="s">
        <v>315</v>
      </c>
      <c r="D668" s="3" t="s">
        <v>134</v>
      </c>
    </row>
    <row r="669" spans="1:4" ht="15.75" x14ac:dyDescent="0.25">
      <c r="A669" s="1">
        <v>466</v>
      </c>
      <c r="B669" s="49" t="s">
        <v>167</v>
      </c>
      <c r="C669" s="2" t="s">
        <v>316</v>
      </c>
      <c r="D669" s="3" t="s">
        <v>21</v>
      </c>
    </row>
    <row r="670" spans="1:4" ht="15.75" x14ac:dyDescent="0.25">
      <c r="A670" s="1">
        <v>475</v>
      </c>
      <c r="B670" s="49" t="s">
        <v>167</v>
      </c>
      <c r="C670" s="2" t="s">
        <v>317</v>
      </c>
      <c r="D670" s="3" t="s">
        <v>134</v>
      </c>
    </row>
    <row r="671" spans="1:4" ht="15.75" x14ac:dyDescent="0.25">
      <c r="A671" s="1">
        <v>476</v>
      </c>
      <c r="B671" s="49" t="s">
        <v>167</v>
      </c>
      <c r="C671" s="2" t="s">
        <v>318</v>
      </c>
      <c r="D671" s="3" t="s">
        <v>134</v>
      </c>
    </row>
    <row r="672" spans="1:4" ht="15.75" x14ac:dyDescent="0.25">
      <c r="A672" s="1">
        <v>468</v>
      </c>
      <c r="B672" s="49" t="s">
        <v>167</v>
      </c>
      <c r="C672" s="2" t="s">
        <v>319</v>
      </c>
      <c r="D672" s="3" t="s">
        <v>21</v>
      </c>
    </row>
    <row r="673" spans="1:4" ht="15.75" x14ac:dyDescent="0.25">
      <c r="A673" s="1">
        <v>477</v>
      </c>
      <c r="B673" s="49" t="s">
        <v>167</v>
      </c>
      <c r="C673" s="2" t="s">
        <v>320</v>
      </c>
      <c r="D673" s="3" t="s">
        <v>134</v>
      </c>
    </row>
    <row r="674" spans="1:4" ht="15.75" x14ac:dyDescent="0.25">
      <c r="A674" s="1">
        <v>961</v>
      </c>
      <c r="B674" s="49" t="s">
        <v>167</v>
      </c>
      <c r="C674" s="2" t="s">
        <v>43</v>
      </c>
      <c r="D674" s="2" t="s">
        <v>35</v>
      </c>
    </row>
    <row r="675" spans="1:4" ht="15.75" x14ac:dyDescent="0.25">
      <c r="A675" s="1">
        <v>969</v>
      </c>
      <c r="B675" s="49" t="s">
        <v>167</v>
      </c>
      <c r="C675" s="2" t="s">
        <v>321</v>
      </c>
      <c r="D675" s="2" t="s">
        <v>322</v>
      </c>
    </row>
    <row r="676" spans="1:4" ht="15.75" x14ac:dyDescent="0.25">
      <c r="A676" s="1">
        <v>962</v>
      </c>
      <c r="B676" s="49" t="s">
        <v>167</v>
      </c>
      <c r="C676" s="2" t="s">
        <v>43</v>
      </c>
      <c r="D676" s="2" t="s">
        <v>35</v>
      </c>
    </row>
    <row r="677" spans="1:4" ht="15.75" x14ac:dyDescent="0.25">
      <c r="A677" s="1">
        <v>970</v>
      </c>
      <c r="B677" s="49" t="s">
        <v>167</v>
      </c>
      <c r="C677" s="2" t="s">
        <v>323</v>
      </c>
      <c r="D677" s="2" t="s">
        <v>324</v>
      </c>
    </row>
    <row r="678" spans="1:4" ht="15.75" x14ac:dyDescent="0.25">
      <c r="A678" s="1">
        <v>963</v>
      </c>
      <c r="B678" s="49" t="s">
        <v>167</v>
      </c>
      <c r="C678" s="2" t="s">
        <v>43</v>
      </c>
      <c r="D678" s="2" t="s">
        <v>35</v>
      </c>
    </row>
    <row r="679" spans="1:4" ht="15.75" x14ac:dyDescent="0.25">
      <c r="A679" s="1">
        <v>971</v>
      </c>
      <c r="B679" s="49" t="s">
        <v>167</v>
      </c>
      <c r="C679" s="2" t="s">
        <v>325</v>
      </c>
      <c r="D679" s="3" t="s">
        <v>35</v>
      </c>
    </row>
    <row r="680" spans="1:4" ht="15.75" x14ac:dyDescent="0.25">
      <c r="A680" s="1">
        <v>964</v>
      </c>
      <c r="B680" s="49" t="s">
        <v>167</v>
      </c>
      <c r="C680" s="2" t="s">
        <v>43</v>
      </c>
      <c r="D680" s="3" t="s">
        <v>35</v>
      </c>
    </row>
    <row r="681" spans="1:4" ht="15.75" x14ac:dyDescent="0.25">
      <c r="A681" s="1">
        <v>972</v>
      </c>
      <c r="B681" s="49" t="s">
        <v>167</v>
      </c>
      <c r="C681" s="2" t="s">
        <v>326</v>
      </c>
      <c r="D681" s="3" t="s">
        <v>35</v>
      </c>
    </row>
    <row r="682" spans="1:4" ht="15.75" x14ac:dyDescent="0.25">
      <c r="A682" s="1">
        <v>965</v>
      </c>
      <c r="B682" s="49" t="s">
        <v>167</v>
      </c>
      <c r="C682" s="2" t="s">
        <v>43</v>
      </c>
      <c r="D682" s="3" t="s">
        <v>35</v>
      </c>
    </row>
    <row r="683" spans="1:4" ht="15.75" x14ac:dyDescent="0.25">
      <c r="A683" s="1">
        <v>973</v>
      </c>
      <c r="B683" s="49" t="s">
        <v>167</v>
      </c>
      <c r="C683" s="2" t="s">
        <v>327</v>
      </c>
      <c r="D683" s="3" t="s">
        <v>134</v>
      </c>
    </row>
    <row r="684" spans="1:4" ht="15.75" x14ac:dyDescent="0.25">
      <c r="A684" s="1">
        <v>966</v>
      </c>
      <c r="B684" s="49" t="s">
        <v>167</v>
      </c>
      <c r="C684" s="2" t="s">
        <v>328</v>
      </c>
      <c r="D684" s="3" t="s">
        <v>54</v>
      </c>
    </row>
    <row r="685" spans="1:4" ht="15.75" x14ac:dyDescent="0.25">
      <c r="A685" s="1">
        <v>974</v>
      </c>
      <c r="B685" s="49" t="s">
        <v>167</v>
      </c>
      <c r="C685" s="2" t="s">
        <v>329</v>
      </c>
      <c r="D685" s="3" t="s">
        <v>134</v>
      </c>
    </row>
    <row r="686" spans="1:4" ht="15.75" x14ac:dyDescent="0.25">
      <c r="A686" s="1">
        <v>976</v>
      </c>
      <c r="B686" s="49" t="s">
        <v>167</v>
      </c>
      <c r="C686" s="2" t="s">
        <v>323</v>
      </c>
      <c r="D686" s="2" t="s">
        <v>324</v>
      </c>
    </row>
    <row r="687" spans="1:4" ht="15.75" x14ac:dyDescent="0.25">
      <c r="A687" s="1">
        <v>968</v>
      </c>
      <c r="B687" s="49" t="s">
        <v>167</v>
      </c>
      <c r="C687" s="2" t="s">
        <v>19</v>
      </c>
      <c r="D687" s="2" t="s">
        <v>2</v>
      </c>
    </row>
    <row r="688" spans="1:4" ht="15.75" x14ac:dyDescent="0.25">
      <c r="A688" s="1">
        <v>977</v>
      </c>
      <c r="B688" s="49" t="s">
        <v>167</v>
      </c>
      <c r="C688" s="2" t="s">
        <v>330</v>
      </c>
      <c r="D688" s="2" t="s">
        <v>324</v>
      </c>
    </row>
    <row r="689" spans="1:4" ht="15.75" x14ac:dyDescent="0.25">
      <c r="A689" s="1">
        <v>978</v>
      </c>
      <c r="B689" s="49" t="s">
        <v>167</v>
      </c>
      <c r="C689" s="2" t="s">
        <v>331</v>
      </c>
      <c r="D689" s="2" t="s">
        <v>15</v>
      </c>
    </row>
    <row r="690" spans="1:4" ht="15.75" x14ac:dyDescent="0.25">
      <c r="A690" s="1">
        <v>987</v>
      </c>
      <c r="B690" s="49" t="s">
        <v>167</v>
      </c>
      <c r="C690" s="2" t="s">
        <v>332</v>
      </c>
      <c r="D690" s="2" t="s">
        <v>15</v>
      </c>
    </row>
    <row r="691" spans="1:4" ht="15.75" x14ac:dyDescent="0.25">
      <c r="A691" s="1">
        <v>980</v>
      </c>
      <c r="B691" s="49" t="s">
        <v>167</v>
      </c>
      <c r="C691" s="2" t="s">
        <v>333</v>
      </c>
      <c r="D691" s="2" t="s">
        <v>15</v>
      </c>
    </row>
    <row r="692" spans="1:4" ht="15.75" x14ac:dyDescent="0.25">
      <c r="A692" s="1">
        <v>989</v>
      </c>
      <c r="B692" s="49" t="s">
        <v>167</v>
      </c>
      <c r="C692" s="2" t="s">
        <v>334</v>
      </c>
      <c r="D692" s="2" t="s">
        <v>15</v>
      </c>
    </row>
    <row r="693" spans="1:4" ht="15.75" x14ac:dyDescent="0.25">
      <c r="A693" s="1">
        <v>981</v>
      </c>
      <c r="B693" s="49" t="s">
        <v>167</v>
      </c>
      <c r="C693" s="2" t="s">
        <v>335</v>
      </c>
      <c r="D693" s="2" t="s">
        <v>15</v>
      </c>
    </row>
    <row r="694" spans="1:4" ht="15.75" x14ac:dyDescent="0.25">
      <c r="A694" s="1">
        <v>990</v>
      </c>
      <c r="B694" s="49" t="s">
        <v>167</v>
      </c>
      <c r="C694" s="2" t="s">
        <v>336</v>
      </c>
      <c r="D694" s="3" t="s">
        <v>54</v>
      </c>
    </row>
    <row r="695" spans="1:4" ht="15.75" x14ac:dyDescent="0.25">
      <c r="A695" s="1">
        <v>982</v>
      </c>
      <c r="B695" s="49" t="s">
        <v>167</v>
      </c>
      <c r="C695" s="2" t="s">
        <v>337</v>
      </c>
      <c r="D695" s="2" t="s">
        <v>15</v>
      </c>
    </row>
    <row r="696" spans="1:4" ht="15.75" x14ac:dyDescent="0.25">
      <c r="A696" s="1">
        <v>991</v>
      </c>
      <c r="B696" s="49" t="s">
        <v>167</v>
      </c>
      <c r="C696" s="2" t="s">
        <v>338</v>
      </c>
      <c r="D696" s="3" t="s">
        <v>54</v>
      </c>
    </row>
    <row r="697" spans="1:4" ht="15.75" x14ac:dyDescent="0.25">
      <c r="A697" s="1">
        <v>983</v>
      </c>
      <c r="B697" s="49" t="s">
        <v>167</v>
      </c>
      <c r="C697" s="2" t="s">
        <v>339</v>
      </c>
      <c r="D697" s="2" t="s">
        <v>15</v>
      </c>
    </row>
    <row r="698" spans="1:4" ht="15.75" x14ac:dyDescent="0.25">
      <c r="A698" s="1">
        <v>992</v>
      </c>
      <c r="B698" s="49" t="s">
        <v>167</v>
      </c>
      <c r="C698" s="2" t="s">
        <v>340</v>
      </c>
      <c r="D698" s="3" t="s">
        <v>15</v>
      </c>
    </row>
    <row r="699" spans="1:4" ht="15.75" x14ac:dyDescent="0.25">
      <c r="A699" s="1">
        <v>984</v>
      </c>
      <c r="B699" s="49" t="s">
        <v>167</v>
      </c>
      <c r="C699" s="2" t="s">
        <v>341</v>
      </c>
      <c r="D699" s="2" t="s">
        <v>15</v>
      </c>
    </row>
    <row r="700" spans="1:4" ht="15.75" x14ac:dyDescent="0.25">
      <c r="A700" s="1">
        <v>993</v>
      </c>
      <c r="B700" s="49" t="s">
        <v>167</v>
      </c>
      <c r="C700" s="2" t="s">
        <v>342</v>
      </c>
      <c r="D700" s="2" t="s">
        <v>15</v>
      </c>
    </row>
    <row r="701" spans="1:4" ht="15.75" x14ac:dyDescent="0.25">
      <c r="A701" s="1">
        <v>985</v>
      </c>
      <c r="B701" s="49" t="s">
        <v>167</v>
      </c>
      <c r="C701" s="2" t="s">
        <v>343</v>
      </c>
      <c r="D701" s="2" t="s">
        <v>15</v>
      </c>
    </row>
    <row r="702" spans="1:4" ht="15.75" x14ac:dyDescent="0.25">
      <c r="A702" s="1">
        <v>994</v>
      </c>
      <c r="B702" s="49" t="s">
        <v>167</v>
      </c>
      <c r="C702" s="2" t="s">
        <v>344</v>
      </c>
      <c r="D702" s="2" t="s">
        <v>15</v>
      </c>
    </row>
    <row r="703" spans="1:4" ht="15.75" x14ac:dyDescent="0.25">
      <c r="A703" s="1">
        <v>986</v>
      </c>
      <c r="B703" s="49" t="s">
        <v>167</v>
      </c>
      <c r="C703" s="2" t="s">
        <v>345</v>
      </c>
      <c r="D703" s="2" t="s">
        <v>15</v>
      </c>
    </row>
    <row r="704" spans="1:4" ht="15.75" x14ac:dyDescent="0.25">
      <c r="A704" s="1">
        <v>995</v>
      </c>
      <c r="B704" s="49" t="s">
        <v>167</v>
      </c>
      <c r="C704" s="2" t="s">
        <v>346</v>
      </c>
      <c r="D704" s="2" t="s">
        <v>15</v>
      </c>
    </row>
    <row r="705" spans="1:4" ht="15.75" x14ac:dyDescent="0.25">
      <c r="A705" s="1">
        <v>1021</v>
      </c>
      <c r="B705" s="49" t="s">
        <v>167</v>
      </c>
      <c r="C705" s="2" t="s">
        <v>347</v>
      </c>
      <c r="D705" s="3" t="s">
        <v>54</v>
      </c>
    </row>
    <row r="706" spans="1:4" ht="15.75" x14ac:dyDescent="0.25">
      <c r="A706" s="1">
        <v>1029</v>
      </c>
      <c r="B706" s="49" t="s">
        <v>167</v>
      </c>
      <c r="C706" s="2" t="s">
        <v>16</v>
      </c>
      <c r="D706" s="2" t="s">
        <v>13</v>
      </c>
    </row>
    <row r="707" spans="1:4" ht="15.75" x14ac:dyDescent="0.25">
      <c r="A707" s="1">
        <v>1022</v>
      </c>
      <c r="B707" s="49" t="s">
        <v>167</v>
      </c>
      <c r="C707" s="2" t="s">
        <v>348</v>
      </c>
      <c r="D707" s="3" t="s">
        <v>349</v>
      </c>
    </row>
    <row r="708" spans="1:4" ht="15.75" x14ac:dyDescent="0.25">
      <c r="A708" s="1">
        <v>1032</v>
      </c>
      <c r="B708" s="49" t="s">
        <v>167</v>
      </c>
      <c r="C708" s="2" t="s">
        <v>16</v>
      </c>
      <c r="D708" s="2" t="s">
        <v>13</v>
      </c>
    </row>
    <row r="709" spans="1:4" ht="15.75" x14ac:dyDescent="0.25">
      <c r="A709" s="1">
        <v>1023</v>
      </c>
      <c r="B709" s="49" t="s">
        <v>167</v>
      </c>
      <c r="C709" s="2" t="s">
        <v>350</v>
      </c>
      <c r="D709" s="3" t="s">
        <v>349</v>
      </c>
    </row>
    <row r="710" spans="1:4" ht="15.75" x14ac:dyDescent="0.25">
      <c r="A710" s="1">
        <v>1033</v>
      </c>
      <c r="B710" s="49" t="s">
        <v>167</v>
      </c>
      <c r="C710" s="2" t="s">
        <v>16</v>
      </c>
      <c r="D710" s="2" t="s">
        <v>13</v>
      </c>
    </row>
    <row r="711" spans="1:4" ht="15.75" x14ac:dyDescent="0.25">
      <c r="A711" s="1">
        <v>1024</v>
      </c>
      <c r="B711" s="49" t="s">
        <v>167</v>
      </c>
      <c r="C711" s="2" t="s">
        <v>351</v>
      </c>
      <c r="D711" s="3" t="s">
        <v>349</v>
      </c>
    </row>
    <row r="712" spans="1:4" ht="15.75" x14ac:dyDescent="0.25">
      <c r="A712" s="1">
        <v>1025</v>
      </c>
      <c r="B712" s="49" t="s">
        <v>167</v>
      </c>
      <c r="C712" s="2" t="s">
        <v>352</v>
      </c>
      <c r="D712" s="3" t="s">
        <v>349</v>
      </c>
    </row>
    <row r="713" spans="1:4" ht="15.75" x14ac:dyDescent="0.25">
      <c r="A713" s="1">
        <v>1035</v>
      </c>
      <c r="B713" s="49" t="s">
        <v>167</v>
      </c>
      <c r="C713" s="2" t="s">
        <v>43</v>
      </c>
      <c r="D713" s="2" t="s">
        <v>35</v>
      </c>
    </row>
    <row r="714" spans="1:4" ht="15.75" x14ac:dyDescent="0.25">
      <c r="A714" s="1">
        <v>1026</v>
      </c>
      <c r="B714" s="49" t="s">
        <v>167</v>
      </c>
      <c r="C714" s="2" t="s">
        <v>353</v>
      </c>
      <c r="D714" s="3" t="s">
        <v>349</v>
      </c>
    </row>
    <row r="715" spans="1:4" ht="15.75" x14ac:dyDescent="0.25">
      <c r="A715" s="1">
        <v>1036</v>
      </c>
      <c r="B715" s="49" t="s">
        <v>167</v>
      </c>
      <c r="C715" s="2" t="s">
        <v>321</v>
      </c>
      <c r="D715" s="2" t="s">
        <v>54</v>
      </c>
    </row>
    <row r="716" spans="1:4" ht="15.75" x14ac:dyDescent="0.25">
      <c r="A716" s="1">
        <v>1027</v>
      </c>
      <c r="B716" s="49" t="s">
        <v>167</v>
      </c>
      <c r="C716" s="2" t="s">
        <v>354</v>
      </c>
      <c r="D716" s="3" t="s">
        <v>54</v>
      </c>
    </row>
    <row r="717" spans="1:4" ht="15.75" x14ac:dyDescent="0.25">
      <c r="A717" s="1">
        <v>1037</v>
      </c>
      <c r="B717" s="49" t="s">
        <v>167</v>
      </c>
      <c r="C717" s="2" t="s">
        <v>43</v>
      </c>
      <c r="D717" s="2" t="s">
        <v>35</v>
      </c>
    </row>
    <row r="718" spans="1:4" ht="15.75" x14ac:dyDescent="0.25">
      <c r="A718" s="1">
        <v>1028</v>
      </c>
      <c r="B718" s="49" t="s">
        <v>167</v>
      </c>
      <c r="C718" s="2" t="s">
        <v>16</v>
      </c>
      <c r="D718" s="2" t="s">
        <v>13</v>
      </c>
    </row>
    <row r="719" spans="1:4" ht="15.75" x14ac:dyDescent="0.25">
      <c r="A719" s="1">
        <v>1038</v>
      </c>
      <c r="B719" s="49" t="s">
        <v>167</v>
      </c>
      <c r="C719" s="2" t="s">
        <v>43</v>
      </c>
      <c r="D719" s="2" t="s">
        <v>35</v>
      </c>
    </row>
    <row r="720" spans="1:4" ht="15.75" x14ac:dyDescent="0.25">
      <c r="A720" s="1">
        <v>1062</v>
      </c>
      <c r="B720" s="49" t="s">
        <v>167</v>
      </c>
      <c r="C720" s="2" t="s">
        <v>355</v>
      </c>
      <c r="D720" s="2" t="s">
        <v>23</v>
      </c>
    </row>
    <row r="721" spans="1:4" ht="15.75" x14ac:dyDescent="0.25">
      <c r="A721" s="1">
        <v>1071</v>
      </c>
      <c r="B721" s="49" t="s">
        <v>167</v>
      </c>
      <c r="C721" s="2" t="s">
        <v>356</v>
      </c>
      <c r="D721" s="2" t="s">
        <v>35</v>
      </c>
    </row>
    <row r="722" spans="1:4" ht="15.75" x14ac:dyDescent="0.25">
      <c r="A722" s="1">
        <v>1063</v>
      </c>
      <c r="B722" s="49" t="s">
        <v>167</v>
      </c>
      <c r="C722" s="2" t="s">
        <v>357</v>
      </c>
      <c r="D722" s="2" t="s">
        <v>23</v>
      </c>
    </row>
    <row r="723" spans="1:4" ht="15.75" x14ac:dyDescent="0.25">
      <c r="A723" s="1">
        <v>1072</v>
      </c>
      <c r="B723" s="49" t="s">
        <v>167</v>
      </c>
      <c r="C723" s="2" t="s">
        <v>358</v>
      </c>
      <c r="D723" s="2" t="s">
        <v>35</v>
      </c>
    </row>
    <row r="724" spans="1:4" ht="15.75" x14ac:dyDescent="0.25">
      <c r="A724" s="1">
        <v>1065</v>
      </c>
      <c r="B724" s="49" t="s">
        <v>167</v>
      </c>
      <c r="C724" s="2" t="s">
        <v>359</v>
      </c>
      <c r="D724" s="3" t="s">
        <v>134</v>
      </c>
    </row>
    <row r="725" spans="1:4" ht="15.75" x14ac:dyDescent="0.25">
      <c r="A725" s="1">
        <v>1076</v>
      </c>
      <c r="B725" s="49" t="s">
        <v>167</v>
      </c>
      <c r="C725" s="2" t="s">
        <v>43</v>
      </c>
      <c r="D725" s="2" t="s">
        <v>35</v>
      </c>
    </row>
    <row r="726" spans="1:4" ht="15.75" x14ac:dyDescent="0.25">
      <c r="A726" s="1">
        <v>1066</v>
      </c>
      <c r="B726" s="49" t="s">
        <v>167</v>
      </c>
      <c r="C726" s="2" t="s">
        <v>360</v>
      </c>
      <c r="D726" s="3" t="s">
        <v>134</v>
      </c>
    </row>
    <row r="727" spans="1:4" ht="15.75" x14ac:dyDescent="0.25">
      <c r="A727" s="1">
        <v>1077</v>
      </c>
      <c r="B727" s="49" t="s">
        <v>167</v>
      </c>
      <c r="C727" s="2" t="s">
        <v>43</v>
      </c>
      <c r="D727" s="2" t="s">
        <v>35</v>
      </c>
    </row>
    <row r="728" spans="1:4" ht="15.75" x14ac:dyDescent="0.25">
      <c r="A728" s="1">
        <v>1067</v>
      </c>
      <c r="B728" s="49" t="s">
        <v>167</v>
      </c>
      <c r="C728" s="2" t="s">
        <v>361</v>
      </c>
      <c r="D728" s="3" t="s">
        <v>134</v>
      </c>
    </row>
    <row r="729" spans="1:4" ht="15.75" x14ac:dyDescent="0.25">
      <c r="A729" s="1">
        <v>1079</v>
      </c>
      <c r="B729" s="49" t="s">
        <v>167</v>
      </c>
      <c r="C729" s="2" t="s">
        <v>43</v>
      </c>
      <c r="D729" s="2" t="s">
        <v>35</v>
      </c>
    </row>
    <row r="730" spans="1:4" ht="15.75" x14ac:dyDescent="0.25">
      <c r="A730" s="1">
        <v>1068</v>
      </c>
      <c r="B730" s="49" t="s">
        <v>167</v>
      </c>
      <c r="C730" s="2" t="s">
        <v>362</v>
      </c>
      <c r="D730" s="3" t="s">
        <v>54</v>
      </c>
    </row>
    <row r="731" spans="1:4" ht="15.75" x14ac:dyDescent="0.25">
      <c r="A731" s="1">
        <v>1097</v>
      </c>
      <c r="B731" s="49" t="s">
        <v>167</v>
      </c>
      <c r="C731" s="2" t="s">
        <v>43</v>
      </c>
      <c r="D731" s="3" t="s">
        <v>35</v>
      </c>
    </row>
    <row r="732" spans="1:4" ht="15.75" x14ac:dyDescent="0.25">
      <c r="A732" s="1">
        <v>1069</v>
      </c>
      <c r="B732" s="49" t="s">
        <v>167</v>
      </c>
      <c r="C732" s="2" t="s">
        <v>363</v>
      </c>
      <c r="D732" s="3" t="s">
        <v>134</v>
      </c>
    </row>
    <row r="733" spans="1:4" ht="15.75" x14ac:dyDescent="0.25">
      <c r="A733" s="1">
        <v>1098</v>
      </c>
      <c r="B733" s="49" t="s">
        <v>167</v>
      </c>
      <c r="C733" s="2" t="s">
        <v>43</v>
      </c>
      <c r="D733" s="3" t="s">
        <v>35</v>
      </c>
    </row>
    <row r="734" spans="1:4" ht="15.75" x14ac:dyDescent="0.25">
      <c r="A734" s="1">
        <v>1070</v>
      </c>
      <c r="B734" s="49" t="s">
        <v>167</v>
      </c>
      <c r="C734" s="2" t="s">
        <v>358</v>
      </c>
      <c r="D734" s="2" t="s">
        <v>35</v>
      </c>
    </row>
    <row r="735" spans="1:4" ht="15.75" x14ac:dyDescent="0.25">
      <c r="A735" s="1">
        <v>1099</v>
      </c>
      <c r="B735" s="49" t="s">
        <v>167</v>
      </c>
      <c r="C735" s="2" t="s">
        <v>43</v>
      </c>
      <c r="D735" s="3" t="s">
        <v>35</v>
      </c>
    </row>
    <row r="736" spans="1:4" ht="15.75" x14ac:dyDescent="0.25">
      <c r="A736" s="1">
        <v>1256</v>
      </c>
      <c r="B736" s="49" t="s">
        <v>167</v>
      </c>
      <c r="C736" s="2" t="s">
        <v>364</v>
      </c>
      <c r="D736" s="2" t="s">
        <v>288</v>
      </c>
    </row>
    <row r="737" spans="1:4" ht="15.75" x14ac:dyDescent="0.25">
      <c r="A737" s="1">
        <v>1426</v>
      </c>
      <c r="B737" s="49" t="s">
        <v>167</v>
      </c>
      <c r="C737" s="2" t="s">
        <v>365</v>
      </c>
      <c r="D737" s="3" t="s">
        <v>134</v>
      </c>
    </row>
    <row r="738" spans="1:4" ht="15.75" x14ac:dyDescent="0.25">
      <c r="A738" s="1">
        <v>957</v>
      </c>
      <c r="B738" s="49" t="s">
        <v>167</v>
      </c>
      <c r="C738" s="2" t="s">
        <v>366</v>
      </c>
      <c r="D738" s="3" t="s">
        <v>134</v>
      </c>
    </row>
    <row r="739" spans="1:4" ht="15.75" x14ac:dyDescent="0.25">
      <c r="A739" s="1">
        <v>1427</v>
      </c>
      <c r="B739" s="49" t="s">
        <v>167</v>
      </c>
      <c r="C739" s="2" t="s">
        <v>367</v>
      </c>
      <c r="D739" s="3" t="s">
        <v>134</v>
      </c>
    </row>
    <row r="740" spans="1:4" ht="15.75" x14ac:dyDescent="0.25">
      <c r="A740" s="1">
        <v>959</v>
      </c>
      <c r="B740" s="49" t="s">
        <v>167</v>
      </c>
      <c r="C740" s="2" t="s">
        <v>43</v>
      </c>
      <c r="D740" s="2" t="s">
        <v>35</v>
      </c>
    </row>
    <row r="741" spans="1:4" ht="15.75" x14ac:dyDescent="0.25">
      <c r="A741" s="1">
        <v>1428</v>
      </c>
      <c r="B741" s="49" t="s">
        <v>167</v>
      </c>
      <c r="C741" s="2" t="s">
        <v>368</v>
      </c>
      <c r="D741" s="2" t="s">
        <v>369</v>
      </c>
    </row>
    <row r="742" spans="1:4" ht="15.75" x14ac:dyDescent="0.25">
      <c r="A742" s="1">
        <v>979</v>
      </c>
      <c r="B742" s="49" t="s">
        <v>167</v>
      </c>
      <c r="C742" s="2" t="s">
        <v>370</v>
      </c>
      <c r="D742" s="2" t="s">
        <v>15</v>
      </c>
    </row>
    <row r="743" spans="1:4" ht="15.75" x14ac:dyDescent="0.25">
      <c r="A743" s="1">
        <v>1429</v>
      </c>
      <c r="B743" s="49" t="s">
        <v>167</v>
      </c>
      <c r="C743" s="2" t="s">
        <v>371</v>
      </c>
      <c r="D743" s="2" t="s">
        <v>18</v>
      </c>
    </row>
    <row r="744" spans="1:4" ht="15.75" x14ac:dyDescent="0.25">
      <c r="A744" s="1">
        <v>1015</v>
      </c>
      <c r="B744" s="49" t="s">
        <v>167</v>
      </c>
      <c r="C744" s="2" t="s">
        <v>372</v>
      </c>
      <c r="D744" s="3" t="s">
        <v>54</v>
      </c>
    </row>
    <row r="745" spans="1:4" ht="15.75" x14ac:dyDescent="0.25">
      <c r="A745" s="1">
        <v>1430</v>
      </c>
      <c r="B745" s="49" t="s">
        <v>167</v>
      </c>
      <c r="C745" s="2" t="s">
        <v>19</v>
      </c>
      <c r="D745" s="2" t="s">
        <v>2</v>
      </c>
    </row>
    <row r="746" spans="1:4" ht="15.75" x14ac:dyDescent="0.25">
      <c r="A746" s="1">
        <v>1045</v>
      </c>
      <c r="B746" s="49" t="s">
        <v>167</v>
      </c>
      <c r="C746" s="2" t="s">
        <v>373</v>
      </c>
      <c r="D746" s="3" t="s">
        <v>134</v>
      </c>
    </row>
    <row r="747" spans="1:4" ht="15.75" x14ac:dyDescent="0.25">
      <c r="A747" s="1">
        <v>1431</v>
      </c>
      <c r="B747" s="49" t="s">
        <v>167</v>
      </c>
      <c r="C747" s="2" t="s">
        <v>19</v>
      </c>
      <c r="D747" s="2" t="s">
        <v>2</v>
      </c>
    </row>
    <row r="748" spans="1:4" ht="15.75" x14ac:dyDescent="0.25">
      <c r="A748" s="1">
        <v>1089</v>
      </c>
      <c r="B748" s="49" t="s">
        <v>167</v>
      </c>
      <c r="C748" s="2" t="s">
        <v>61</v>
      </c>
      <c r="D748" s="2" t="s">
        <v>35</v>
      </c>
    </row>
    <row r="749" spans="1:4" ht="15.75" x14ac:dyDescent="0.25">
      <c r="A749" s="1">
        <v>954</v>
      </c>
      <c r="B749" s="49" t="s">
        <v>167</v>
      </c>
      <c r="C749" s="2" t="s">
        <v>374</v>
      </c>
      <c r="D749" s="3" t="s">
        <v>54</v>
      </c>
    </row>
    <row r="750" spans="1:4" ht="15.75" x14ac:dyDescent="0.25">
      <c r="A750" s="1">
        <v>1196</v>
      </c>
      <c r="B750" s="49" t="s">
        <v>167</v>
      </c>
      <c r="C750" s="2" t="s">
        <v>375</v>
      </c>
      <c r="D750" s="3" t="s">
        <v>134</v>
      </c>
    </row>
    <row r="751" spans="1:4" ht="15.75" x14ac:dyDescent="0.25">
      <c r="A751" s="1">
        <v>1433</v>
      </c>
      <c r="B751" s="49" t="s">
        <v>167</v>
      </c>
      <c r="C751" s="2" t="s">
        <v>19</v>
      </c>
      <c r="D751" s="2" t="s">
        <v>2</v>
      </c>
    </row>
    <row r="752" spans="1:4" ht="15.75" x14ac:dyDescent="0.25">
      <c r="A752" s="1">
        <v>1442</v>
      </c>
      <c r="B752" s="49" t="s">
        <v>167</v>
      </c>
      <c r="C752" s="2" t="s">
        <v>19</v>
      </c>
      <c r="D752" s="2" t="s">
        <v>2</v>
      </c>
    </row>
    <row r="753" spans="1:4" ht="15.75" x14ac:dyDescent="0.25">
      <c r="A753" s="1">
        <v>1434</v>
      </c>
      <c r="B753" s="49" t="s">
        <v>167</v>
      </c>
      <c r="C753" s="2" t="s">
        <v>19</v>
      </c>
      <c r="D753" s="2" t="s">
        <v>2</v>
      </c>
    </row>
    <row r="754" spans="1:4" ht="15.75" x14ac:dyDescent="0.25">
      <c r="A754" s="1">
        <v>1443</v>
      </c>
      <c r="B754" s="49" t="s">
        <v>167</v>
      </c>
      <c r="C754" s="2" t="s">
        <v>19</v>
      </c>
      <c r="D754" s="2" t="s">
        <v>2</v>
      </c>
    </row>
    <row r="755" spans="1:4" ht="15.75" x14ac:dyDescent="0.25">
      <c r="A755" s="1">
        <v>1435</v>
      </c>
      <c r="B755" s="49" t="s">
        <v>167</v>
      </c>
      <c r="C755" s="2" t="s">
        <v>19</v>
      </c>
      <c r="D755" s="2" t="s">
        <v>2</v>
      </c>
    </row>
    <row r="756" spans="1:4" ht="15.75" x14ac:dyDescent="0.25">
      <c r="A756" s="1">
        <v>1444</v>
      </c>
      <c r="B756" s="49" t="s">
        <v>167</v>
      </c>
      <c r="C756" s="2" t="s">
        <v>19</v>
      </c>
      <c r="D756" s="2" t="s">
        <v>2</v>
      </c>
    </row>
    <row r="757" spans="1:4" ht="15.75" x14ac:dyDescent="0.25">
      <c r="A757" s="1">
        <v>1436</v>
      </c>
      <c r="B757" s="49" t="s">
        <v>167</v>
      </c>
      <c r="C757" s="2" t="s">
        <v>19</v>
      </c>
      <c r="D757" s="2" t="s">
        <v>2</v>
      </c>
    </row>
    <row r="758" spans="1:4" ht="15.75" x14ac:dyDescent="0.25">
      <c r="A758" s="1">
        <v>1445</v>
      </c>
      <c r="B758" s="49" t="s">
        <v>167</v>
      </c>
      <c r="C758" s="2" t="s">
        <v>19</v>
      </c>
      <c r="D758" s="2" t="s">
        <v>2</v>
      </c>
    </row>
    <row r="759" spans="1:4" ht="15.75" x14ac:dyDescent="0.25">
      <c r="A759" s="1">
        <v>1437</v>
      </c>
      <c r="B759" s="49" t="s">
        <v>167</v>
      </c>
      <c r="C759" s="2" t="s">
        <v>19</v>
      </c>
      <c r="D759" s="2" t="s">
        <v>2</v>
      </c>
    </row>
    <row r="760" spans="1:4" ht="15.75" x14ac:dyDescent="0.25">
      <c r="A760" s="1">
        <v>1446</v>
      </c>
      <c r="B760" s="49" t="s">
        <v>167</v>
      </c>
      <c r="C760" s="2" t="s">
        <v>19</v>
      </c>
      <c r="D760" s="2" t="s">
        <v>2</v>
      </c>
    </row>
    <row r="761" spans="1:4" ht="15.75" x14ac:dyDescent="0.25">
      <c r="A761" s="1">
        <v>1438</v>
      </c>
      <c r="B761" s="49" t="s">
        <v>167</v>
      </c>
      <c r="C761" s="2" t="s">
        <v>19</v>
      </c>
      <c r="D761" s="2" t="s">
        <v>2</v>
      </c>
    </row>
    <row r="762" spans="1:4" ht="15.75" x14ac:dyDescent="0.25">
      <c r="A762" s="1">
        <v>1447</v>
      </c>
      <c r="B762" s="49" t="s">
        <v>167</v>
      </c>
      <c r="C762" s="2" t="s">
        <v>19</v>
      </c>
      <c r="D762" s="2" t="s">
        <v>2</v>
      </c>
    </row>
    <row r="763" spans="1:4" ht="15.75" x14ac:dyDescent="0.25">
      <c r="A763" s="1">
        <v>1440</v>
      </c>
      <c r="B763" s="49" t="s">
        <v>167</v>
      </c>
      <c r="C763" s="2" t="s">
        <v>19</v>
      </c>
      <c r="D763" s="3" t="s">
        <v>2</v>
      </c>
    </row>
    <row r="764" spans="1:4" ht="15.75" x14ac:dyDescent="0.25">
      <c r="A764" s="1">
        <v>1448</v>
      </c>
      <c r="B764" s="49" t="s">
        <v>167</v>
      </c>
      <c r="C764" s="2" t="s">
        <v>19</v>
      </c>
      <c r="D764" s="2" t="s">
        <v>2</v>
      </c>
    </row>
    <row r="765" spans="1:4" ht="15.75" x14ac:dyDescent="0.25">
      <c r="A765" s="1">
        <v>1441</v>
      </c>
      <c r="B765" s="49" t="s">
        <v>167</v>
      </c>
      <c r="C765" s="2" t="s">
        <v>19</v>
      </c>
      <c r="D765" s="2" t="s">
        <v>2</v>
      </c>
    </row>
    <row r="766" spans="1:4" ht="15.75" x14ac:dyDescent="0.25">
      <c r="A766" s="1">
        <v>1464</v>
      </c>
      <c r="B766" s="49" t="s">
        <v>167</v>
      </c>
      <c r="C766" s="2" t="s">
        <v>19</v>
      </c>
      <c r="D766" s="2" t="s">
        <v>2</v>
      </c>
    </row>
    <row r="767" spans="1:4" ht="15.75" x14ac:dyDescent="0.25">
      <c r="A767" s="1">
        <v>1455</v>
      </c>
      <c r="B767" s="49" t="s">
        <v>167</v>
      </c>
      <c r="C767" s="2" t="s">
        <v>19</v>
      </c>
      <c r="D767" s="2" t="s">
        <v>2</v>
      </c>
    </row>
    <row r="768" spans="1:4" ht="15.75" x14ac:dyDescent="0.25">
      <c r="A768" s="1">
        <v>1465</v>
      </c>
      <c r="B768" s="49" t="s">
        <v>167</v>
      </c>
      <c r="C768" s="2" t="s">
        <v>19</v>
      </c>
      <c r="D768" s="2" t="s">
        <v>2</v>
      </c>
    </row>
    <row r="769" spans="1:4" ht="15.75" x14ac:dyDescent="0.25">
      <c r="A769" s="1">
        <v>1456</v>
      </c>
      <c r="B769" s="49" t="s">
        <v>167</v>
      </c>
      <c r="C769" s="2" t="s">
        <v>19</v>
      </c>
      <c r="D769" s="2" t="s">
        <v>2</v>
      </c>
    </row>
    <row r="770" spans="1:4" ht="15.75" x14ac:dyDescent="0.25">
      <c r="A770" s="1">
        <v>1466</v>
      </c>
      <c r="B770" s="49" t="s">
        <v>167</v>
      </c>
      <c r="C770" s="2" t="s">
        <v>19</v>
      </c>
      <c r="D770" s="2" t="s">
        <v>2</v>
      </c>
    </row>
    <row r="771" spans="1:4" ht="15.75" x14ac:dyDescent="0.25">
      <c r="A771" s="1">
        <v>1459</v>
      </c>
      <c r="B771" s="49" t="s">
        <v>167</v>
      </c>
      <c r="C771" s="2" t="s">
        <v>19</v>
      </c>
      <c r="D771" s="2" t="s">
        <v>2</v>
      </c>
    </row>
    <row r="772" spans="1:4" ht="15.75" x14ac:dyDescent="0.25">
      <c r="A772" s="1">
        <v>1467</v>
      </c>
      <c r="B772" s="49" t="s">
        <v>167</v>
      </c>
      <c r="C772" s="2" t="s">
        <v>19</v>
      </c>
      <c r="D772" s="2" t="s">
        <v>2</v>
      </c>
    </row>
    <row r="773" spans="1:4" ht="15.75" x14ac:dyDescent="0.25">
      <c r="A773" s="1">
        <v>1468</v>
      </c>
      <c r="B773" s="49" t="s">
        <v>167</v>
      </c>
      <c r="C773" s="2" t="s">
        <v>19</v>
      </c>
      <c r="D773" s="2" t="s">
        <v>2</v>
      </c>
    </row>
    <row r="774" spans="1:4" ht="15.75" x14ac:dyDescent="0.25">
      <c r="A774" s="1">
        <v>1479</v>
      </c>
      <c r="B774" s="49" t="s">
        <v>167</v>
      </c>
      <c r="C774" s="2" t="s">
        <v>27</v>
      </c>
      <c r="D774" s="2" t="s">
        <v>18</v>
      </c>
    </row>
    <row r="775" spans="1:4" ht="15.75" x14ac:dyDescent="0.25">
      <c r="A775" s="1">
        <v>1471</v>
      </c>
      <c r="B775" s="49" t="s">
        <v>167</v>
      </c>
      <c r="C775" s="2" t="s">
        <v>27</v>
      </c>
      <c r="D775" s="2" t="s">
        <v>18</v>
      </c>
    </row>
    <row r="776" spans="1:4" ht="15.75" x14ac:dyDescent="0.25">
      <c r="A776" s="1">
        <v>1481</v>
      </c>
      <c r="B776" s="49" t="s">
        <v>167</v>
      </c>
      <c r="C776" s="2" t="s">
        <v>27</v>
      </c>
      <c r="D776" s="2" t="s">
        <v>18</v>
      </c>
    </row>
    <row r="777" spans="1:4" ht="15.75" x14ac:dyDescent="0.25">
      <c r="A777" s="1">
        <v>1474</v>
      </c>
      <c r="B777" s="49" t="s">
        <v>167</v>
      </c>
      <c r="C777" s="2" t="s">
        <v>27</v>
      </c>
      <c r="D777" s="2" t="s">
        <v>18</v>
      </c>
    </row>
    <row r="778" spans="1:4" ht="15.75" x14ac:dyDescent="0.25">
      <c r="A778" s="1">
        <v>1482</v>
      </c>
      <c r="B778" s="49" t="s">
        <v>167</v>
      </c>
      <c r="C778" s="2" t="s">
        <v>27</v>
      </c>
      <c r="D778" s="2" t="s">
        <v>18</v>
      </c>
    </row>
    <row r="779" spans="1:4" ht="15.75" x14ac:dyDescent="0.25">
      <c r="A779" s="1">
        <v>1475</v>
      </c>
      <c r="B779" s="49" t="s">
        <v>167</v>
      </c>
      <c r="C779" s="2" t="s">
        <v>27</v>
      </c>
      <c r="D779" s="2" t="s">
        <v>18</v>
      </c>
    </row>
    <row r="780" spans="1:4" ht="15.75" x14ac:dyDescent="0.25">
      <c r="A780" s="1">
        <v>1484</v>
      </c>
      <c r="B780" s="49" t="s">
        <v>167</v>
      </c>
      <c r="C780" s="2" t="s">
        <v>27</v>
      </c>
      <c r="D780" s="2" t="s">
        <v>18</v>
      </c>
    </row>
    <row r="781" spans="1:4" ht="15.75" x14ac:dyDescent="0.25">
      <c r="A781" s="1">
        <v>1477</v>
      </c>
      <c r="B781" s="49" t="s">
        <v>167</v>
      </c>
      <c r="C781" s="2" t="s">
        <v>27</v>
      </c>
      <c r="D781" s="2" t="s">
        <v>18</v>
      </c>
    </row>
    <row r="782" spans="1:4" ht="15.75" x14ac:dyDescent="0.25">
      <c r="A782" s="1">
        <v>1490</v>
      </c>
      <c r="B782" s="49" t="s">
        <v>167</v>
      </c>
      <c r="C782" s="2" t="s">
        <v>19</v>
      </c>
      <c r="D782" s="2" t="s">
        <v>2</v>
      </c>
    </row>
    <row r="783" spans="1:4" ht="15.75" x14ac:dyDescent="0.25">
      <c r="A783" s="1">
        <v>1559</v>
      </c>
      <c r="B783" s="49" t="s">
        <v>167</v>
      </c>
      <c r="C783" s="2" t="s">
        <v>376</v>
      </c>
      <c r="D783" s="3" t="s">
        <v>102</v>
      </c>
    </row>
    <row r="784" spans="1:4" ht="15.75" x14ac:dyDescent="0.25">
      <c r="A784" s="1">
        <v>1514</v>
      </c>
      <c r="B784" s="49" t="s">
        <v>167</v>
      </c>
      <c r="C784" s="2" t="s">
        <v>17</v>
      </c>
      <c r="D784" s="2" t="s">
        <v>18</v>
      </c>
    </row>
    <row r="785" spans="1:4" ht="15.75" x14ac:dyDescent="0.25">
      <c r="A785" s="1">
        <v>1560</v>
      </c>
      <c r="B785" s="49" t="s">
        <v>167</v>
      </c>
      <c r="C785" s="2" t="s">
        <v>377</v>
      </c>
      <c r="D785" s="3" t="s">
        <v>54</v>
      </c>
    </row>
    <row r="786" spans="1:4" ht="15.75" x14ac:dyDescent="0.25">
      <c r="A786" s="1">
        <v>1515</v>
      </c>
      <c r="B786" s="49" t="s">
        <v>167</v>
      </c>
      <c r="C786" s="2" t="s">
        <v>17</v>
      </c>
      <c r="D786" s="2" t="s">
        <v>18</v>
      </c>
    </row>
    <row r="787" spans="1:4" ht="15.75" x14ac:dyDescent="0.25">
      <c r="A787" s="1">
        <v>1561</v>
      </c>
      <c r="B787" s="49" t="s">
        <v>167</v>
      </c>
      <c r="C787" s="2" t="s">
        <v>378</v>
      </c>
      <c r="D787" s="3" t="s">
        <v>54</v>
      </c>
    </row>
    <row r="788" spans="1:4" ht="15.75" x14ac:dyDescent="0.25">
      <c r="A788" s="1">
        <v>1516</v>
      </c>
      <c r="B788" s="49" t="s">
        <v>167</v>
      </c>
      <c r="C788" s="2" t="s">
        <v>17</v>
      </c>
      <c r="D788" s="2" t="s">
        <v>18</v>
      </c>
    </row>
    <row r="789" spans="1:4" ht="15.75" x14ac:dyDescent="0.25">
      <c r="A789" s="1">
        <v>1563</v>
      </c>
      <c r="B789" s="49" t="s">
        <v>167</v>
      </c>
      <c r="C789" s="2" t="s">
        <v>379</v>
      </c>
      <c r="D789" s="3" t="s">
        <v>54</v>
      </c>
    </row>
    <row r="790" spans="1:4" ht="15.75" x14ac:dyDescent="0.25">
      <c r="A790" s="1">
        <v>1534</v>
      </c>
      <c r="B790" s="49" t="s">
        <v>167</v>
      </c>
      <c r="C790" s="2" t="s">
        <v>19</v>
      </c>
      <c r="D790" s="2" t="s">
        <v>2</v>
      </c>
    </row>
    <row r="791" spans="1:4" ht="15.75" x14ac:dyDescent="0.25">
      <c r="A791" s="1">
        <v>1564</v>
      </c>
      <c r="B791" s="49" t="s">
        <v>167</v>
      </c>
      <c r="C791" s="2" t="s">
        <v>380</v>
      </c>
      <c r="D791" s="3" t="s">
        <v>54</v>
      </c>
    </row>
    <row r="792" spans="1:4" ht="15.75" x14ac:dyDescent="0.25">
      <c r="A792" s="1">
        <v>1536</v>
      </c>
      <c r="B792" s="49" t="s">
        <v>167</v>
      </c>
      <c r="C792" s="2" t="s">
        <v>19</v>
      </c>
      <c r="D792" s="2" t="s">
        <v>2</v>
      </c>
    </row>
    <row r="793" spans="1:4" ht="15.75" x14ac:dyDescent="0.25">
      <c r="A793" s="1">
        <v>1565</v>
      </c>
      <c r="B793" s="49" t="s">
        <v>167</v>
      </c>
      <c r="C793" s="2" t="s">
        <v>381</v>
      </c>
      <c r="D793" s="3" t="s">
        <v>54</v>
      </c>
    </row>
    <row r="794" spans="1:4" ht="15.75" x14ac:dyDescent="0.25">
      <c r="A794" s="1">
        <v>1537</v>
      </c>
      <c r="B794" s="49" t="s">
        <v>167</v>
      </c>
      <c r="C794" s="2" t="s">
        <v>19</v>
      </c>
      <c r="D794" s="2" t="s">
        <v>2</v>
      </c>
    </row>
    <row r="795" spans="1:4" ht="15.75" x14ac:dyDescent="0.25">
      <c r="A795" s="1">
        <v>1566</v>
      </c>
      <c r="B795" s="49" t="s">
        <v>167</v>
      </c>
      <c r="C795" s="2" t="s">
        <v>382</v>
      </c>
      <c r="D795" s="3" t="s">
        <v>54</v>
      </c>
    </row>
    <row r="796" spans="1:4" ht="15.75" x14ac:dyDescent="0.25">
      <c r="A796" s="1">
        <v>1589</v>
      </c>
      <c r="B796" s="49" t="s">
        <v>167</v>
      </c>
      <c r="C796" s="2" t="s">
        <v>19</v>
      </c>
      <c r="D796" s="2" t="s">
        <v>2</v>
      </c>
    </row>
    <row r="797" spans="1:4" ht="15.75" x14ac:dyDescent="0.25">
      <c r="A797" s="1">
        <v>1595</v>
      </c>
      <c r="B797" s="49" t="s">
        <v>167</v>
      </c>
      <c r="C797" s="2" t="s">
        <v>19</v>
      </c>
      <c r="D797" s="2" t="s">
        <v>2</v>
      </c>
    </row>
    <row r="798" spans="1:4" ht="15.75" x14ac:dyDescent="0.25">
      <c r="A798" s="1">
        <v>1603</v>
      </c>
      <c r="B798" s="49" t="s">
        <v>167</v>
      </c>
      <c r="C798" s="2" t="s">
        <v>19</v>
      </c>
      <c r="D798" s="2" t="s">
        <v>2</v>
      </c>
    </row>
    <row r="799" spans="1:4" ht="15.75" x14ac:dyDescent="0.25">
      <c r="A799" s="1">
        <v>1596</v>
      </c>
      <c r="B799" s="49" t="s">
        <v>167</v>
      </c>
      <c r="C799" s="2" t="s">
        <v>19</v>
      </c>
      <c r="D799" s="2" t="s">
        <v>2</v>
      </c>
    </row>
    <row r="800" spans="1:4" ht="15.75" x14ac:dyDescent="0.25">
      <c r="A800" s="1">
        <v>1604</v>
      </c>
      <c r="B800" s="49" t="s">
        <v>167</v>
      </c>
      <c r="C800" s="2" t="s">
        <v>19</v>
      </c>
      <c r="D800" s="2" t="s">
        <v>2</v>
      </c>
    </row>
    <row r="801" spans="1:4" ht="15.75" x14ac:dyDescent="0.25">
      <c r="A801" s="1">
        <v>1597</v>
      </c>
      <c r="B801" s="49" t="s">
        <v>167</v>
      </c>
      <c r="C801" s="2" t="s">
        <v>19</v>
      </c>
      <c r="D801" s="2" t="s">
        <v>2</v>
      </c>
    </row>
    <row r="802" spans="1:4" ht="15.75" x14ac:dyDescent="0.25">
      <c r="A802" s="1">
        <v>3175</v>
      </c>
      <c r="B802" s="49" t="s">
        <v>167</v>
      </c>
      <c r="C802" s="2" t="s">
        <v>383</v>
      </c>
      <c r="D802" s="3" t="s">
        <v>54</v>
      </c>
    </row>
    <row r="803" spans="1:4" ht="15.75" x14ac:dyDescent="0.25">
      <c r="A803" s="1">
        <v>3167</v>
      </c>
      <c r="B803" s="49" t="s">
        <v>167</v>
      </c>
      <c r="C803" s="2" t="s">
        <v>384</v>
      </c>
      <c r="D803" s="3" t="s">
        <v>54</v>
      </c>
    </row>
    <row r="804" spans="1:4" ht="15.75" x14ac:dyDescent="0.25">
      <c r="A804" s="1">
        <v>3176</v>
      </c>
      <c r="B804" s="49" t="s">
        <v>167</v>
      </c>
      <c r="C804" s="2" t="s">
        <v>383</v>
      </c>
      <c r="D804" s="3" t="s">
        <v>54</v>
      </c>
    </row>
    <row r="805" spans="1:4" ht="15.75" x14ac:dyDescent="0.25">
      <c r="A805" s="1">
        <v>3168</v>
      </c>
      <c r="B805" s="49" t="s">
        <v>167</v>
      </c>
      <c r="C805" s="2" t="s">
        <v>385</v>
      </c>
      <c r="D805" s="3" t="s">
        <v>54</v>
      </c>
    </row>
    <row r="806" spans="1:4" ht="15.75" x14ac:dyDescent="0.25">
      <c r="A806" s="1">
        <v>3177</v>
      </c>
      <c r="B806" s="49" t="s">
        <v>167</v>
      </c>
      <c r="C806" s="2" t="s">
        <v>383</v>
      </c>
      <c r="D806" s="3" t="s">
        <v>54</v>
      </c>
    </row>
    <row r="807" spans="1:4" ht="15.75" x14ac:dyDescent="0.25">
      <c r="A807" s="1">
        <v>3169</v>
      </c>
      <c r="B807" s="49" t="s">
        <v>167</v>
      </c>
      <c r="C807" s="2" t="s">
        <v>386</v>
      </c>
      <c r="D807" s="3" t="s">
        <v>54</v>
      </c>
    </row>
    <row r="808" spans="1:4" ht="15.75" x14ac:dyDescent="0.25">
      <c r="A808" s="1">
        <v>3179</v>
      </c>
      <c r="B808" s="49" t="s">
        <v>167</v>
      </c>
      <c r="C808" s="2" t="s">
        <v>383</v>
      </c>
      <c r="D808" s="3" t="s">
        <v>54</v>
      </c>
    </row>
    <row r="809" spans="1:4" ht="15.75" x14ac:dyDescent="0.25">
      <c r="A809" s="1">
        <v>3170</v>
      </c>
      <c r="B809" s="49" t="s">
        <v>167</v>
      </c>
      <c r="C809" s="2" t="s">
        <v>387</v>
      </c>
      <c r="D809" s="3" t="s">
        <v>54</v>
      </c>
    </row>
    <row r="810" spans="1:4" ht="15.75" x14ac:dyDescent="0.25">
      <c r="A810" s="1">
        <v>3180</v>
      </c>
      <c r="B810" s="49" t="s">
        <v>167</v>
      </c>
      <c r="C810" s="2" t="s">
        <v>383</v>
      </c>
      <c r="D810" s="3" t="s">
        <v>54</v>
      </c>
    </row>
    <row r="811" spans="1:4" ht="15.75" x14ac:dyDescent="0.25">
      <c r="A811" s="1">
        <v>3171</v>
      </c>
      <c r="B811" s="49" t="s">
        <v>167</v>
      </c>
      <c r="C811" s="2" t="s">
        <v>388</v>
      </c>
      <c r="D811" s="3" t="s">
        <v>54</v>
      </c>
    </row>
    <row r="812" spans="1:4" ht="15.75" x14ac:dyDescent="0.25">
      <c r="A812" s="1">
        <v>3181</v>
      </c>
      <c r="B812" s="49" t="s">
        <v>167</v>
      </c>
      <c r="C812" s="2" t="s">
        <v>383</v>
      </c>
      <c r="D812" s="3" t="s">
        <v>54</v>
      </c>
    </row>
    <row r="813" spans="1:4" ht="15.75" x14ac:dyDescent="0.25">
      <c r="A813" s="1">
        <v>3183</v>
      </c>
      <c r="B813" s="49" t="s">
        <v>167</v>
      </c>
      <c r="C813" s="2" t="s">
        <v>383</v>
      </c>
      <c r="D813" s="3" t="s">
        <v>54</v>
      </c>
    </row>
    <row r="814" spans="1:4" ht="15.75" x14ac:dyDescent="0.25">
      <c r="A814" s="1">
        <v>3085</v>
      </c>
      <c r="B814" s="49" t="s">
        <v>167</v>
      </c>
      <c r="C814" s="2" t="s">
        <v>389</v>
      </c>
      <c r="D814" s="3" t="s">
        <v>54</v>
      </c>
    </row>
    <row r="815" spans="1:4" ht="15.75" x14ac:dyDescent="0.25">
      <c r="A815" s="1">
        <v>3184</v>
      </c>
      <c r="B815" s="49" t="s">
        <v>167</v>
      </c>
      <c r="C815" s="2" t="s">
        <v>383</v>
      </c>
      <c r="D815" s="3" t="s">
        <v>54</v>
      </c>
    </row>
    <row r="816" spans="1:4" ht="15.75" x14ac:dyDescent="0.25">
      <c r="A816" s="1">
        <v>3178</v>
      </c>
      <c r="B816" s="49" t="s">
        <v>167</v>
      </c>
      <c r="C816" s="2" t="s">
        <v>383</v>
      </c>
      <c r="D816" s="3" t="s">
        <v>54</v>
      </c>
    </row>
    <row r="817" spans="1:4" ht="15.75" x14ac:dyDescent="0.25">
      <c r="A817" s="1">
        <v>3185</v>
      </c>
      <c r="B817" s="49" t="s">
        <v>167</v>
      </c>
      <c r="C817" s="2" t="s">
        <v>383</v>
      </c>
      <c r="D817" s="3" t="s">
        <v>54</v>
      </c>
    </row>
    <row r="818" spans="1:4" ht="15.75" x14ac:dyDescent="0.25">
      <c r="A818" s="1">
        <v>2686</v>
      </c>
      <c r="B818" s="55" t="s">
        <v>167</v>
      </c>
      <c r="C818" s="2" t="s">
        <v>390</v>
      </c>
      <c r="D818" s="3" t="s">
        <v>54</v>
      </c>
    </row>
    <row r="819" spans="1:4" ht="15.75" x14ac:dyDescent="0.25">
      <c r="A819" s="1">
        <v>2701</v>
      </c>
      <c r="B819" s="55" t="s">
        <v>167</v>
      </c>
      <c r="C819" s="2" t="s">
        <v>391</v>
      </c>
      <c r="D819" s="3" t="s">
        <v>54</v>
      </c>
    </row>
    <row r="820" spans="1:4" ht="15.75" x14ac:dyDescent="0.25">
      <c r="A820" s="1">
        <v>2986</v>
      </c>
      <c r="B820" s="55" t="s">
        <v>167</v>
      </c>
      <c r="C820" s="2" t="s">
        <v>392</v>
      </c>
      <c r="D820" s="3" t="s">
        <v>54</v>
      </c>
    </row>
    <row r="821" spans="1:4" ht="15.75" x14ac:dyDescent="0.25">
      <c r="A821" s="1">
        <v>3004</v>
      </c>
      <c r="B821" s="55" t="s">
        <v>167</v>
      </c>
      <c r="C821" s="2" t="s">
        <v>393</v>
      </c>
      <c r="D821" s="3" t="s">
        <v>54</v>
      </c>
    </row>
    <row r="822" spans="1:4" ht="15.75" x14ac:dyDescent="0.25">
      <c r="A822" s="1">
        <v>3006</v>
      </c>
      <c r="B822" s="55" t="s">
        <v>167</v>
      </c>
      <c r="C822" s="2" t="s">
        <v>394</v>
      </c>
      <c r="D822" s="3" t="s">
        <v>54</v>
      </c>
    </row>
    <row r="823" spans="1:4" ht="15.75" x14ac:dyDescent="0.25">
      <c r="A823" s="1">
        <v>255</v>
      </c>
      <c r="B823" s="55" t="s">
        <v>167</v>
      </c>
      <c r="C823" s="2" t="s">
        <v>32</v>
      </c>
      <c r="D823" s="3" t="s">
        <v>33</v>
      </c>
    </row>
    <row r="824" spans="1:4" ht="15.75" x14ac:dyDescent="0.25">
      <c r="A824" s="1">
        <v>227</v>
      </c>
      <c r="B824" s="56" t="s">
        <v>0</v>
      </c>
      <c r="C824" s="2" t="s">
        <v>1</v>
      </c>
      <c r="D824" s="2" t="s">
        <v>2</v>
      </c>
    </row>
    <row r="825" spans="1:4" ht="15.75" x14ac:dyDescent="0.25">
      <c r="A825" s="1">
        <v>1006</v>
      </c>
      <c r="B825" s="56" t="s">
        <v>0</v>
      </c>
      <c r="C825" s="2" t="s">
        <v>37</v>
      </c>
      <c r="D825" s="2" t="s">
        <v>33</v>
      </c>
    </row>
    <row r="826" spans="1:4" ht="15.75" x14ac:dyDescent="0.25">
      <c r="A826" s="1">
        <v>1008</v>
      </c>
      <c r="B826" s="56" t="s">
        <v>0</v>
      </c>
      <c r="C826" s="2" t="s">
        <v>37</v>
      </c>
      <c r="D826" s="2" t="s">
        <v>33</v>
      </c>
    </row>
    <row r="827" spans="1:4" ht="15.75" x14ac:dyDescent="0.25">
      <c r="A827" s="1">
        <v>1012</v>
      </c>
      <c r="B827" s="56" t="s">
        <v>0</v>
      </c>
      <c r="C827" s="2" t="s">
        <v>37</v>
      </c>
      <c r="D827" s="2" t="s">
        <v>35</v>
      </c>
    </row>
    <row r="828" spans="1:4" ht="15.75" x14ac:dyDescent="0.25">
      <c r="A828" s="1">
        <v>1094</v>
      </c>
      <c r="B828" s="56" t="s">
        <v>0</v>
      </c>
      <c r="C828" s="2" t="s">
        <v>32</v>
      </c>
      <c r="D828" s="2" t="s">
        <v>36</v>
      </c>
    </row>
    <row r="829" spans="1:4" ht="15.75" x14ac:dyDescent="0.25">
      <c r="A829" s="1">
        <v>1096</v>
      </c>
      <c r="B829" s="56" t="s">
        <v>0</v>
      </c>
      <c r="C829" s="2" t="s">
        <v>32</v>
      </c>
      <c r="D829" s="2" t="s">
        <v>36</v>
      </c>
    </row>
    <row r="830" spans="1:4" ht="15.75" x14ac:dyDescent="0.25">
      <c r="A830" s="1">
        <v>1392</v>
      </c>
      <c r="B830" s="56" t="s">
        <v>0</v>
      </c>
      <c r="C830" s="2" t="s">
        <v>37</v>
      </c>
      <c r="D830" s="2" t="s">
        <v>13</v>
      </c>
    </row>
    <row r="831" spans="1:4" ht="15.75" x14ac:dyDescent="0.25">
      <c r="A831" s="1">
        <v>1458</v>
      </c>
      <c r="B831" s="56" t="s">
        <v>0</v>
      </c>
      <c r="C831" s="2" t="s">
        <v>1</v>
      </c>
      <c r="D831" s="2" t="s">
        <v>48</v>
      </c>
    </row>
    <row r="832" spans="1:4" ht="15.75" x14ac:dyDescent="0.25">
      <c r="A832" s="1">
        <v>800</v>
      </c>
      <c r="B832" s="56" t="s">
        <v>0</v>
      </c>
      <c r="C832" s="2" t="s">
        <v>32</v>
      </c>
      <c r="D832" s="2" t="s">
        <v>290</v>
      </c>
    </row>
    <row r="833" spans="1:4" ht="15.75" x14ac:dyDescent="0.25">
      <c r="A833" s="1">
        <v>1703</v>
      </c>
      <c r="B833" s="56" t="s">
        <v>0</v>
      </c>
      <c r="C833" s="2" t="s">
        <v>32</v>
      </c>
      <c r="D833" s="2" t="s">
        <v>2</v>
      </c>
    </row>
    <row r="834" spans="1:4" ht="15.75" x14ac:dyDescent="0.25">
      <c r="A834" s="1">
        <v>130</v>
      </c>
      <c r="B834" s="56" t="s">
        <v>0</v>
      </c>
      <c r="C834" s="2" t="s">
        <v>1</v>
      </c>
      <c r="D834" s="2" t="s">
        <v>7</v>
      </c>
    </row>
    <row r="835" spans="1:4" ht="15.75" x14ac:dyDescent="0.25">
      <c r="A835" s="1">
        <v>2</v>
      </c>
      <c r="B835" s="56" t="s">
        <v>0</v>
      </c>
      <c r="C835" s="2" t="s">
        <v>1</v>
      </c>
      <c r="D835" s="2" t="s">
        <v>2</v>
      </c>
    </row>
    <row r="836" spans="1:4" ht="15.75" x14ac:dyDescent="0.25">
      <c r="A836" s="1">
        <v>225</v>
      </c>
      <c r="B836" s="56" t="s">
        <v>0</v>
      </c>
      <c r="C836" s="2" t="s">
        <v>1</v>
      </c>
      <c r="D836" s="2" t="s">
        <v>13</v>
      </c>
    </row>
    <row r="837" spans="1:4" ht="15.75" x14ac:dyDescent="0.25">
      <c r="A837" s="1">
        <v>226</v>
      </c>
      <c r="B837" s="56" t="s">
        <v>0</v>
      </c>
      <c r="C837" s="2" t="s">
        <v>1</v>
      </c>
      <c r="D837" s="3" t="s">
        <v>2</v>
      </c>
    </row>
    <row r="838" spans="1:4" ht="15.75" x14ac:dyDescent="0.25">
      <c r="A838" s="1"/>
      <c r="B838" s="56"/>
      <c r="C838" s="2"/>
      <c r="D838" s="3"/>
    </row>
    <row r="839" spans="1:4" ht="18.75" x14ac:dyDescent="0.3">
      <c r="C839" s="60" t="s">
        <v>3243</v>
      </c>
    </row>
  </sheetData>
  <pageMargins left="0.7" right="0.7" top="0.78740157499999996" bottom="0.78740157499999996" header="0.3" footer="0.3"/>
  <pageSetup paperSize="9" orientation="portrait" horizontalDpi="4294967294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5"/>
  <sheetViews>
    <sheetView zoomScaleNormal="100" workbookViewId="0">
      <selection activeCell="B1" sqref="B1"/>
    </sheetView>
  </sheetViews>
  <sheetFormatPr defaultRowHeight="15.75" x14ac:dyDescent="0.25"/>
  <cols>
    <col min="1" max="1" width="15.140625" style="20" customWidth="1"/>
    <col min="2" max="2" width="14.85546875" style="26" customWidth="1"/>
    <col min="3" max="3" width="42.140625" style="20" customWidth="1"/>
    <col min="4" max="4" width="28.28515625" style="20" customWidth="1"/>
    <col min="5" max="16384" width="9.140625" style="10"/>
  </cols>
  <sheetData>
    <row r="1" spans="1:4" ht="37.5" customHeight="1" x14ac:dyDescent="0.25">
      <c r="A1" s="9" t="s">
        <v>3253</v>
      </c>
      <c r="B1" s="7" t="s">
        <v>3337</v>
      </c>
      <c r="C1" s="9" t="s">
        <v>396</v>
      </c>
      <c r="D1" s="9" t="s">
        <v>397</v>
      </c>
    </row>
    <row r="2" spans="1:4" x14ac:dyDescent="0.25">
      <c r="A2" s="19">
        <v>116056</v>
      </c>
      <c r="B2" s="48" t="s">
        <v>3</v>
      </c>
      <c r="C2" s="19" t="s">
        <v>480</v>
      </c>
      <c r="D2" s="19" t="s">
        <v>400</v>
      </c>
    </row>
    <row r="3" spans="1:4" x14ac:dyDescent="0.25">
      <c r="A3" s="19">
        <v>193584</v>
      </c>
      <c r="B3" s="48" t="s">
        <v>3</v>
      </c>
      <c r="C3" s="19" t="s">
        <v>517</v>
      </c>
      <c r="D3" s="19" t="s">
        <v>412</v>
      </c>
    </row>
    <row r="4" spans="1:4" x14ac:dyDescent="0.25">
      <c r="A4" s="19">
        <v>249645</v>
      </c>
      <c r="B4" s="48" t="s">
        <v>3</v>
      </c>
      <c r="C4" s="19" t="s">
        <v>549</v>
      </c>
      <c r="D4" s="19" t="s">
        <v>405</v>
      </c>
    </row>
    <row r="5" spans="1:4" x14ac:dyDescent="0.25">
      <c r="A5" s="19">
        <v>269818</v>
      </c>
      <c r="B5" s="48" t="s">
        <v>3</v>
      </c>
      <c r="C5" s="19" t="s">
        <v>578</v>
      </c>
      <c r="D5" s="19" t="s">
        <v>444</v>
      </c>
    </row>
    <row r="6" spans="1:4" x14ac:dyDescent="0.25">
      <c r="A6" s="19">
        <v>272194</v>
      </c>
      <c r="B6" s="48" t="s">
        <v>3</v>
      </c>
      <c r="C6" s="19" t="s">
        <v>589</v>
      </c>
      <c r="D6" s="19" t="s">
        <v>419</v>
      </c>
    </row>
    <row r="7" spans="1:4" x14ac:dyDescent="0.25">
      <c r="A7" s="19">
        <v>314795</v>
      </c>
      <c r="B7" s="48" t="s">
        <v>3</v>
      </c>
      <c r="C7" s="19" t="s">
        <v>625</v>
      </c>
      <c r="D7" s="19" t="s">
        <v>455</v>
      </c>
    </row>
    <row r="8" spans="1:4" x14ac:dyDescent="0.25">
      <c r="A8" s="19">
        <v>347457</v>
      </c>
      <c r="B8" s="48" t="s">
        <v>3</v>
      </c>
      <c r="C8" s="19" t="s">
        <v>640</v>
      </c>
      <c r="D8" s="19" t="s">
        <v>460</v>
      </c>
    </row>
    <row r="9" spans="1:4" x14ac:dyDescent="0.25">
      <c r="A9" s="19">
        <v>347477</v>
      </c>
      <c r="B9" s="48" t="s">
        <v>3</v>
      </c>
      <c r="C9" s="19" t="s">
        <v>641</v>
      </c>
      <c r="D9" s="19" t="s">
        <v>460</v>
      </c>
    </row>
    <row r="10" spans="1:4" x14ac:dyDescent="0.25">
      <c r="A10" s="19">
        <v>356984</v>
      </c>
      <c r="B10" s="48" t="s">
        <v>3</v>
      </c>
      <c r="C10" s="19" t="s">
        <v>647</v>
      </c>
      <c r="D10" s="19" t="s">
        <v>460</v>
      </c>
    </row>
    <row r="11" spans="1:4" x14ac:dyDescent="0.25">
      <c r="A11" s="19">
        <v>356986</v>
      </c>
      <c r="B11" s="48" t="s">
        <v>3</v>
      </c>
      <c r="C11" s="19" t="s">
        <v>648</v>
      </c>
      <c r="D11" s="19" t="s">
        <v>461</v>
      </c>
    </row>
    <row r="12" spans="1:4" x14ac:dyDescent="0.25">
      <c r="A12" s="19">
        <v>356991</v>
      </c>
      <c r="B12" s="48" t="s">
        <v>3</v>
      </c>
      <c r="C12" s="19" t="s">
        <v>649</v>
      </c>
      <c r="D12" s="19" t="s">
        <v>462</v>
      </c>
    </row>
    <row r="13" spans="1:4" ht="15.75" customHeight="1" x14ac:dyDescent="0.25">
      <c r="A13" s="19">
        <v>356992</v>
      </c>
      <c r="B13" s="48" t="s">
        <v>3</v>
      </c>
      <c r="C13" s="19" t="s">
        <v>650</v>
      </c>
      <c r="D13" s="19" t="s">
        <v>462</v>
      </c>
    </row>
    <row r="14" spans="1:4" x14ac:dyDescent="0.25">
      <c r="A14" s="19">
        <v>39722</v>
      </c>
      <c r="B14" s="48" t="s">
        <v>3</v>
      </c>
      <c r="C14" s="19" t="s">
        <v>726</v>
      </c>
      <c r="D14" s="19" t="s">
        <v>472</v>
      </c>
    </row>
    <row r="15" spans="1:4" x14ac:dyDescent="0.25">
      <c r="A15" s="19">
        <v>39729</v>
      </c>
      <c r="B15" s="48" t="s">
        <v>3</v>
      </c>
      <c r="C15" s="19" t="s">
        <v>733</v>
      </c>
      <c r="D15" s="19" t="s">
        <v>472</v>
      </c>
    </row>
    <row r="16" spans="1:4" x14ac:dyDescent="0.25">
      <c r="A16" s="19">
        <v>39730</v>
      </c>
      <c r="B16" s="48" t="s">
        <v>3</v>
      </c>
      <c r="C16" s="19" t="s">
        <v>734</v>
      </c>
      <c r="D16" s="19" t="s">
        <v>472</v>
      </c>
    </row>
    <row r="17" spans="1:4" x14ac:dyDescent="0.25">
      <c r="A17" s="19">
        <v>39732</v>
      </c>
      <c r="B17" s="48" t="s">
        <v>3</v>
      </c>
      <c r="C17" s="19" t="s">
        <v>736</v>
      </c>
      <c r="D17" s="19" t="s">
        <v>472</v>
      </c>
    </row>
    <row r="18" spans="1:4" x14ac:dyDescent="0.25">
      <c r="A18" s="19">
        <v>39734</v>
      </c>
      <c r="B18" s="48" t="s">
        <v>3</v>
      </c>
      <c r="C18" s="19" t="s">
        <v>737</v>
      </c>
      <c r="D18" s="19" t="s">
        <v>472</v>
      </c>
    </row>
    <row r="19" spans="1:4" x14ac:dyDescent="0.25">
      <c r="A19" s="19">
        <v>39747</v>
      </c>
      <c r="B19" s="48" t="s">
        <v>3</v>
      </c>
      <c r="C19" s="19" t="s">
        <v>749</v>
      </c>
      <c r="D19" s="19" t="s">
        <v>472</v>
      </c>
    </row>
    <row r="20" spans="1:4" ht="16.5" customHeight="1" x14ac:dyDescent="0.25">
      <c r="A20" s="19">
        <v>125839</v>
      </c>
      <c r="B20" s="32" t="s">
        <v>26</v>
      </c>
      <c r="C20" s="19" t="s">
        <v>487</v>
      </c>
      <c r="D20" s="19" t="s">
        <v>402</v>
      </c>
    </row>
    <row r="21" spans="1:4" x14ac:dyDescent="0.25">
      <c r="A21" s="19">
        <v>272171</v>
      </c>
      <c r="B21" s="32" t="s">
        <v>26</v>
      </c>
      <c r="C21" s="19" t="s">
        <v>586</v>
      </c>
      <c r="D21" s="19" t="s">
        <v>419</v>
      </c>
    </row>
    <row r="22" spans="1:4" x14ac:dyDescent="0.25">
      <c r="A22" s="19">
        <v>274307</v>
      </c>
      <c r="B22" s="32" t="s">
        <v>26</v>
      </c>
      <c r="C22" s="19">
        <v>809</v>
      </c>
      <c r="D22" s="19" t="s">
        <v>401</v>
      </c>
    </row>
    <row r="23" spans="1:4" x14ac:dyDescent="0.25">
      <c r="A23" s="19">
        <v>274308</v>
      </c>
      <c r="B23" s="32" t="s">
        <v>26</v>
      </c>
      <c r="C23" s="19">
        <v>815</v>
      </c>
      <c r="D23" s="19" t="s">
        <v>401</v>
      </c>
    </row>
    <row r="24" spans="1:4" x14ac:dyDescent="0.25">
      <c r="A24" s="19">
        <v>319374</v>
      </c>
      <c r="B24" s="32" t="s">
        <v>26</v>
      </c>
      <c r="C24" s="19" t="s">
        <v>626</v>
      </c>
      <c r="D24" s="19" t="s">
        <v>892</v>
      </c>
    </row>
    <row r="25" spans="1:4" x14ac:dyDescent="0.25">
      <c r="A25" s="19">
        <v>433560</v>
      </c>
      <c r="B25" s="32" t="s">
        <v>26</v>
      </c>
      <c r="C25" s="19"/>
      <c r="D25" s="19" t="s">
        <v>450</v>
      </c>
    </row>
    <row r="26" spans="1:4" x14ac:dyDescent="0.25">
      <c r="A26" s="19">
        <v>17293</v>
      </c>
      <c r="B26" s="32" t="s">
        <v>26</v>
      </c>
      <c r="C26" s="19" t="s">
        <v>713</v>
      </c>
      <c r="D26" s="19" t="s">
        <v>401</v>
      </c>
    </row>
    <row r="27" spans="1:4" x14ac:dyDescent="0.25">
      <c r="A27" s="19">
        <v>184130</v>
      </c>
      <c r="B27" s="54" t="s">
        <v>127</v>
      </c>
      <c r="C27" s="19" t="s">
        <v>515</v>
      </c>
      <c r="D27" s="19" t="s">
        <v>422</v>
      </c>
    </row>
    <row r="28" spans="1:4" x14ac:dyDescent="0.25">
      <c r="A28" s="19">
        <v>263027</v>
      </c>
      <c r="B28" s="54" t="s">
        <v>127</v>
      </c>
      <c r="C28" s="19" t="s">
        <v>565</v>
      </c>
      <c r="D28" s="19" t="s">
        <v>442</v>
      </c>
    </row>
    <row r="29" spans="1:4" x14ac:dyDescent="0.25">
      <c r="A29" s="19">
        <v>324700</v>
      </c>
      <c r="B29" s="54" t="s">
        <v>127</v>
      </c>
      <c r="C29" s="19" t="s">
        <v>628</v>
      </c>
      <c r="D29" s="19" t="s">
        <v>454</v>
      </c>
    </row>
    <row r="30" spans="1:4" x14ac:dyDescent="0.25">
      <c r="A30" s="19">
        <v>324702</v>
      </c>
      <c r="B30" s="54" t="s">
        <v>127</v>
      </c>
      <c r="C30" s="19" t="s">
        <v>629</v>
      </c>
      <c r="D30" s="19" t="s">
        <v>454</v>
      </c>
    </row>
    <row r="31" spans="1:4" ht="14.25" customHeight="1" x14ac:dyDescent="0.25">
      <c r="A31" s="19">
        <v>343824</v>
      </c>
      <c r="B31" s="54" t="s">
        <v>127</v>
      </c>
      <c r="C31" s="19" t="s">
        <v>636</v>
      </c>
      <c r="D31" s="19" t="s">
        <v>458</v>
      </c>
    </row>
    <row r="32" spans="1:4" x14ac:dyDescent="0.25">
      <c r="A32" s="19">
        <v>343958</v>
      </c>
      <c r="B32" s="54" t="s">
        <v>127</v>
      </c>
      <c r="C32" s="19" t="s">
        <v>637</v>
      </c>
      <c r="D32" s="19" t="s">
        <v>403</v>
      </c>
    </row>
    <row r="33" spans="1:4" x14ac:dyDescent="0.25">
      <c r="A33" s="19">
        <v>343977</v>
      </c>
      <c r="B33" s="54" t="s">
        <v>127</v>
      </c>
      <c r="C33" s="19"/>
      <c r="D33" s="19" t="s">
        <v>403</v>
      </c>
    </row>
    <row r="34" spans="1:4" x14ac:dyDescent="0.25">
      <c r="A34" s="19">
        <v>505122</v>
      </c>
      <c r="B34" s="54" t="s">
        <v>127</v>
      </c>
      <c r="C34" s="19" t="s">
        <v>680</v>
      </c>
      <c r="D34" s="19" t="s">
        <v>471</v>
      </c>
    </row>
    <row r="35" spans="1:4" x14ac:dyDescent="0.25">
      <c r="A35" s="19">
        <v>639969</v>
      </c>
      <c r="B35" s="54" t="s">
        <v>127</v>
      </c>
      <c r="C35" s="19" t="s">
        <v>693</v>
      </c>
      <c r="D35" s="19" t="s">
        <v>416</v>
      </c>
    </row>
    <row r="36" spans="1:4" x14ac:dyDescent="0.25">
      <c r="A36" s="19">
        <v>639981</v>
      </c>
      <c r="B36" s="54" t="s">
        <v>127</v>
      </c>
      <c r="C36" s="19" t="s">
        <v>698</v>
      </c>
      <c r="D36" s="19" t="s">
        <v>447</v>
      </c>
    </row>
    <row r="37" spans="1:4" x14ac:dyDescent="0.25">
      <c r="A37" s="19">
        <v>357292</v>
      </c>
      <c r="B37" s="49" t="s">
        <v>167</v>
      </c>
      <c r="C37" s="19" t="s">
        <v>652</v>
      </c>
      <c r="D37" s="19" t="s">
        <v>464</v>
      </c>
    </row>
    <row r="38" spans="1:4" x14ac:dyDescent="0.25">
      <c r="A38" s="19">
        <v>181799</v>
      </c>
      <c r="B38" s="49" t="s">
        <v>167</v>
      </c>
      <c r="C38" s="19" t="s">
        <v>512</v>
      </c>
      <c r="D38" s="19" t="s">
        <v>420</v>
      </c>
    </row>
    <row r="39" spans="1:4" x14ac:dyDescent="0.25">
      <c r="A39" s="19">
        <v>263032</v>
      </c>
      <c r="B39" s="49" t="s">
        <v>167</v>
      </c>
      <c r="C39" s="19" t="s">
        <v>567</v>
      </c>
      <c r="D39" s="19" t="s">
        <v>442</v>
      </c>
    </row>
    <row r="40" spans="1:4" x14ac:dyDescent="0.25">
      <c r="A40" s="19">
        <v>344009</v>
      </c>
      <c r="B40" s="49" t="s">
        <v>167</v>
      </c>
      <c r="C40" s="19"/>
      <c r="D40" s="19" t="s">
        <v>443</v>
      </c>
    </row>
    <row r="41" spans="1:4" x14ac:dyDescent="0.25">
      <c r="A41" s="19">
        <v>357290</v>
      </c>
      <c r="B41" s="49" t="s">
        <v>167</v>
      </c>
      <c r="C41" s="19" t="s">
        <v>651</v>
      </c>
      <c r="D41" s="19" t="s">
        <v>463</v>
      </c>
    </row>
    <row r="42" spans="1:4" x14ac:dyDescent="0.25">
      <c r="A42" s="19">
        <v>103058</v>
      </c>
      <c r="B42" s="49" t="s">
        <v>167</v>
      </c>
      <c r="C42" s="19" t="s">
        <v>478</v>
      </c>
      <c r="D42" s="19" t="s">
        <v>398</v>
      </c>
    </row>
    <row r="43" spans="1:4" x14ac:dyDescent="0.25">
      <c r="A43" s="19">
        <v>109866</v>
      </c>
      <c r="B43" s="49" t="s">
        <v>167</v>
      </c>
      <c r="C43" s="19" t="s">
        <v>479</v>
      </c>
      <c r="D43" s="19" t="s">
        <v>399</v>
      </c>
    </row>
    <row r="44" spans="1:4" x14ac:dyDescent="0.25">
      <c r="A44" s="19">
        <v>102888</v>
      </c>
      <c r="B44" s="49" t="s">
        <v>167</v>
      </c>
      <c r="C44" s="19" t="s">
        <v>477</v>
      </c>
      <c r="D44" s="19" t="s">
        <v>398</v>
      </c>
    </row>
    <row r="45" spans="1:4" x14ac:dyDescent="0.25">
      <c r="A45" s="19">
        <v>116844</v>
      </c>
      <c r="B45" s="49" t="s">
        <v>167</v>
      </c>
      <c r="C45" s="19" t="s">
        <v>481</v>
      </c>
      <c r="D45" s="19" t="s">
        <v>401</v>
      </c>
    </row>
    <row r="46" spans="1:4" x14ac:dyDescent="0.25">
      <c r="A46" s="19">
        <v>116944</v>
      </c>
      <c r="B46" s="49" t="s">
        <v>167</v>
      </c>
      <c r="C46" s="19" t="s">
        <v>482</v>
      </c>
      <c r="D46" s="19" t="s">
        <v>402</v>
      </c>
    </row>
    <row r="47" spans="1:4" x14ac:dyDescent="0.25">
      <c r="A47" s="19">
        <v>117264</v>
      </c>
      <c r="B47" s="49" t="s">
        <v>167</v>
      </c>
      <c r="C47" s="19" t="s">
        <v>483</v>
      </c>
      <c r="D47" s="19" t="s">
        <v>403</v>
      </c>
    </row>
    <row r="48" spans="1:4" x14ac:dyDescent="0.25">
      <c r="A48" s="19">
        <v>117998</v>
      </c>
      <c r="B48" s="49" t="s">
        <v>167</v>
      </c>
      <c r="C48" s="19" t="s">
        <v>484</v>
      </c>
      <c r="D48" s="19" t="s">
        <v>404</v>
      </c>
    </row>
    <row r="49" spans="1:4" x14ac:dyDescent="0.25">
      <c r="A49" s="19">
        <v>118501</v>
      </c>
      <c r="B49" s="49" t="s">
        <v>167</v>
      </c>
      <c r="C49" s="19" t="s">
        <v>485</v>
      </c>
      <c r="D49" s="19" t="s">
        <v>404</v>
      </c>
    </row>
    <row r="50" spans="1:4" x14ac:dyDescent="0.25">
      <c r="A50" s="19">
        <v>121352</v>
      </c>
      <c r="B50" s="49" t="s">
        <v>167</v>
      </c>
      <c r="C50" s="19" t="s">
        <v>486</v>
      </c>
      <c r="D50" s="19" t="s">
        <v>405</v>
      </c>
    </row>
    <row r="51" spans="1:4" x14ac:dyDescent="0.25">
      <c r="A51" s="19">
        <v>124478</v>
      </c>
      <c r="B51" s="49" t="s">
        <v>167</v>
      </c>
      <c r="C51" s="19" t="s">
        <v>480</v>
      </c>
      <c r="D51" s="19" t="s">
        <v>406</v>
      </c>
    </row>
    <row r="52" spans="1:4" x14ac:dyDescent="0.25">
      <c r="A52" s="19">
        <v>125840</v>
      </c>
      <c r="B52" s="49" t="s">
        <v>167</v>
      </c>
      <c r="C52" s="19" t="s">
        <v>482</v>
      </c>
      <c r="D52" s="19" t="s">
        <v>402</v>
      </c>
    </row>
    <row r="53" spans="1:4" x14ac:dyDescent="0.25">
      <c r="A53" s="19">
        <v>134271</v>
      </c>
      <c r="B53" s="49" t="s">
        <v>167</v>
      </c>
      <c r="C53" s="19" t="s">
        <v>488</v>
      </c>
      <c r="D53" s="19" t="s">
        <v>402</v>
      </c>
    </row>
    <row r="54" spans="1:4" x14ac:dyDescent="0.25">
      <c r="A54" s="19">
        <v>137118</v>
      </c>
      <c r="B54" s="49" t="s">
        <v>167</v>
      </c>
      <c r="C54" s="19" t="s">
        <v>489</v>
      </c>
      <c r="D54" s="19" t="s">
        <v>407</v>
      </c>
    </row>
    <row r="55" spans="1:4" x14ac:dyDescent="0.25">
      <c r="A55" s="19">
        <v>137119</v>
      </c>
      <c r="B55" s="49" t="s">
        <v>167</v>
      </c>
      <c r="C55" s="19" t="s">
        <v>490</v>
      </c>
      <c r="D55" s="19" t="s">
        <v>134</v>
      </c>
    </row>
    <row r="56" spans="1:4" x14ac:dyDescent="0.25">
      <c r="A56" s="19">
        <v>140298</v>
      </c>
      <c r="B56" s="49" t="s">
        <v>167</v>
      </c>
      <c r="C56" s="19" t="s">
        <v>491</v>
      </c>
      <c r="D56" s="19" t="s">
        <v>408</v>
      </c>
    </row>
    <row r="57" spans="1:4" x14ac:dyDescent="0.25">
      <c r="A57" s="19">
        <v>142775</v>
      </c>
      <c r="B57" s="49" t="s">
        <v>167</v>
      </c>
      <c r="C57" s="19" t="s">
        <v>492</v>
      </c>
      <c r="D57" s="19" t="s">
        <v>409</v>
      </c>
    </row>
    <row r="58" spans="1:4" x14ac:dyDescent="0.25">
      <c r="A58" s="19">
        <v>143485</v>
      </c>
      <c r="B58" s="49" t="s">
        <v>167</v>
      </c>
      <c r="C58" s="19"/>
      <c r="D58" s="19" t="s">
        <v>410</v>
      </c>
    </row>
    <row r="59" spans="1:4" x14ac:dyDescent="0.25">
      <c r="A59" s="19">
        <v>155109</v>
      </c>
      <c r="B59" s="49" t="s">
        <v>167</v>
      </c>
      <c r="C59" s="19"/>
      <c r="D59" s="19" t="s">
        <v>411</v>
      </c>
    </row>
    <row r="60" spans="1:4" x14ac:dyDescent="0.25">
      <c r="A60" s="19">
        <v>156647</v>
      </c>
      <c r="B60" s="49" t="s">
        <v>167</v>
      </c>
      <c r="C60" s="19"/>
      <c r="D60" s="19" t="s">
        <v>412</v>
      </c>
    </row>
    <row r="61" spans="1:4" x14ac:dyDescent="0.25">
      <c r="A61" s="19">
        <v>156720</v>
      </c>
      <c r="B61" s="49" t="s">
        <v>167</v>
      </c>
      <c r="C61" s="19" t="s">
        <v>493</v>
      </c>
      <c r="D61" s="19" t="s">
        <v>413</v>
      </c>
    </row>
    <row r="62" spans="1:4" x14ac:dyDescent="0.25">
      <c r="A62" s="19">
        <v>162909</v>
      </c>
      <c r="B62" s="49" t="s">
        <v>167</v>
      </c>
      <c r="C62" s="19" t="s">
        <v>494</v>
      </c>
      <c r="D62" s="19" t="s">
        <v>414</v>
      </c>
    </row>
    <row r="63" spans="1:4" x14ac:dyDescent="0.25">
      <c r="A63" s="19">
        <v>163126</v>
      </c>
      <c r="B63" s="49" t="s">
        <v>167</v>
      </c>
      <c r="C63" s="19" t="s">
        <v>480</v>
      </c>
      <c r="D63" s="19" t="s">
        <v>400</v>
      </c>
    </row>
    <row r="64" spans="1:4" x14ac:dyDescent="0.25">
      <c r="A64" s="19">
        <v>164548</v>
      </c>
      <c r="B64" s="49" t="s">
        <v>167</v>
      </c>
      <c r="C64" s="19" t="s">
        <v>480</v>
      </c>
      <c r="D64" s="19" t="s">
        <v>415</v>
      </c>
    </row>
    <row r="65" spans="1:4" x14ac:dyDescent="0.25">
      <c r="A65" s="19">
        <v>164612</v>
      </c>
      <c r="B65" s="49" t="s">
        <v>167</v>
      </c>
      <c r="C65" s="19" t="s">
        <v>495</v>
      </c>
      <c r="D65" s="19" t="s">
        <v>405</v>
      </c>
    </row>
    <row r="66" spans="1:4" x14ac:dyDescent="0.25">
      <c r="A66" s="19">
        <v>164779</v>
      </c>
      <c r="B66" s="49" t="s">
        <v>167</v>
      </c>
      <c r="C66" s="19" t="s">
        <v>480</v>
      </c>
      <c r="D66" s="19" t="s">
        <v>405</v>
      </c>
    </row>
    <row r="67" spans="1:4" x14ac:dyDescent="0.25">
      <c r="A67" s="19">
        <v>164971</v>
      </c>
      <c r="B67" s="49" t="s">
        <v>167</v>
      </c>
      <c r="C67" s="19" t="s">
        <v>496</v>
      </c>
      <c r="D67" s="19" t="s">
        <v>403</v>
      </c>
    </row>
    <row r="68" spans="1:4" x14ac:dyDescent="0.25">
      <c r="A68" s="19">
        <v>164972</v>
      </c>
      <c r="B68" s="49" t="s">
        <v>167</v>
      </c>
      <c r="C68" s="19" t="s">
        <v>497</v>
      </c>
      <c r="D68" s="19" t="s">
        <v>403</v>
      </c>
    </row>
    <row r="69" spans="1:4" x14ac:dyDescent="0.25">
      <c r="A69" s="19">
        <v>165949</v>
      </c>
      <c r="B69" s="49" t="s">
        <v>167</v>
      </c>
      <c r="C69" s="19" t="s">
        <v>480</v>
      </c>
      <c r="D69" s="19" t="s">
        <v>405</v>
      </c>
    </row>
    <row r="70" spans="1:4" x14ac:dyDescent="0.25">
      <c r="A70" s="19">
        <v>166159</v>
      </c>
      <c r="B70" s="49" t="s">
        <v>167</v>
      </c>
      <c r="C70" s="19" t="s">
        <v>498</v>
      </c>
      <c r="D70" s="19" t="s">
        <v>416</v>
      </c>
    </row>
    <row r="71" spans="1:4" x14ac:dyDescent="0.25">
      <c r="A71" s="19">
        <v>166084</v>
      </c>
      <c r="B71" s="49" t="s">
        <v>167</v>
      </c>
      <c r="C71" s="19" t="s">
        <v>480</v>
      </c>
      <c r="D71" s="19" t="s">
        <v>405</v>
      </c>
    </row>
    <row r="72" spans="1:4" x14ac:dyDescent="0.25">
      <c r="A72" s="19">
        <v>169608</v>
      </c>
      <c r="B72" s="49" t="s">
        <v>167</v>
      </c>
      <c r="C72" s="19" t="s">
        <v>499</v>
      </c>
      <c r="D72" s="19" t="s">
        <v>403</v>
      </c>
    </row>
    <row r="73" spans="1:4" x14ac:dyDescent="0.25">
      <c r="A73" s="19">
        <v>172339</v>
      </c>
      <c r="B73" s="49" t="s">
        <v>167</v>
      </c>
      <c r="C73" s="19" t="s">
        <v>500</v>
      </c>
      <c r="D73" s="19" t="s">
        <v>417</v>
      </c>
    </row>
    <row r="74" spans="1:4" x14ac:dyDescent="0.25">
      <c r="A74" s="19">
        <v>173840</v>
      </c>
      <c r="B74" s="49" t="s">
        <v>167</v>
      </c>
      <c r="C74" s="19"/>
      <c r="D74" s="19" t="s">
        <v>405</v>
      </c>
    </row>
    <row r="75" spans="1:4" x14ac:dyDescent="0.25">
      <c r="A75" s="19">
        <v>174921</v>
      </c>
      <c r="B75" s="49" t="s">
        <v>167</v>
      </c>
      <c r="C75" s="19" t="s">
        <v>501</v>
      </c>
      <c r="D75" s="19" t="s">
        <v>416</v>
      </c>
    </row>
    <row r="76" spans="1:4" x14ac:dyDescent="0.25">
      <c r="A76" s="19">
        <v>175231</v>
      </c>
      <c r="B76" s="49" t="s">
        <v>167</v>
      </c>
      <c r="C76" s="19" t="s">
        <v>502</v>
      </c>
      <c r="D76" s="19" t="s">
        <v>416</v>
      </c>
    </row>
    <row r="77" spans="1:4" x14ac:dyDescent="0.25">
      <c r="A77" s="19">
        <v>179450</v>
      </c>
      <c r="B77" s="49" t="s">
        <v>167</v>
      </c>
      <c r="C77" s="19" t="s">
        <v>503</v>
      </c>
      <c r="D77" s="19" t="s">
        <v>418</v>
      </c>
    </row>
    <row r="78" spans="1:4" x14ac:dyDescent="0.25">
      <c r="A78" s="19">
        <v>179451</v>
      </c>
      <c r="B78" s="49" t="s">
        <v>167</v>
      </c>
      <c r="C78" s="19" t="s">
        <v>504</v>
      </c>
      <c r="D78" s="19" t="s">
        <v>418</v>
      </c>
    </row>
    <row r="79" spans="1:4" x14ac:dyDescent="0.25">
      <c r="A79" s="19">
        <v>179459</v>
      </c>
      <c r="B79" s="49" t="s">
        <v>167</v>
      </c>
      <c r="C79" s="19" t="s">
        <v>505</v>
      </c>
      <c r="D79" s="19" t="s">
        <v>403</v>
      </c>
    </row>
    <row r="80" spans="1:4" x14ac:dyDescent="0.25">
      <c r="A80" s="19">
        <v>179722</v>
      </c>
      <c r="B80" s="49" t="s">
        <v>167</v>
      </c>
      <c r="C80" s="19" t="s">
        <v>506</v>
      </c>
      <c r="D80" s="19" t="s">
        <v>405</v>
      </c>
    </row>
    <row r="81" spans="1:4" x14ac:dyDescent="0.25">
      <c r="A81" s="19">
        <v>179970</v>
      </c>
      <c r="B81" s="49" t="s">
        <v>167</v>
      </c>
      <c r="C81" s="19" t="s">
        <v>480</v>
      </c>
      <c r="D81" s="19" t="s">
        <v>405</v>
      </c>
    </row>
    <row r="82" spans="1:4" x14ac:dyDescent="0.25">
      <c r="A82" s="19">
        <v>180329</v>
      </c>
      <c r="B82" s="49" t="s">
        <v>167</v>
      </c>
      <c r="C82" s="19" t="s">
        <v>507</v>
      </c>
      <c r="D82" s="19" t="s">
        <v>405</v>
      </c>
    </row>
    <row r="83" spans="1:4" x14ac:dyDescent="0.25">
      <c r="A83" s="19">
        <v>180693</v>
      </c>
      <c r="B83" s="49" t="s">
        <v>167</v>
      </c>
      <c r="C83" s="19" t="s">
        <v>508</v>
      </c>
      <c r="D83" s="19" t="s">
        <v>419</v>
      </c>
    </row>
    <row r="84" spans="1:4" x14ac:dyDescent="0.25">
      <c r="A84" s="19">
        <v>180696</v>
      </c>
      <c r="B84" s="49" t="s">
        <v>167</v>
      </c>
      <c r="C84" s="19" t="s">
        <v>509</v>
      </c>
      <c r="D84" s="19" t="s">
        <v>419</v>
      </c>
    </row>
    <row r="85" spans="1:4" x14ac:dyDescent="0.25">
      <c r="A85" s="19">
        <v>180699</v>
      </c>
      <c r="B85" s="49" t="s">
        <v>167</v>
      </c>
      <c r="C85" s="19" t="s">
        <v>510</v>
      </c>
      <c r="D85" s="19" t="s">
        <v>419</v>
      </c>
    </row>
    <row r="86" spans="1:4" x14ac:dyDescent="0.25">
      <c r="A86" s="19">
        <v>180702</v>
      </c>
      <c r="B86" s="49" t="s">
        <v>167</v>
      </c>
      <c r="C86" s="19" t="s">
        <v>511</v>
      </c>
      <c r="D86" s="19" t="s">
        <v>419</v>
      </c>
    </row>
    <row r="87" spans="1:4" x14ac:dyDescent="0.25">
      <c r="A87" s="19">
        <v>181801</v>
      </c>
      <c r="B87" s="49" t="s">
        <v>167</v>
      </c>
      <c r="C87" s="19" t="s">
        <v>513</v>
      </c>
      <c r="D87" s="19" t="s">
        <v>418</v>
      </c>
    </row>
    <row r="88" spans="1:4" x14ac:dyDescent="0.25">
      <c r="A88" s="19">
        <v>181958</v>
      </c>
      <c r="B88" s="49" t="s">
        <v>167</v>
      </c>
      <c r="C88" s="19" t="s">
        <v>514</v>
      </c>
      <c r="D88" s="19" t="s">
        <v>421</v>
      </c>
    </row>
    <row r="89" spans="1:4" x14ac:dyDescent="0.25">
      <c r="A89" s="19">
        <v>183467</v>
      </c>
      <c r="B89" s="49" t="s">
        <v>167</v>
      </c>
      <c r="C89" s="19" t="s">
        <v>480</v>
      </c>
      <c r="D89" s="19" t="s">
        <v>405</v>
      </c>
    </row>
    <row r="90" spans="1:4" x14ac:dyDescent="0.25">
      <c r="A90" s="19">
        <v>184784</v>
      </c>
      <c r="B90" s="49" t="s">
        <v>167</v>
      </c>
      <c r="C90" s="19"/>
      <c r="D90" s="19" t="s">
        <v>423</v>
      </c>
    </row>
    <row r="91" spans="1:4" x14ac:dyDescent="0.25">
      <c r="A91" s="19">
        <v>193578</v>
      </c>
      <c r="B91" s="49" t="s">
        <v>167</v>
      </c>
      <c r="C91" s="19" t="s">
        <v>516</v>
      </c>
      <c r="D91" s="19" t="s">
        <v>412</v>
      </c>
    </row>
    <row r="92" spans="1:4" x14ac:dyDescent="0.25">
      <c r="A92" s="19">
        <v>193590</v>
      </c>
      <c r="B92" s="49" t="s">
        <v>167</v>
      </c>
      <c r="C92" s="19" t="s">
        <v>518</v>
      </c>
      <c r="D92" s="19" t="s">
        <v>412</v>
      </c>
    </row>
    <row r="93" spans="1:4" x14ac:dyDescent="0.25">
      <c r="A93" s="19">
        <v>195020</v>
      </c>
      <c r="B93" s="49" t="s">
        <v>167</v>
      </c>
      <c r="C93" s="19" t="s">
        <v>519</v>
      </c>
      <c r="D93" s="19" t="s">
        <v>412</v>
      </c>
    </row>
    <row r="94" spans="1:4" x14ac:dyDescent="0.25">
      <c r="A94" s="19">
        <v>195404</v>
      </c>
      <c r="B94" s="49" t="s">
        <v>167</v>
      </c>
      <c r="C94" s="19" t="s">
        <v>520</v>
      </c>
      <c r="D94" s="19" t="s">
        <v>424</v>
      </c>
    </row>
    <row r="95" spans="1:4" x14ac:dyDescent="0.25">
      <c r="A95" s="19">
        <v>195631</v>
      </c>
      <c r="B95" s="49" t="s">
        <v>167</v>
      </c>
      <c r="C95" s="19" t="s">
        <v>521</v>
      </c>
      <c r="D95" s="19" t="s">
        <v>412</v>
      </c>
    </row>
    <row r="96" spans="1:4" x14ac:dyDescent="0.25">
      <c r="A96" s="19">
        <v>197044</v>
      </c>
      <c r="B96" s="49" t="s">
        <v>167</v>
      </c>
      <c r="C96" s="19" t="s">
        <v>522</v>
      </c>
      <c r="D96" s="19" t="s">
        <v>425</v>
      </c>
    </row>
    <row r="97" spans="1:4" x14ac:dyDescent="0.25">
      <c r="A97" s="19">
        <v>197990</v>
      </c>
      <c r="B97" s="49" t="s">
        <v>167</v>
      </c>
      <c r="C97" s="19" t="s">
        <v>523</v>
      </c>
      <c r="D97" s="19" t="s">
        <v>417</v>
      </c>
    </row>
    <row r="98" spans="1:4" x14ac:dyDescent="0.25">
      <c r="A98" s="19">
        <v>198072</v>
      </c>
      <c r="B98" s="49" t="s">
        <v>167</v>
      </c>
      <c r="C98" s="19" t="s">
        <v>524</v>
      </c>
      <c r="D98" s="19" t="s">
        <v>426</v>
      </c>
    </row>
    <row r="99" spans="1:4" x14ac:dyDescent="0.25">
      <c r="A99" s="19">
        <v>198074</v>
      </c>
      <c r="B99" s="49" t="s">
        <v>167</v>
      </c>
      <c r="C99" s="19" t="s">
        <v>525</v>
      </c>
      <c r="D99" s="19" t="s">
        <v>426</v>
      </c>
    </row>
    <row r="100" spans="1:4" x14ac:dyDescent="0.25">
      <c r="A100" s="19">
        <v>198735</v>
      </c>
      <c r="B100" s="49" t="s">
        <v>167</v>
      </c>
      <c r="C100" s="19"/>
      <c r="D100" s="19" t="s">
        <v>402</v>
      </c>
    </row>
    <row r="101" spans="1:4" x14ac:dyDescent="0.25">
      <c r="A101" s="19">
        <v>201390</v>
      </c>
      <c r="B101" s="49" t="s">
        <v>167</v>
      </c>
      <c r="C101" s="19" t="s">
        <v>526</v>
      </c>
      <c r="D101" s="19" t="s">
        <v>427</v>
      </c>
    </row>
    <row r="102" spans="1:4" x14ac:dyDescent="0.25">
      <c r="A102" s="19">
        <v>203066</v>
      </c>
      <c r="B102" s="49" t="s">
        <v>167</v>
      </c>
      <c r="C102" s="19"/>
      <c r="D102" s="19" t="s">
        <v>428</v>
      </c>
    </row>
    <row r="103" spans="1:4" x14ac:dyDescent="0.25">
      <c r="A103" s="19">
        <v>203067</v>
      </c>
      <c r="B103" s="49" t="s">
        <v>167</v>
      </c>
      <c r="C103" s="19"/>
      <c r="D103" s="19" t="s">
        <v>428</v>
      </c>
    </row>
    <row r="104" spans="1:4" x14ac:dyDescent="0.25">
      <c r="A104" s="19">
        <v>203068</v>
      </c>
      <c r="B104" s="49" t="s">
        <v>167</v>
      </c>
      <c r="C104" s="19"/>
      <c r="D104" s="19" t="s">
        <v>428</v>
      </c>
    </row>
    <row r="105" spans="1:4" x14ac:dyDescent="0.25">
      <c r="A105" s="19">
        <v>203069</v>
      </c>
      <c r="B105" s="49" t="s">
        <v>167</v>
      </c>
      <c r="C105" s="19"/>
      <c r="D105" s="19" t="s">
        <v>428</v>
      </c>
    </row>
    <row r="106" spans="1:4" x14ac:dyDescent="0.25">
      <c r="A106" s="19">
        <v>206006</v>
      </c>
      <c r="B106" s="49" t="s">
        <v>167</v>
      </c>
      <c r="C106" s="19" t="s">
        <v>527</v>
      </c>
      <c r="D106" s="19" t="s">
        <v>426</v>
      </c>
    </row>
    <row r="107" spans="1:4" x14ac:dyDescent="0.25">
      <c r="A107" s="19">
        <v>206838</v>
      </c>
      <c r="B107" s="49" t="s">
        <v>167</v>
      </c>
      <c r="C107" s="19" t="s">
        <v>528</v>
      </c>
      <c r="D107" s="19" t="s">
        <v>429</v>
      </c>
    </row>
    <row r="108" spans="1:4" x14ac:dyDescent="0.25">
      <c r="A108" s="19">
        <v>206861</v>
      </c>
      <c r="B108" s="49" t="s">
        <v>167</v>
      </c>
      <c r="C108" s="19" t="s">
        <v>529</v>
      </c>
      <c r="D108" s="19" t="s">
        <v>429</v>
      </c>
    </row>
    <row r="109" spans="1:4" x14ac:dyDescent="0.25">
      <c r="A109" s="19">
        <v>207508</v>
      </c>
      <c r="B109" s="49" t="s">
        <v>167</v>
      </c>
      <c r="C109" s="19" t="s">
        <v>530</v>
      </c>
      <c r="D109" s="19" t="s">
        <v>402</v>
      </c>
    </row>
    <row r="110" spans="1:4" x14ac:dyDescent="0.25">
      <c r="A110" s="19">
        <v>209507</v>
      </c>
      <c r="B110" s="49" t="s">
        <v>167</v>
      </c>
      <c r="C110" s="19" t="s">
        <v>531</v>
      </c>
      <c r="D110" s="19" t="s">
        <v>430</v>
      </c>
    </row>
    <row r="111" spans="1:4" x14ac:dyDescent="0.25">
      <c r="A111" s="19">
        <v>210558</v>
      </c>
      <c r="B111" s="49" t="s">
        <v>167</v>
      </c>
      <c r="C111" s="19" t="s">
        <v>532</v>
      </c>
      <c r="D111" s="19" t="s">
        <v>431</v>
      </c>
    </row>
    <row r="112" spans="1:4" x14ac:dyDescent="0.25">
      <c r="A112" s="19">
        <v>210561</v>
      </c>
      <c r="B112" s="49" t="s">
        <v>167</v>
      </c>
      <c r="C112" s="19" t="s">
        <v>533</v>
      </c>
      <c r="D112" s="20" t="s">
        <v>432</v>
      </c>
    </row>
    <row r="113" spans="1:4" x14ac:dyDescent="0.25">
      <c r="A113" s="19">
        <v>210568</v>
      </c>
      <c r="B113" s="49" t="s">
        <v>167</v>
      </c>
      <c r="C113" s="19" t="s">
        <v>534</v>
      </c>
      <c r="D113" s="19" t="s">
        <v>428</v>
      </c>
    </row>
    <row r="114" spans="1:4" x14ac:dyDescent="0.25">
      <c r="A114" s="19">
        <v>210569</v>
      </c>
      <c r="B114" s="49" t="s">
        <v>167</v>
      </c>
      <c r="C114" s="19" t="s">
        <v>535</v>
      </c>
      <c r="D114" s="19" t="s">
        <v>428</v>
      </c>
    </row>
    <row r="115" spans="1:4" x14ac:dyDescent="0.25">
      <c r="A115" s="19">
        <v>210571</v>
      </c>
      <c r="B115" s="49" t="s">
        <v>167</v>
      </c>
      <c r="C115" s="19" t="s">
        <v>536</v>
      </c>
      <c r="D115" s="19" t="s">
        <v>428</v>
      </c>
    </row>
    <row r="116" spans="1:4" x14ac:dyDescent="0.25">
      <c r="A116" s="19">
        <v>210583</v>
      </c>
      <c r="B116" s="49" t="s">
        <v>167</v>
      </c>
      <c r="C116" s="19" t="s">
        <v>537</v>
      </c>
      <c r="D116" s="19" t="s">
        <v>433</v>
      </c>
    </row>
    <row r="117" spans="1:4" x14ac:dyDescent="0.25">
      <c r="A117" s="19">
        <v>212031</v>
      </c>
      <c r="B117" s="49" t="s">
        <v>167</v>
      </c>
      <c r="C117" s="19" t="s">
        <v>538</v>
      </c>
      <c r="D117" s="19" t="s">
        <v>434</v>
      </c>
    </row>
    <row r="118" spans="1:4" x14ac:dyDescent="0.25">
      <c r="A118" s="19">
        <v>212917</v>
      </c>
      <c r="B118" s="49" t="s">
        <v>167</v>
      </c>
      <c r="C118" s="19" t="s">
        <v>539</v>
      </c>
      <c r="D118" s="19" t="s">
        <v>405</v>
      </c>
    </row>
    <row r="119" spans="1:4" x14ac:dyDescent="0.25">
      <c r="A119" s="19">
        <v>220174</v>
      </c>
      <c r="B119" s="49" t="s">
        <v>167</v>
      </c>
      <c r="C119" s="19" t="s">
        <v>540</v>
      </c>
      <c r="D119" s="19" t="s">
        <v>402</v>
      </c>
    </row>
    <row r="120" spans="1:4" x14ac:dyDescent="0.25">
      <c r="A120" s="19">
        <v>220189</v>
      </c>
      <c r="B120" s="49" t="s">
        <v>167</v>
      </c>
      <c r="C120" s="19" t="s">
        <v>482</v>
      </c>
      <c r="D120" s="19" t="s">
        <v>402</v>
      </c>
    </row>
    <row r="121" spans="1:4" x14ac:dyDescent="0.25">
      <c r="A121" s="19">
        <v>221697</v>
      </c>
      <c r="B121" s="49" t="s">
        <v>167</v>
      </c>
      <c r="C121" s="19" t="s">
        <v>541</v>
      </c>
      <c r="D121" s="19" t="s">
        <v>435</v>
      </c>
    </row>
    <row r="122" spans="1:4" x14ac:dyDescent="0.25">
      <c r="A122" s="19">
        <v>222071</v>
      </c>
      <c r="B122" s="49" t="s">
        <v>167</v>
      </c>
      <c r="C122" s="19" t="s">
        <v>482</v>
      </c>
      <c r="D122" s="19" t="s">
        <v>402</v>
      </c>
    </row>
    <row r="123" spans="1:4" x14ac:dyDescent="0.25">
      <c r="A123" s="19">
        <v>222117</v>
      </c>
      <c r="B123" s="49" t="s">
        <v>167</v>
      </c>
      <c r="C123" s="19" t="s">
        <v>482</v>
      </c>
      <c r="D123" s="19" t="s">
        <v>402</v>
      </c>
    </row>
    <row r="124" spans="1:4" x14ac:dyDescent="0.25">
      <c r="A124" s="19">
        <v>227258</v>
      </c>
      <c r="B124" s="49" t="s">
        <v>167</v>
      </c>
      <c r="C124" s="19" t="s">
        <v>542</v>
      </c>
      <c r="D124" s="19" t="s">
        <v>408</v>
      </c>
    </row>
    <row r="125" spans="1:4" x14ac:dyDescent="0.25">
      <c r="A125" s="19">
        <v>236492</v>
      </c>
      <c r="B125" s="49" t="s">
        <v>167</v>
      </c>
      <c r="C125" s="19" t="s">
        <v>543</v>
      </c>
      <c r="D125" s="19" t="s">
        <v>433</v>
      </c>
    </row>
    <row r="126" spans="1:4" x14ac:dyDescent="0.25">
      <c r="A126" s="19">
        <v>273605</v>
      </c>
      <c r="B126" s="49" t="s">
        <v>167</v>
      </c>
      <c r="C126" s="19"/>
      <c r="D126" s="19" t="s">
        <v>436</v>
      </c>
    </row>
    <row r="127" spans="1:4" x14ac:dyDescent="0.25">
      <c r="A127" s="19">
        <v>241593</v>
      </c>
      <c r="B127" s="49" t="s">
        <v>167</v>
      </c>
      <c r="C127" s="19"/>
      <c r="D127" s="19" t="s">
        <v>437</v>
      </c>
    </row>
    <row r="128" spans="1:4" x14ac:dyDescent="0.25">
      <c r="A128" s="19">
        <v>242027</v>
      </c>
      <c r="B128" s="49" t="s">
        <v>167</v>
      </c>
      <c r="C128" s="19"/>
      <c r="D128" s="19" t="s">
        <v>438</v>
      </c>
    </row>
    <row r="129" spans="1:4" x14ac:dyDescent="0.25">
      <c r="A129" s="19">
        <v>242028</v>
      </c>
      <c r="B129" s="49" t="s">
        <v>167</v>
      </c>
      <c r="C129" s="19"/>
      <c r="D129" s="19" t="s">
        <v>438</v>
      </c>
    </row>
    <row r="130" spans="1:4" x14ac:dyDescent="0.25">
      <c r="A130" s="19">
        <v>244093</v>
      </c>
      <c r="B130" s="49" t="s">
        <v>167</v>
      </c>
      <c r="C130" s="19" t="s">
        <v>544</v>
      </c>
      <c r="D130" s="19" t="s">
        <v>417</v>
      </c>
    </row>
    <row r="131" spans="1:4" x14ac:dyDescent="0.25">
      <c r="A131" s="19">
        <v>244150</v>
      </c>
      <c r="B131" s="49" t="s">
        <v>167</v>
      </c>
      <c r="C131" s="19" t="s">
        <v>545</v>
      </c>
      <c r="D131" s="19" t="s">
        <v>417</v>
      </c>
    </row>
    <row r="132" spans="1:4" x14ac:dyDescent="0.25">
      <c r="A132" s="19">
        <v>244175</v>
      </c>
      <c r="B132" s="49" t="s">
        <v>167</v>
      </c>
      <c r="C132" s="19" t="s">
        <v>546</v>
      </c>
      <c r="D132" s="19" t="s">
        <v>417</v>
      </c>
    </row>
    <row r="133" spans="1:4" x14ac:dyDescent="0.25">
      <c r="A133" s="19">
        <v>244191</v>
      </c>
      <c r="B133" s="49" t="s">
        <v>167</v>
      </c>
      <c r="C133" s="19" t="s">
        <v>547</v>
      </c>
      <c r="D133" s="19" t="s">
        <v>417</v>
      </c>
    </row>
    <row r="134" spans="1:4" x14ac:dyDescent="0.25">
      <c r="A134" s="19">
        <v>248181</v>
      </c>
      <c r="B134" s="49" t="s">
        <v>167</v>
      </c>
      <c r="C134" s="19" t="s">
        <v>548</v>
      </c>
      <c r="D134" s="19" t="s">
        <v>439</v>
      </c>
    </row>
    <row r="135" spans="1:4" x14ac:dyDescent="0.25">
      <c r="A135" s="19">
        <v>250438</v>
      </c>
      <c r="B135" s="49" t="s">
        <v>167</v>
      </c>
      <c r="C135" s="19" t="s">
        <v>550</v>
      </c>
      <c r="D135" s="19" t="s">
        <v>440</v>
      </c>
    </row>
    <row r="136" spans="1:4" x14ac:dyDescent="0.25">
      <c r="A136" s="19">
        <v>250439</v>
      </c>
      <c r="B136" s="49" t="s">
        <v>167</v>
      </c>
      <c r="C136" s="19" t="s">
        <v>551</v>
      </c>
      <c r="D136" s="19" t="s">
        <v>440</v>
      </c>
    </row>
    <row r="137" spans="1:4" x14ac:dyDescent="0.25">
      <c r="A137" s="19">
        <v>250440</v>
      </c>
      <c r="B137" s="49" t="s">
        <v>167</v>
      </c>
      <c r="C137" s="19" t="s">
        <v>552</v>
      </c>
      <c r="D137" s="19" t="s">
        <v>440</v>
      </c>
    </row>
    <row r="138" spans="1:4" x14ac:dyDescent="0.25">
      <c r="A138" s="19">
        <v>250441</v>
      </c>
      <c r="B138" s="49" t="s">
        <v>167</v>
      </c>
      <c r="C138" s="19" t="s">
        <v>553</v>
      </c>
      <c r="D138" s="19" t="s">
        <v>440</v>
      </c>
    </row>
    <row r="139" spans="1:4" x14ac:dyDescent="0.25">
      <c r="A139" s="19">
        <v>250444</v>
      </c>
      <c r="B139" s="49" t="s">
        <v>167</v>
      </c>
      <c r="C139" s="19" t="s">
        <v>554</v>
      </c>
      <c r="D139" s="19" t="s">
        <v>440</v>
      </c>
    </row>
    <row r="140" spans="1:4" x14ac:dyDescent="0.25">
      <c r="A140" s="19">
        <v>250446</v>
      </c>
      <c r="B140" s="49" t="s">
        <v>167</v>
      </c>
      <c r="C140" s="19" t="s">
        <v>555</v>
      </c>
      <c r="D140" s="19" t="s">
        <v>440</v>
      </c>
    </row>
    <row r="141" spans="1:4" x14ac:dyDescent="0.25">
      <c r="A141" s="19">
        <v>250447</v>
      </c>
      <c r="B141" s="49" t="s">
        <v>167</v>
      </c>
      <c r="C141" s="19" t="s">
        <v>259</v>
      </c>
      <c r="D141" s="19" t="s">
        <v>440</v>
      </c>
    </row>
    <row r="142" spans="1:4" x14ac:dyDescent="0.25">
      <c r="A142" s="19">
        <v>250448</v>
      </c>
      <c r="B142" s="49" t="s">
        <v>167</v>
      </c>
      <c r="C142" s="19" t="s">
        <v>550</v>
      </c>
      <c r="D142" s="19" t="s">
        <v>440</v>
      </c>
    </row>
    <row r="143" spans="1:4" x14ac:dyDescent="0.25">
      <c r="A143" s="19">
        <v>253968</v>
      </c>
      <c r="B143" s="49" t="s">
        <v>167</v>
      </c>
      <c r="C143" s="19" t="s">
        <v>556</v>
      </c>
      <c r="D143" s="19" t="s">
        <v>402</v>
      </c>
    </row>
    <row r="144" spans="1:4" x14ac:dyDescent="0.25">
      <c r="A144" s="19">
        <v>257244</v>
      </c>
      <c r="B144" s="49" t="s">
        <v>167</v>
      </c>
      <c r="C144" s="19" t="s">
        <v>557</v>
      </c>
      <c r="D144" s="19" t="s">
        <v>431</v>
      </c>
    </row>
    <row r="145" spans="1:4" x14ac:dyDescent="0.25">
      <c r="A145" s="19">
        <v>257592</v>
      </c>
      <c r="B145" s="49" t="s">
        <v>167</v>
      </c>
      <c r="C145" s="19"/>
      <c r="D145" s="19" t="s">
        <v>412</v>
      </c>
    </row>
    <row r="146" spans="1:4" x14ac:dyDescent="0.25">
      <c r="A146" s="19">
        <v>261622</v>
      </c>
      <c r="B146" s="49" t="s">
        <v>167</v>
      </c>
      <c r="C146" s="19" t="s">
        <v>558</v>
      </c>
      <c r="D146" s="19" t="s">
        <v>441</v>
      </c>
    </row>
    <row r="147" spans="1:4" x14ac:dyDescent="0.25">
      <c r="A147" s="19">
        <v>261623</v>
      </c>
      <c r="B147" s="49" t="s">
        <v>167</v>
      </c>
      <c r="C147" s="19" t="s">
        <v>559</v>
      </c>
      <c r="D147" s="19" t="s">
        <v>441</v>
      </c>
    </row>
    <row r="148" spans="1:4" x14ac:dyDescent="0.25">
      <c r="A148" s="19">
        <v>261624</v>
      </c>
      <c r="B148" s="49" t="s">
        <v>167</v>
      </c>
      <c r="C148" s="19" t="s">
        <v>560</v>
      </c>
      <c r="D148" s="19" t="s">
        <v>441</v>
      </c>
    </row>
    <row r="149" spans="1:4" x14ac:dyDescent="0.25">
      <c r="A149" s="19">
        <v>261636</v>
      </c>
      <c r="B149" s="49" t="s">
        <v>167</v>
      </c>
      <c r="C149" s="19" t="s">
        <v>561</v>
      </c>
      <c r="D149" s="19" t="s">
        <v>441</v>
      </c>
    </row>
    <row r="150" spans="1:4" x14ac:dyDescent="0.25">
      <c r="A150" s="19">
        <v>261671</v>
      </c>
      <c r="B150" s="49" t="s">
        <v>167</v>
      </c>
      <c r="C150" s="19" t="s">
        <v>562</v>
      </c>
      <c r="D150" s="19" t="s">
        <v>417</v>
      </c>
    </row>
    <row r="151" spans="1:4" x14ac:dyDescent="0.25">
      <c r="A151" s="19">
        <v>261677</v>
      </c>
      <c r="B151" s="49" t="s">
        <v>167</v>
      </c>
      <c r="C151" s="19" t="s">
        <v>563</v>
      </c>
      <c r="D151" s="19" t="s">
        <v>417</v>
      </c>
    </row>
    <row r="152" spans="1:4" x14ac:dyDescent="0.25">
      <c r="A152" s="19">
        <v>263014</v>
      </c>
      <c r="B152" s="49" t="s">
        <v>167</v>
      </c>
      <c r="C152" s="19" t="s">
        <v>564</v>
      </c>
      <c r="D152" s="19" t="s">
        <v>417</v>
      </c>
    </row>
    <row r="153" spans="1:4" x14ac:dyDescent="0.25">
      <c r="A153" s="19">
        <v>263030</v>
      </c>
      <c r="B153" s="49" t="s">
        <v>167</v>
      </c>
      <c r="C153" s="19" t="s">
        <v>566</v>
      </c>
      <c r="D153" s="19" t="s">
        <v>442</v>
      </c>
    </row>
    <row r="154" spans="1:4" x14ac:dyDescent="0.25">
      <c r="A154" s="19">
        <v>263871</v>
      </c>
      <c r="B154" s="49" t="s">
        <v>167</v>
      </c>
      <c r="C154" s="19"/>
      <c r="D154" s="19" t="s">
        <v>443</v>
      </c>
    </row>
    <row r="155" spans="1:4" x14ac:dyDescent="0.25">
      <c r="A155" s="19">
        <v>266070</v>
      </c>
      <c r="B155" s="49" t="s">
        <v>167</v>
      </c>
      <c r="C155" s="19" t="s">
        <v>568</v>
      </c>
      <c r="D155" s="19" t="s">
        <v>426</v>
      </c>
    </row>
    <row r="156" spans="1:4" x14ac:dyDescent="0.25">
      <c r="A156" s="19">
        <v>269761</v>
      </c>
      <c r="B156" s="49" t="s">
        <v>167</v>
      </c>
      <c r="C156" s="19" t="s">
        <v>569</v>
      </c>
      <c r="D156" s="19" t="s">
        <v>440</v>
      </c>
    </row>
    <row r="157" spans="1:4" x14ac:dyDescent="0.25">
      <c r="A157" s="19">
        <v>269762</v>
      </c>
      <c r="B157" s="49" t="s">
        <v>167</v>
      </c>
      <c r="C157" s="19" t="s">
        <v>570</v>
      </c>
      <c r="D157" s="19" t="s">
        <v>444</v>
      </c>
    </row>
    <row r="158" spans="1:4" x14ac:dyDescent="0.25">
      <c r="A158" s="19">
        <v>269777</v>
      </c>
      <c r="B158" s="49" t="s">
        <v>167</v>
      </c>
      <c r="C158" s="19" t="s">
        <v>571</v>
      </c>
      <c r="D158" s="19" t="s">
        <v>444</v>
      </c>
    </row>
    <row r="159" spans="1:4" x14ac:dyDescent="0.25">
      <c r="A159" s="19">
        <v>269778</v>
      </c>
      <c r="B159" s="49" t="s">
        <v>167</v>
      </c>
      <c r="C159" s="19" t="s">
        <v>572</v>
      </c>
      <c r="D159" s="19" t="s">
        <v>444</v>
      </c>
    </row>
    <row r="160" spans="1:4" x14ac:dyDescent="0.25">
      <c r="A160" s="19">
        <v>269782</v>
      </c>
      <c r="B160" s="49" t="s">
        <v>167</v>
      </c>
      <c r="C160" s="19" t="s">
        <v>573</v>
      </c>
      <c r="D160" s="19" t="s">
        <v>444</v>
      </c>
    </row>
    <row r="161" spans="1:4" x14ac:dyDescent="0.25">
      <c r="A161" s="19">
        <v>269791</v>
      </c>
      <c r="B161" s="49" t="s">
        <v>167</v>
      </c>
      <c r="C161" s="19" t="s">
        <v>574</v>
      </c>
      <c r="D161" s="19" t="s">
        <v>444</v>
      </c>
    </row>
    <row r="162" spans="1:4" x14ac:dyDescent="0.25">
      <c r="A162" s="19">
        <v>269798</v>
      </c>
      <c r="B162" s="49" t="s">
        <v>167</v>
      </c>
      <c r="C162" s="19"/>
      <c r="D162" s="19" t="s">
        <v>444</v>
      </c>
    </row>
    <row r="163" spans="1:4" x14ac:dyDescent="0.25">
      <c r="A163" s="19">
        <v>269802</v>
      </c>
      <c r="B163" s="49" t="s">
        <v>167</v>
      </c>
      <c r="C163" s="19" t="s">
        <v>575</v>
      </c>
      <c r="D163" s="19" t="s">
        <v>444</v>
      </c>
    </row>
    <row r="164" spans="1:4" x14ac:dyDescent="0.25">
      <c r="A164" s="19">
        <v>269804</v>
      </c>
      <c r="B164" s="49" t="s">
        <v>167</v>
      </c>
      <c r="C164" s="19" t="s">
        <v>576</v>
      </c>
      <c r="D164" s="19" t="s">
        <v>444</v>
      </c>
    </row>
    <row r="165" spans="1:4" x14ac:dyDescent="0.25">
      <c r="A165" s="19">
        <v>269812</v>
      </c>
      <c r="B165" s="49" t="s">
        <v>167</v>
      </c>
      <c r="C165" s="19" t="s">
        <v>577</v>
      </c>
      <c r="D165" s="19" t="s">
        <v>444</v>
      </c>
    </row>
    <row r="166" spans="1:4" x14ac:dyDescent="0.25">
      <c r="A166" s="19">
        <v>269822</v>
      </c>
      <c r="B166" s="49" t="s">
        <v>167</v>
      </c>
      <c r="C166" s="19" t="s">
        <v>579</v>
      </c>
      <c r="D166" s="19" t="s">
        <v>444</v>
      </c>
    </row>
    <row r="167" spans="1:4" x14ac:dyDescent="0.25">
      <c r="A167" s="19">
        <v>269825</v>
      </c>
      <c r="B167" s="49" t="s">
        <v>167</v>
      </c>
      <c r="C167" s="19" t="s">
        <v>580</v>
      </c>
      <c r="D167" s="19" t="s">
        <v>444</v>
      </c>
    </row>
    <row r="168" spans="1:4" x14ac:dyDescent="0.25">
      <c r="A168" s="19">
        <v>270536</v>
      </c>
      <c r="B168" s="49" t="s">
        <v>167</v>
      </c>
      <c r="C168" s="19"/>
      <c r="D168" s="19" t="s">
        <v>438</v>
      </c>
    </row>
    <row r="169" spans="1:4" x14ac:dyDescent="0.25">
      <c r="A169" s="19">
        <v>271033</v>
      </c>
      <c r="B169" s="49" t="s">
        <v>167</v>
      </c>
      <c r="C169" s="19" t="s">
        <v>581</v>
      </c>
      <c r="D169" s="19" t="s">
        <v>426</v>
      </c>
    </row>
    <row r="170" spans="1:4" x14ac:dyDescent="0.25">
      <c r="A170" s="19">
        <v>271035</v>
      </c>
      <c r="B170" s="49" t="s">
        <v>167</v>
      </c>
      <c r="C170" s="19" t="s">
        <v>582</v>
      </c>
      <c r="D170" s="19" t="s">
        <v>426</v>
      </c>
    </row>
    <row r="171" spans="1:4" x14ac:dyDescent="0.25">
      <c r="A171" s="19">
        <v>271038</v>
      </c>
      <c r="B171" s="49" t="s">
        <v>167</v>
      </c>
      <c r="C171" s="19" t="s">
        <v>583</v>
      </c>
      <c r="D171" s="19" t="s">
        <v>445</v>
      </c>
    </row>
    <row r="172" spans="1:4" x14ac:dyDescent="0.25">
      <c r="A172" s="19">
        <v>271116</v>
      </c>
      <c r="B172" s="49" t="s">
        <v>167</v>
      </c>
      <c r="C172" s="19" t="s">
        <v>584</v>
      </c>
      <c r="D172" s="19" t="s">
        <v>431</v>
      </c>
    </row>
    <row r="173" spans="1:4" x14ac:dyDescent="0.25">
      <c r="A173" s="19">
        <v>271511</v>
      </c>
      <c r="B173" s="49" t="s">
        <v>167</v>
      </c>
      <c r="C173" s="19">
        <v>1295</v>
      </c>
      <c r="D173" s="19" t="s">
        <v>405</v>
      </c>
    </row>
    <row r="174" spans="1:4" x14ac:dyDescent="0.25">
      <c r="A174" s="19">
        <v>272148</v>
      </c>
      <c r="B174" s="49" t="s">
        <v>167</v>
      </c>
      <c r="C174" s="19" t="s">
        <v>585</v>
      </c>
      <c r="D174" s="19" t="s">
        <v>428</v>
      </c>
    </row>
    <row r="175" spans="1:4" x14ac:dyDescent="0.25">
      <c r="A175" s="19">
        <v>272175</v>
      </c>
      <c r="B175" s="49" t="s">
        <v>167</v>
      </c>
      <c r="C175" s="19" t="s">
        <v>587</v>
      </c>
      <c r="D175" s="19" t="s">
        <v>419</v>
      </c>
    </row>
    <row r="176" spans="1:4" x14ac:dyDescent="0.25">
      <c r="A176" s="19">
        <v>272184</v>
      </c>
      <c r="B176" s="49" t="s">
        <v>167</v>
      </c>
      <c r="C176" s="19" t="s">
        <v>588</v>
      </c>
      <c r="D176" s="19" t="s">
        <v>443</v>
      </c>
    </row>
    <row r="177" spans="1:4" x14ac:dyDescent="0.25">
      <c r="A177" s="19">
        <v>272218</v>
      </c>
      <c r="B177" s="49" t="s">
        <v>167</v>
      </c>
      <c r="C177" s="19"/>
      <c r="D177" s="19" t="s">
        <v>446</v>
      </c>
    </row>
    <row r="178" spans="1:4" x14ac:dyDescent="0.25">
      <c r="A178" s="19">
        <v>272215</v>
      </c>
      <c r="B178" s="49" t="s">
        <v>167</v>
      </c>
      <c r="C178" s="19" t="s">
        <v>590</v>
      </c>
      <c r="D178" s="19" t="s">
        <v>419</v>
      </c>
    </row>
    <row r="179" spans="1:4" x14ac:dyDescent="0.25">
      <c r="A179" s="19">
        <v>272216</v>
      </c>
      <c r="B179" s="49" t="s">
        <v>167</v>
      </c>
      <c r="C179" s="19" t="s">
        <v>591</v>
      </c>
      <c r="D179" s="19" t="s">
        <v>447</v>
      </c>
    </row>
    <row r="180" spans="1:4" x14ac:dyDescent="0.25">
      <c r="A180" s="19">
        <v>163129</v>
      </c>
      <c r="B180" s="49" t="s">
        <v>167</v>
      </c>
      <c r="C180" s="19"/>
      <c r="D180" s="19" t="s">
        <v>405</v>
      </c>
    </row>
    <row r="181" spans="1:4" x14ac:dyDescent="0.25">
      <c r="A181" s="19">
        <v>273209</v>
      </c>
      <c r="B181" s="49" t="s">
        <v>167</v>
      </c>
      <c r="C181" s="19" t="s">
        <v>592</v>
      </c>
      <c r="D181" s="19" t="s">
        <v>448</v>
      </c>
    </row>
    <row r="182" spans="1:4" x14ac:dyDescent="0.25">
      <c r="A182" s="19">
        <v>273605</v>
      </c>
      <c r="B182" s="49" t="s">
        <v>167</v>
      </c>
      <c r="C182" s="19"/>
      <c r="D182" s="19" t="s">
        <v>444</v>
      </c>
    </row>
    <row r="183" spans="1:4" x14ac:dyDescent="0.25">
      <c r="A183" s="19">
        <v>274584</v>
      </c>
      <c r="B183" s="49" t="s">
        <v>167</v>
      </c>
      <c r="C183" s="19"/>
      <c r="D183" s="19" t="s">
        <v>449</v>
      </c>
    </row>
    <row r="184" spans="1:4" x14ac:dyDescent="0.25">
      <c r="A184" s="19">
        <v>275821</v>
      </c>
      <c r="B184" s="49" t="s">
        <v>167</v>
      </c>
      <c r="C184" s="19" t="s">
        <v>593</v>
      </c>
      <c r="D184" s="19" t="s">
        <v>426</v>
      </c>
    </row>
    <row r="185" spans="1:4" x14ac:dyDescent="0.25">
      <c r="A185" s="19">
        <v>275822</v>
      </c>
      <c r="B185" s="49" t="s">
        <v>167</v>
      </c>
      <c r="C185" s="19" t="s">
        <v>594</v>
      </c>
      <c r="D185" s="19" t="s">
        <v>426</v>
      </c>
    </row>
    <row r="186" spans="1:4" x14ac:dyDescent="0.25">
      <c r="A186" s="19">
        <v>275825</v>
      </c>
      <c r="B186" s="49" t="s">
        <v>167</v>
      </c>
      <c r="C186" s="19" t="s">
        <v>595</v>
      </c>
      <c r="D186" s="19" t="s">
        <v>426</v>
      </c>
    </row>
    <row r="187" spans="1:4" x14ac:dyDescent="0.25">
      <c r="A187" s="19">
        <v>277852</v>
      </c>
      <c r="B187" s="49" t="s">
        <v>167</v>
      </c>
      <c r="C187" s="19" t="s">
        <v>596</v>
      </c>
      <c r="D187" s="19" t="s">
        <v>412</v>
      </c>
    </row>
    <row r="188" spans="1:4" x14ac:dyDescent="0.25">
      <c r="A188" s="19">
        <v>279823</v>
      </c>
      <c r="B188" s="49" t="s">
        <v>167</v>
      </c>
      <c r="C188" s="19" t="s">
        <v>597</v>
      </c>
      <c r="D188" s="19" t="s">
        <v>419</v>
      </c>
    </row>
    <row r="189" spans="1:4" x14ac:dyDescent="0.25">
      <c r="A189" s="19">
        <v>279825</v>
      </c>
      <c r="B189" s="49" t="s">
        <v>167</v>
      </c>
      <c r="C189" s="19" t="s">
        <v>598</v>
      </c>
      <c r="D189" s="19" t="s">
        <v>419</v>
      </c>
    </row>
    <row r="190" spans="1:4" x14ac:dyDescent="0.25">
      <c r="A190" s="19">
        <v>280252</v>
      </c>
      <c r="B190" s="49" t="s">
        <v>167</v>
      </c>
      <c r="C190" s="19" t="s">
        <v>599</v>
      </c>
      <c r="D190" s="19" t="s">
        <v>412</v>
      </c>
    </row>
    <row r="191" spans="1:4" x14ac:dyDescent="0.25">
      <c r="A191" s="19">
        <v>280603</v>
      </c>
      <c r="B191" s="49" t="s">
        <v>167</v>
      </c>
      <c r="C191" s="19" t="s">
        <v>600</v>
      </c>
      <c r="D191" s="19" t="s">
        <v>450</v>
      </c>
    </row>
    <row r="192" spans="1:4" x14ac:dyDescent="0.25">
      <c r="A192" s="19">
        <v>280609</v>
      </c>
      <c r="B192" s="49" t="s">
        <v>167</v>
      </c>
      <c r="C192" s="19" t="s">
        <v>601</v>
      </c>
      <c r="D192" s="19" t="s">
        <v>432</v>
      </c>
    </row>
    <row r="193" spans="1:4" x14ac:dyDescent="0.25">
      <c r="A193" s="19">
        <v>280611</v>
      </c>
      <c r="B193" s="49" t="s">
        <v>167</v>
      </c>
      <c r="C193" s="19" t="s">
        <v>602</v>
      </c>
      <c r="D193" s="19" t="s">
        <v>451</v>
      </c>
    </row>
    <row r="194" spans="1:4" x14ac:dyDescent="0.25">
      <c r="A194" s="19">
        <v>280613</v>
      </c>
      <c r="B194" s="49" t="s">
        <v>167</v>
      </c>
      <c r="C194" s="19" t="s">
        <v>603</v>
      </c>
      <c r="D194" s="19" t="s">
        <v>432</v>
      </c>
    </row>
    <row r="195" spans="1:4" x14ac:dyDescent="0.25">
      <c r="A195" s="19">
        <v>280614</v>
      </c>
      <c r="B195" s="49" t="s">
        <v>167</v>
      </c>
      <c r="C195" s="19" t="s">
        <v>604</v>
      </c>
      <c r="D195" s="19" t="s">
        <v>432</v>
      </c>
    </row>
    <row r="196" spans="1:4" x14ac:dyDescent="0.25">
      <c r="A196" s="19">
        <v>280616</v>
      </c>
      <c r="B196" s="49" t="s">
        <v>167</v>
      </c>
      <c r="C196" s="19" t="s">
        <v>605</v>
      </c>
      <c r="D196" s="19" t="s">
        <v>432</v>
      </c>
    </row>
    <row r="197" spans="1:4" x14ac:dyDescent="0.25">
      <c r="A197" s="19">
        <v>280617</v>
      </c>
      <c r="B197" s="49" t="s">
        <v>167</v>
      </c>
      <c r="C197" s="19" t="s">
        <v>606</v>
      </c>
      <c r="D197" s="19" t="s">
        <v>452</v>
      </c>
    </row>
    <row r="198" spans="1:4" x14ac:dyDescent="0.25">
      <c r="A198" s="19">
        <v>280619</v>
      </c>
      <c r="B198" s="49" t="s">
        <v>167</v>
      </c>
      <c r="C198" s="19" t="s">
        <v>607</v>
      </c>
      <c r="D198" s="19" t="s">
        <v>432</v>
      </c>
    </row>
    <row r="199" spans="1:4" x14ac:dyDescent="0.25">
      <c r="A199" s="19">
        <v>280626</v>
      </c>
      <c r="B199" s="49" t="s">
        <v>167</v>
      </c>
      <c r="C199" s="19" t="s">
        <v>608</v>
      </c>
      <c r="D199" s="19" t="s">
        <v>432</v>
      </c>
    </row>
    <row r="200" spans="1:4" x14ac:dyDescent="0.25">
      <c r="A200" s="19">
        <v>285710</v>
      </c>
      <c r="B200" s="49" t="s">
        <v>167</v>
      </c>
      <c r="C200" s="19" t="s">
        <v>609</v>
      </c>
      <c r="D200" s="19" t="s">
        <v>446</v>
      </c>
    </row>
    <row r="201" spans="1:4" x14ac:dyDescent="0.25">
      <c r="A201" s="19">
        <v>285715</v>
      </c>
      <c r="B201" s="49" t="s">
        <v>167</v>
      </c>
      <c r="C201" s="19" t="s">
        <v>610</v>
      </c>
      <c r="D201" s="19" t="s">
        <v>446</v>
      </c>
    </row>
    <row r="202" spans="1:4" x14ac:dyDescent="0.25">
      <c r="A202" s="19">
        <v>285717</v>
      </c>
      <c r="B202" s="49" t="s">
        <v>167</v>
      </c>
      <c r="C202" s="19" t="s">
        <v>611</v>
      </c>
      <c r="D202" s="19" t="s">
        <v>446</v>
      </c>
    </row>
    <row r="203" spans="1:4" x14ac:dyDescent="0.25">
      <c r="A203" s="19">
        <v>285718</v>
      </c>
      <c r="B203" s="49" t="s">
        <v>167</v>
      </c>
      <c r="C203" s="19" t="s">
        <v>612</v>
      </c>
      <c r="D203" s="19" t="s">
        <v>446</v>
      </c>
    </row>
    <row r="204" spans="1:4" x14ac:dyDescent="0.25">
      <c r="A204" s="19">
        <v>285722</v>
      </c>
      <c r="B204" s="49" t="s">
        <v>167</v>
      </c>
      <c r="C204" s="19" t="s">
        <v>613</v>
      </c>
      <c r="D204" s="19" t="s">
        <v>446</v>
      </c>
    </row>
    <row r="205" spans="1:4" x14ac:dyDescent="0.25">
      <c r="A205" s="19">
        <v>285724</v>
      </c>
      <c r="B205" s="49" t="s">
        <v>167</v>
      </c>
      <c r="C205" s="19" t="s">
        <v>614</v>
      </c>
      <c r="D205" s="19" t="s">
        <v>446</v>
      </c>
    </row>
    <row r="206" spans="1:4" x14ac:dyDescent="0.25">
      <c r="A206" s="19">
        <v>285727</v>
      </c>
      <c r="B206" s="49" t="s">
        <v>167</v>
      </c>
      <c r="C206" s="19" t="s">
        <v>615</v>
      </c>
      <c r="D206" s="19" t="s">
        <v>446</v>
      </c>
    </row>
    <row r="207" spans="1:4" x14ac:dyDescent="0.25">
      <c r="A207" s="19">
        <v>285730</v>
      </c>
      <c r="B207" s="49" t="s">
        <v>167</v>
      </c>
      <c r="C207" s="19" t="s">
        <v>616</v>
      </c>
      <c r="D207" s="19" t="s">
        <v>446</v>
      </c>
    </row>
    <row r="208" spans="1:4" x14ac:dyDescent="0.25">
      <c r="A208" s="19">
        <v>285740</v>
      </c>
      <c r="B208" s="49" t="s">
        <v>167</v>
      </c>
      <c r="C208" s="19" t="s">
        <v>617</v>
      </c>
      <c r="D208" s="19" t="s">
        <v>446</v>
      </c>
    </row>
    <row r="209" spans="1:4" x14ac:dyDescent="0.25">
      <c r="A209" s="19">
        <v>285747</v>
      </c>
      <c r="B209" s="49" t="s">
        <v>167</v>
      </c>
      <c r="C209" s="19" t="s">
        <v>618</v>
      </c>
      <c r="D209" s="19" t="s">
        <v>446</v>
      </c>
    </row>
    <row r="210" spans="1:4" x14ac:dyDescent="0.25">
      <c r="A210" s="19">
        <v>286430</v>
      </c>
      <c r="B210" s="49" t="s">
        <v>167</v>
      </c>
      <c r="C210" s="19"/>
      <c r="D210" s="19" t="s">
        <v>445</v>
      </c>
    </row>
    <row r="211" spans="1:4" x14ac:dyDescent="0.25">
      <c r="A211" s="19">
        <v>286431</v>
      </c>
      <c r="B211" s="49" t="s">
        <v>167</v>
      </c>
      <c r="C211" s="19" t="s">
        <v>480</v>
      </c>
      <c r="D211" s="19" t="s">
        <v>416</v>
      </c>
    </row>
    <row r="212" spans="1:4" x14ac:dyDescent="0.25">
      <c r="A212" s="19">
        <v>286607</v>
      </c>
      <c r="B212" s="49" t="s">
        <v>167</v>
      </c>
      <c r="C212" s="19"/>
      <c r="D212" s="19" t="s">
        <v>453</v>
      </c>
    </row>
    <row r="213" spans="1:4" x14ac:dyDescent="0.25">
      <c r="A213" s="19">
        <v>288025</v>
      </c>
      <c r="B213" s="49" t="s">
        <v>167</v>
      </c>
      <c r="C213" s="19" t="s">
        <v>619</v>
      </c>
      <c r="D213" s="19" t="s">
        <v>442</v>
      </c>
    </row>
    <row r="214" spans="1:4" x14ac:dyDescent="0.25">
      <c r="A214" s="19">
        <v>293426</v>
      </c>
      <c r="B214" s="49" t="s">
        <v>167</v>
      </c>
      <c r="C214" s="19" t="s">
        <v>620</v>
      </c>
      <c r="D214" s="19" t="s">
        <v>447</v>
      </c>
    </row>
    <row r="215" spans="1:4" x14ac:dyDescent="0.25">
      <c r="A215" s="19">
        <v>306591</v>
      </c>
      <c r="B215" s="49" t="s">
        <v>167</v>
      </c>
      <c r="C215" s="19" t="s">
        <v>621</v>
      </c>
      <c r="D215" s="19" t="s">
        <v>454</v>
      </c>
    </row>
    <row r="216" spans="1:4" x14ac:dyDescent="0.25">
      <c r="A216" s="19">
        <v>307666</v>
      </c>
      <c r="B216" s="49" t="s">
        <v>167</v>
      </c>
      <c r="C216" s="19" t="s">
        <v>622</v>
      </c>
      <c r="D216" s="19" t="s">
        <v>430</v>
      </c>
    </row>
    <row r="217" spans="1:4" x14ac:dyDescent="0.25">
      <c r="A217" s="19">
        <v>308796</v>
      </c>
      <c r="B217" s="49" t="s">
        <v>167</v>
      </c>
      <c r="C217" s="19" t="s">
        <v>623</v>
      </c>
      <c r="D217" s="19" t="s">
        <v>405</v>
      </c>
    </row>
    <row r="218" spans="1:4" x14ac:dyDescent="0.25">
      <c r="A218" s="19">
        <v>314794</v>
      </c>
      <c r="B218" s="49" t="s">
        <v>167</v>
      </c>
      <c r="C218" s="19" t="s">
        <v>624</v>
      </c>
      <c r="D218" s="19" t="s">
        <v>455</v>
      </c>
    </row>
    <row r="219" spans="1:4" x14ac:dyDescent="0.25">
      <c r="A219" s="19">
        <v>320972</v>
      </c>
      <c r="B219" s="49" t="s">
        <v>167</v>
      </c>
      <c r="C219" s="19"/>
      <c r="D219" s="19" t="s">
        <v>454</v>
      </c>
    </row>
    <row r="220" spans="1:4" x14ac:dyDescent="0.25">
      <c r="A220" s="19">
        <v>324695</v>
      </c>
      <c r="B220" s="49" t="s">
        <v>167</v>
      </c>
      <c r="C220" s="19" t="s">
        <v>627</v>
      </c>
      <c r="D220" s="19" t="s">
        <v>454</v>
      </c>
    </row>
    <row r="221" spans="1:4" x14ac:dyDescent="0.25">
      <c r="A221" s="19">
        <v>324697</v>
      </c>
      <c r="B221" s="49" t="s">
        <v>167</v>
      </c>
      <c r="C221" s="19" t="s">
        <v>96</v>
      </c>
      <c r="D221" s="19" t="s">
        <v>454</v>
      </c>
    </row>
    <row r="222" spans="1:4" x14ac:dyDescent="0.25">
      <c r="A222" s="19">
        <v>324703</v>
      </c>
      <c r="B222" s="49" t="s">
        <v>167</v>
      </c>
      <c r="C222" s="19" t="s">
        <v>630</v>
      </c>
      <c r="D222" s="19" t="s">
        <v>454</v>
      </c>
    </row>
    <row r="223" spans="1:4" x14ac:dyDescent="0.25">
      <c r="A223" s="19">
        <v>324706</v>
      </c>
      <c r="B223" s="49" t="s">
        <v>167</v>
      </c>
      <c r="C223" s="19" t="s">
        <v>631</v>
      </c>
      <c r="D223" s="19" t="s">
        <v>456</v>
      </c>
    </row>
    <row r="224" spans="1:4" x14ac:dyDescent="0.25">
      <c r="A224" s="19">
        <v>331413</v>
      </c>
      <c r="B224" s="49" t="s">
        <v>167</v>
      </c>
      <c r="C224" s="19" t="s">
        <v>632</v>
      </c>
      <c r="D224" s="19" t="s">
        <v>412</v>
      </c>
    </row>
    <row r="225" spans="1:4" x14ac:dyDescent="0.25">
      <c r="A225" s="19">
        <v>331414</v>
      </c>
      <c r="B225" s="49" t="s">
        <v>167</v>
      </c>
      <c r="C225" s="19" t="s">
        <v>633</v>
      </c>
      <c r="D225" s="19" t="s">
        <v>412</v>
      </c>
    </row>
    <row r="226" spans="1:4" x14ac:dyDescent="0.25">
      <c r="A226" s="19">
        <v>340128</v>
      </c>
      <c r="B226" s="49" t="s">
        <v>167</v>
      </c>
      <c r="C226" s="19" t="s">
        <v>634</v>
      </c>
      <c r="D226" s="19" t="s">
        <v>403</v>
      </c>
    </row>
    <row r="227" spans="1:4" x14ac:dyDescent="0.25">
      <c r="A227" s="19">
        <v>340130</v>
      </c>
      <c r="B227" s="49" t="s">
        <v>167</v>
      </c>
      <c r="C227" s="19" t="s">
        <v>635</v>
      </c>
      <c r="D227" s="19" t="s">
        <v>403</v>
      </c>
    </row>
    <row r="228" spans="1:4" x14ac:dyDescent="0.25">
      <c r="A228" s="19">
        <v>343292</v>
      </c>
      <c r="B228" s="49" t="s">
        <v>167</v>
      </c>
      <c r="C228" s="19"/>
      <c r="D228" s="19" t="s">
        <v>457</v>
      </c>
    </row>
    <row r="229" spans="1:4" x14ac:dyDescent="0.25">
      <c r="A229" s="19">
        <v>343321</v>
      </c>
      <c r="B229" s="49" t="s">
        <v>167</v>
      </c>
      <c r="C229" s="19"/>
      <c r="D229" s="19" t="s">
        <v>457</v>
      </c>
    </row>
    <row r="230" spans="1:4" x14ac:dyDescent="0.25">
      <c r="A230" s="19">
        <v>343331</v>
      </c>
      <c r="B230" s="49" t="s">
        <v>167</v>
      </c>
      <c r="C230" s="19"/>
      <c r="D230" s="19" t="s">
        <v>457</v>
      </c>
    </row>
    <row r="231" spans="1:4" x14ac:dyDescent="0.25">
      <c r="A231" s="19">
        <v>343338</v>
      </c>
      <c r="B231" s="49" t="s">
        <v>167</v>
      </c>
      <c r="C231" s="19"/>
      <c r="D231" s="19" t="s">
        <v>457</v>
      </c>
    </row>
    <row r="232" spans="1:4" x14ac:dyDescent="0.25">
      <c r="A232" s="19">
        <v>343972</v>
      </c>
      <c r="B232" s="49" t="s">
        <v>167</v>
      </c>
      <c r="C232" s="19">
        <v>22630</v>
      </c>
      <c r="D232" s="19" t="s">
        <v>403</v>
      </c>
    </row>
    <row r="233" spans="1:4" x14ac:dyDescent="0.25">
      <c r="A233" s="19">
        <v>343979</v>
      </c>
      <c r="B233" s="49" t="s">
        <v>167</v>
      </c>
      <c r="C233" s="19">
        <v>22725</v>
      </c>
      <c r="D233" s="19" t="s">
        <v>403</v>
      </c>
    </row>
    <row r="234" spans="1:4" x14ac:dyDescent="0.25">
      <c r="A234" s="19">
        <v>343987</v>
      </c>
      <c r="B234" s="49" t="s">
        <v>167</v>
      </c>
      <c r="C234" s="19">
        <v>22718</v>
      </c>
      <c r="D234" s="19" t="s">
        <v>403</v>
      </c>
    </row>
    <row r="235" spans="1:4" x14ac:dyDescent="0.25">
      <c r="A235" s="19">
        <v>344003</v>
      </c>
      <c r="B235" s="49" t="s">
        <v>167</v>
      </c>
      <c r="C235" s="19">
        <v>22703</v>
      </c>
      <c r="D235" s="19" t="s">
        <v>403</v>
      </c>
    </row>
    <row r="236" spans="1:4" x14ac:dyDescent="0.25">
      <c r="A236" s="19">
        <v>344007</v>
      </c>
      <c r="B236" s="49" t="s">
        <v>167</v>
      </c>
      <c r="C236" s="19">
        <v>22621</v>
      </c>
      <c r="D236" s="19" t="s">
        <v>443</v>
      </c>
    </row>
    <row r="237" spans="1:4" x14ac:dyDescent="0.25">
      <c r="A237" s="19">
        <v>344010</v>
      </c>
      <c r="B237" s="49" t="s">
        <v>167</v>
      </c>
      <c r="C237" s="19">
        <v>22732</v>
      </c>
      <c r="D237" s="19" t="s">
        <v>443</v>
      </c>
    </row>
    <row r="238" spans="1:4" x14ac:dyDescent="0.25">
      <c r="A238" s="19">
        <v>344011</v>
      </c>
      <c r="B238" s="49" t="s">
        <v>167</v>
      </c>
      <c r="C238" s="19">
        <v>22733</v>
      </c>
      <c r="D238" s="19" t="s">
        <v>443</v>
      </c>
    </row>
    <row r="239" spans="1:4" x14ac:dyDescent="0.25">
      <c r="A239" s="19">
        <v>344012</v>
      </c>
      <c r="B239" s="49" t="s">
        <v>167</v>
      </c>
      <c r="C239" s="19">
        <v>22734</v>
      </c>
      <c r="D239" s="19" t="s">
        <v>443</v>
      </c>
    </row>
    <row r="240" spans="1:4" x14ac:dyDescent="0.25">
      <c r="A240" s="19">
        <v>344013</v>
      </c>
      <c r="B240" s="49" t="s">
        <v>167</v>
      </c>
      <c r="C240" s="19">
        <v>22735</v>
      </c>
      <c r="D240" s="19" t="s">
        <v>443</v>
      </c>
    </row>
    <row r="241" spans="1:4" x14ac:dyDescent="0.25">
      <c r="A241" s="19">
        <v>344538</v>
      </c>
      <c r="B241" s="49" t="s">
        <v>167</v>
      </c>
      <c r="C241" s="19">
        <v>2</v>
      </c>
      <c r="D241" s="19" t="s">
        <v>459</v>
      </c>
    </row>
    <row r="242" spans="1:4" x14ac:dyDescent="0.25">
      <c r="A242" s="19">
        <v>347281</v>
      </c>
      <c r="B242" s="49" t="s">
        <v>167</v>
      </c>
      <c r="C242" s="19" t="s">
        <v>638</v>
      </c>
      <c r="D242" s="19" t="s">
        <v>460</v>
      </c>
    </row>
    <row r="243" spans="1:4" x14ac:dyDescent="0.25">
      <c r="A243" s="19">
        <v>347295</v>
      </c>
      <c r="B243" s="49" t="s">
        <v>167</v>
      </c>
      <c r="C243" s="19" t="s">
        <v>639</v>
      </c>
      <c r="D243" s="19" t="s">
        <v>460</v>
      </c>
    </row>
    <row r="244" spans="1:4" x14ac:dyDescent="0.25">
      <c r="A244" s="19">
        <v>347490</v>
      </c>
      <c r="B244" s="49" t="s">
        <v>167</v>
      </c>
      <c r="C244" s="19" t="s">
        <v>642</v>
      </c>
      <c r="D244" s="19" t="s">
        <v>460</v>
      </c>
    </row>
    <row r="245" spans="1:4" x14ac:dyDescent="0.25">
      <c r="A245" s="19">
        <v>347496</v>
      </c>
      <c r="B245" s="49" t="s">
        <v>167</v>
      </c>
      <c r="C245" s="19" t="s">
        <v>643</v>
      </c>
      <c r="D245" s="19" t="s">
        <v>460</v>
      </c>
    </row>
    <row r="246" spans="1:4" x14ac:dyDescent="0.25">
      <c r="A246" s="19">
        <v>355906</v>
      </c>
      <c r="B246" s="49" t="s">
        <v>167</v>
      </c>
      <c r="C246" s="19" t="s">
        <v>644</v>
      </c>
      <c r="D246" s="19" t="s">
        <v>413</v>
      </c>
    </row>
    <row r="247" spans="1:4" x14ac:dyDescent="0.25">
      <c r="A247" s="19">
        <v>356974</v>
      </c>
      <c r="B247" s="49" t="s">
        <v>167</v>
      </c>
      <c r="C247" s="19" t="s">
        <v>645</v>
      </c>
      <c r="D247" s="19" t="s">
        <v>461</v>
      </c>
    </row>
    <row r="248" spans="1:4" x14ac:dyDescent="0.25">
      <c r="A248" s="19">
        <v>356980</v>
      </c>
      <c r="B248" s="49" t="s">
        <v>167</v>
      </c>
      <c r="C248" s="19" t="s">
        <v>646</v>
      </c>
      <c r="D248" s="19" t="s">
        <v>460</v>
      </c>
    </row>
    <row r="249" spans="1:4" x14ac:dyDescent="0.25">
      <c r="A249" s="19">
        <v>358300</v>
      </c>
      <c r="B249" s="49" t="s">
        <v>167</v>
      </c>
      <c r="C249" s="19" t="s">
        <v>653</v>
      </c>
      <c r="D249" s="19" t="s">
        <v>412</v>
      </c>
    </row>
    <row r="250" spans="1:4" x14ac:dyDescent="0.25">
      <c r="A250" s="19">
        <v>358613</v>
      </c>
      <c r="B250" s="49" t="s">
        <v>167</v>
      </c>
      <c r="C250" s="19">
        <v>22867</v>
      </c>
      <c r="D250" s="19" t="s">
        <v>412</v>
      </c>
    </row>
    <row r="251" spans="1:4" x14ac:dyDescent="0.25">
      <c r="A251" s="19">
        <v>358620</v>
      </c>
      <c r="B251" s="49" t="s">
        <v>167</v>
      </c>
      <c r="C251" s="19">
        <v>22758</v>
      </c>
      <c r="D251" s="19" t="s">
        <v>412</v>
      </c>
    </row>
    <row r="252" spans="1:4" x14ac:dyDescent="0.25">
      <c r="A252" s="19">
        <v>358633</v>
      </c>
      <c r="B252" s="49" t="s">
        <v>167</v>
      </c>
      <c r="C252" s="19">
        <v>22778</v>
      </c>
      <c r="D252" s="19" t="s">
        <v>412</v>
      </c>
    </row>
    <row r="253" spans="1:4" x14ac:dyDescent="0.25">
      <c r="A253" s="19">
        <v>358640</v>
      </c>
      <c r="B253" s="49" t="s">
        <v>167</v>
      </c>
      <c r="C253" s="19">
        <v>22791</v>
      </c>
      <c r="D253" s="19" t="s">
        <v>412</v>
      </c>
    </row>
    <row r="254" spans="1:4" x14ac:dyDescent="0.25">
      <c r="A254" s="19">
        <v>365419</v>
      </c>
      <c r="B254" s="49" t="s">
        <v>167</v>
      </c>
      <c r="C254" s="19" t="s">
        <v>654</v>
      </c>
      <c r="D254" s="19" t="s">
        <v>407</v>
      </c>
    </row>
    <row r="255" spans="1:4" x14ac:dyDescent="0.25">
      <c r="A255" s="19">
        <v>371796</v>
      </c>
      <c r="B255" s="49" t="s">
        <v>167</v>
      </c>
      <c r="C255" s="19"/>
      <c r="D255" s="19" t="s">
        <v>465</v>
      </c>
    </row>
    <row r="256" spans="1:4" x14ac:dyDescent="0.25">
      <c r="A256" s="19">
        <v>378157</v>
      </c>
      <c r="B256" s="49" t="s">
        <v>167</v>
      </c>
      <c r="C256" s="19" t="s">
        <v>655</v>
      </c>
      <c r="D256" s="19" t="s">
        <v>466</v>
      </c>
    </row>
    <row r="257" spans="1:4" x14ac:dyDescent="0.25">
      <c r="A257" s="19">
        <v>381334</v>
      </c>
      <c r="B257" s="49" t="s">
        <v>167</v>
      </c>
      <c r="C257" s="19" t="s">
        <v>656</v>
      </c>
      <c r="D257" s="19" t="s">
        <v>417</v>
      </c>
    </row>
    <row r="258" spans="1:4" x14ac:dyDescent="0.25">
      <c r="A258" s="19">
        <v>393488</v>
      </c>
      <c r="B258" s="49" t="s">
        <v>167</v>
      </c>
      <c r="C258" s="19" t="s">
        <v>657</v>
      </c>
      <c r="D258" s="19" t="s">
        <v>440</v>
      </c>
    </row>
    <row r="259" spans="1:4" x14ac:dyDescent="0.25">
      <c r="A259" s="19">
        <v>393489</v>
      </c>
      <c r="B259" s="49" t="s">
        <v>167</v>
      </c>
      <c r="C259" s="19" t="s">
        <v>658</v>
      </c>
      <c r="D259" s="19" t="s">
        <v>440</v>
      </c>
    </row>
    <row r="260" spans="1:4" x14ac:dyDescent="0.25">
      <c r="A260" s="19">
        <v>393490</v>
      </c>
      <c r="B260" s="49" t="s">
        <v>167</v>
      </c>
      <c r="C260" s="19"/>
      <c r="D260" s="19" t="s">
        <v>440</v>
      </c>
    </row>
    <row r="261" spans="1:4" x14ac:dyDescent="0.25">
      <c r="A261" s="19">
        <v>404225</v>
      </c>
      <c r="B261" s="49" t="s">
        <v>167</v>
      </c>
      <c r="C261" s="19" t="s">
        <v>659</v>
      </c>
      <c r="D261" s="19" t="s">
        <v>432</v>
      </c>
    </row>
    <row r="262" spans="1:4" x14ac:dyDescent="0.25">
      <c r="A262" s="19">
        <v>409031</v>
      </c>
      <c r="B262" s="49" t="s">
        <v>167</v>
      </c>
      <c r="C262" s="19" t="s">
        <v>660</v>
      </c>
      <c r="D262" s="19" t="s">
        <v>419</v>
      </c>
    </row>
    <row r="263" spans="1:4" x14ac:dyDescent="0.25">
      <c r="A263" s="19">
        <v>411141</v>
      </c>
      <c r="B263" s="49" t="s">
        <v>167</v>
      </c>
      <c r="C263" s="19" t="s">
        <v>353</v>
      </c>
      <c r="D263" s="19" t="s">
        <v>465</v>
      </c>
    </row>
    <row r="264" spans="1:4" x14ac:dyDescent="0.25">
      <c r="A264" s="19">
        <v>411142</v>
      </c>
      <c r="B264" s="49" t="s">
        <v>167</v>
      </c>
      <c r="C264" s="19" t="s">
        <v>351</v>
      </c>
      <c r="D264" s="19" t="s">
        <v>465</v>
      </c>
    </row>
    <row r="265" spans="1:4" x14ac:dyDescent="0.25">
      <c r="A265" s="19">
        <v>413678</v>
      </c>
      <c r="B265" s="49" t="s">
        <v>167</v>
      </c>
      <c r="C265" s="19" t="s">
        <v>661</v>
      </c>
      <c r="D265" s="19" t="s">
        <v>454</v>
      </c>
    </row>
    <row r="266" spans="1:4" x14ac:dyDescent="0.25">
      <c r="A266" s="19">
        <v>413683</v>
      </c>
      <c r="B266" s="49" t="s">
        <v>167</v>
      </c>
      <c r="C266" s="19" t="s">
        <v>662</v>
      </c>
      <c r="D266" s="19" t="s">
        <v>454</v>
      </c>
    </row>
    <row r="267" spans="1:4" x14ac:dyDescent="0.25">
      <c r="A267" s="19">
        <v>413685</v>
      </c>
      <c r="B267" s="49" t="s">
        <v>167</v>
      </c>
      <c r="C267" s="19" t="s">
        <v>663</v>
      </c>
      <c r="D267" s="19" t="s">
        <v>454</v>
      </c>
    </row>
    <row r="268" spans="1:4" x14ac:dyDescent="0.25">
      <c r="A268" s="19">
        <v>413688</v>
      </c>
      <c r="B268" s="49" t="s">
        <v>167</v>
      </c>
      <c r="C268" s="19" t="s">
        <v>664</v>
      </c>
      <c r="D268" s="19" t="s">
        <v>454</v>
      </c>
    </row>
    <row r="269" spans="1:4" x14ac:dyDescent="0.25">
      <c r="A269" s="19">
        <v>413698</v>
      </c>
      <c r="B269" s="49" t="s">
        <v>167</v>
      </c>
      <c r="C269" s="19" t="s">
        <v>665</v>
      </c>
      <c r="D269" s="19" t="s">
        <v>454</v>
      </c>
    </row>
    <row r="270" spans="1:4" x14ac:dyDescent="0.25">
      <c r="A270" s="19">
        <v>413703</v>
      </c>
      <c r="B270" s="49" t="s">
        <v>167</v>
      </c>
      <c r="C270" s="19" t="s">
        <v>666</v>
      </c>
      <c r="D270" s="19" t="s">
        <v>454</v>
      </c>
    </row>
    <row r="271" spans="1:4" x14ac:dyDescent="0.25">
      <c r="A271" s="19">
        <v>429839</v>
      </c>
      <c r="B271" s="49" t="s">
        <v>167</v>
      </c>
      <c r="C271" s="19" t="s">
        <v>667</v>
      </c>
      <c r="D271" s="19" t="s">
        <v>402</v>
      </c>
    </row>
    <row r="272" spans="1:4" x14ac:dyDescent="0.25">
      <c r="A272" s="19">
        <v>429843</v>
      </c>
      <c r="B272" s="49" t="s">
        <v>167</v>
      </c>
      <c r="C272" s="19" t="s">
        <v>340</v>
      </c>
      <c r="D272" s="19" t="s">
        <v>432</v>
      </c>
    </row>
    <row r="273" spans="1:4" x14ac:dyDescent="0.25">
      <c r="A273" s="19">
        <v>429845</v>
      </c>
      <c r="B273" s="49" t="s">
        <v>167</v>
      </c>
      <c r="C273" s="19" t="s">
        <v>668</v>
      </c>
      <c r="D273" s="19" t="s">
        <v>432</v>
      </c>
    </row>
    <row r="274" spans="1:4" x14ac:dyDescent="0.25">
      <c r="A274" s="19">
        <v>429849</v>
      </c>
      <c r="B274" s="49" t="s">
        <v>167</v>
      </c>
      <c r="C274" s="19" t="s">
        <v>669</v>
      </c>
      <c r="D274" s="19" t="s">
        <v>432</v>
      </c>
    </row>
    <row r="275" spans="1:4" x14ac:dyDescent="0.25">
      <c r="A275" s="19">
        <v>430702</v>
      </c>
      <c r="B275" s="49" t="s">
        <v>167</v>
      </c>
      <c r="C275" s="19" t="s">
        <v>670</v>
      </c>
      <c r="D275" s="19" t="s">
        <v>454</v>
      </c>
    </row>
    <row r="276" spans="1:4" x14ac:dyDescent="0.25">
      <c r="A276" s="19">
        <v>476409</v>
      </c>
      <c r="B276" s="49" t="s">
        <v>167</v>
      </c>
      <c r="C276" s="19" t="s">
        <v>671</v>
      </c>
      <c r="D276" s="19" t="s">
        <v>467</v>
      </c>
    </row>
    <row r="277" spans="1:4" x14ac:dyDescent="0.25">
      <c r="A277" s="19">
        <v>476410</v>
      </c>
      <c r="B277" s="49" t="s">
        <v>167</v>
      </c>
      <c r="C277" s="19" t="s">
        <v>672</v>
      </c>
      <c r="D277" s="19" t="s">
        <v>451</v>
      </c>
    </row>
    <row r="278" spans="1:4" x14ac:dyDescent="0.25">
      <c r="A278" s="19">
        <v>476413</v>
      </c>
      <c r="B278" s="49" t="s">
        <v>167</v>
      </c>
      <c r="C278" s="19" t="s">
        <v>673</v>
      </c>
      <c r="D278" s="19" t="s">
        <v>448</v>
      </c>
    </row>
    <row r="279" spans="1:4" x14ac:dyDescent="0.25">
      <c r="A279" s="19">
        <v>477371</v>
      </c>
      <c r="B279" s="49" t="s">
        <v>167</v>
      </c>
      <c r="C279" s="19" t="s">
        <v>674</v>
      </c>
      <c r="D279" s="19" t="s">
        <v>438</v>
      </c>
    </row>
    <row r="280" spans="1:4" x14ac:dyDescent="0.25">
      <c r="A280" s="19">
        <v>486131</v>
      </c>
      <c r="B280" s="49" t="s">
        <v>167</v>
      </c>
      <c r="C280" s="19" t="s">
        <v>675</v>
      </c>
      <c r="D280" s="19" t="s">
        <v>436</v>
      </c>
    </row>
    <row r="281" spans="1:4" x14ac:dyDescent="0.25">
      <c r="A281" s="19">
        <v>494077</v>
      </c>
      <c r="B281" s="49" t="s">
        <v>167</v>
      </c>
      <c r="C281" s="19"/>
      <c r="D281" s="19" t="s">
        <v>468</v>
      </c>
    </row>
    <row r="282" spans="1:4" x14ac:dyDescent="0.25">
      <c r="A282" s="19">
        <v>499982</v>
      </c>
      <c r="B282" s="49" t="s">
        <v>167</v>
      </c>
      <c r="C282" s="19"/>
      <c r="D282" s="19" t="s">
        <v>431</v>
      </c>
    </row>
    <row r="283" spans="1:4" x14ac:dyDescent="0.25">
      <c r="A283" s="19">
        <v>505059</v>
      </c>
      <c r="B283" s="49" t="s">
        <v>167</v>
      </c>
      <c r="C283" s="19" t="s">
        <v>676</v>
      </c>
      <c r="D283" s="19" t="s">
        <v>469</v>
      </c>
    </row>
    <row r="284" spans="1:4" x14ac:dyDescent="0.25">
      <c r="A284" s="19">
        <v>505062</v>
      </c>
      <c r="B284" s="49" t="s">
        <v>167</v>
      </c>
      <c r="C284" s="19" t="s">
        <v>677</v>
      </c>
      <c r="D284" s="19" t="s">
        <v>443</v>
      </c>
    </row>
    <row r="285" spans="1:4" x14ac:dyDescent="0.25">
      <c r="A285" s="19">
        <v>505080</v>
      </c>
      <c r="B285" s="49" t="s">
        <v>167</v>
      </c>
      <c r="C285" s="19" t="s">
        <v>678</v>
      </c>
      <c r="D285" s="19" t="s">
        <v>470</v>
      </c>
    </row>
    <row r="286" spans="1:4" x14ac:dyDescent="0.25">
      <c r="A286" s="19">
        <v>505108</v>
      </c>
      <c r="B286" s="49" t="s">
        <v>167</v>
      </c>
      <c r="C286" s="19" t="s">
        <v>679</v>
      </c>
      <c r="D286" s="19" t="s">
        <v>443</v>
      </c>
    </row>
    <row r="287" spans="1:4" x14ac:dyDescent="0.25">
      <c r="A287" s="19">
        <v>505127</v>
      </c>
      <c r="B287" s="49" t="s">
        <v>167</v>
      </c>
      <c r="C287" s="19" t="s">
        <v>681</v>
      </c>
      <c r="D287" s="19" t="s">
        <v>471</v>
      </c>
    </row>
    <row r="288" spans="1:4" x14ac:dyDescent="0.25">
      <c r="A288" s="19">
        <v>505144</v>
      </c>
      <c r="B288" s="49" t="s">
        <v>167</v>
      </c>
      <c r="C288" s="19" t="s">
        <v>682</v>
      </c>
      <c r="D288" s="19" t="s">
        <v>441</v>
      </c>
    </row>
    <row r="289" spans="1:4" x14ac:dyDescent="0.25">
      <c r="A289" s="19">
        <v>560055</v>
      </c>
      <c r="B289" s="49" t="s">
        <v>167</v>
      </c>
      <c r="C289" s="19" t="s">
        <v>683</v>
      </c>
      <c r="D289" s="19" t="s">
        <v>448</v>
      </c>
    </row>
    <row r="290" spans="1:4" x14ac:dyDescent="0.25">
      <c r="A290" s="19">
        <v>560056</v>
      </c>
      <c r="B290" s="49" t="s">
        <v>167</v>
      </c>
      <c r="C290" s="19" t="s">
        <v>684</v>
      </c>
      <c r="D290" s="19" t="s">
        <v>448</v>
      </c>
    </row>
    <row r="291" spans="1:4" x14ac:dyDescent="0.25">
      <c r="A291" s="19">
        <v>560058</v>
      </c>
      <c r="B291" s="49" t="s">
        <v>167</v>
      </c>
      <c r="C291" s="19" t="s">
        <v>685</v>
      </c>
      <c r="D291" s="19" t="s">
        <v>450</v>
      </c>
    </row>
    <row r="292" spans="1:4" x14ac:dyDescent="0.25">
      <c r="A292" s="19">
        <v>560069</v>
      </c>
      <c r="B292" s="49" t="s">
        <v>167</v>
      </c>
      <c r="C292" s="19" t="s">
        <v>686</v>
      </c>
      <c r="D292" s="19" t="s">
        <v>450</v>
      </c>
    </row>
    <row r="293" spans="1:4" x14ac:dyDescent="0.25">
      <c r="A293" s="19">
        <v>204306</v>
      </c>
      <c r="B293" s="49" t="s">
        <v>167</v>
      </c>
      <c r="C293" s="19" t="s">
        <v>687</v>
      </c>
      <c r="D293" s="19" t="s">
        <v>455</v>
      </c>
    </row>
    <row r="294" spans="1:4" x14ac:dyDescent="0.25">
      <c r="A294" s="19">
        <v>601516</v>
      </c>
      <c r="B294" s="49" t="s">
        <v>167</v>
      </c>
      <c r="C294" s="19" t="s">
        <v>688</v>
      </c>
      <c r="D294" s="19" t="s">
        <v>417</v>
      </c>
    </row>
    <row r="295" spans="1:4" x14ac:dyDescent="0.25">
      <c r="A295" s="19">
        <v>619079</v>
      </c>
      <c r="B295" s="49" t="s">
        <v>167</v>
      </c>
      <c r="C295" s="19" t="s">
        <v>689</v>
      </c>
      <c r="D295" s="19" t="s">
        <v>472</v>
      </c>
    </row>
    <row r="296" spans="1:4" x14ac:dyDescent="0.25">
      <c r="A296" s="19">
        <v>639964</v>
      </c>
      <c r="B296" s="49" t="s">
        <v>167</v>
      </c>
      <c r="C296" s="19"/>
      <c r="D296" s="19" t="s">
        <v>447</v>
      </c>
    </row>
    <row r="297" spans="1:4" x14ac:dyDescent="0.25">
      <c r="A297" s="19">
        <v>639962</v>
      </c>
      <c r="B297" s="49" t="s">
        <v>167</v>
      </c>
      <c r="C297" s="19" t="s">
        <v>690</v>
      </c>
      <c r="D297" s="19" t="s">
        <v>473</v>
      </c>
    </row>
    <row r="298" spans="1:4" x14ac:dyDescent="0.25">
      <c r="A298" s="19">
        <v>639967</v>
      </c>
      <c r="B298" s="49" t="s">
        <v>167</v>
      </c>
      <c r="C298" s="19" t="s">
        <v>691</v>
      </c>
      <c r="D298" s="19" t="s">
        <v>405</v>
      </c>
    </row>
    <row r="299" spans="1:4" x14ac:dyDescent="0.25">
      <c r="A299" s="19">
        <v>639968</v>
      </c>
      <c r="B299" s="49" t="s">
        <v>167</v>
      </c>
      <c r="C299" s="19" t="s">
        <v>692</v>
      </c>
      <c r="D299" s="19" t="s">
        <v>416</v>
      </c>
    </row>
    <row r="300" spans="1:4" x14ac:dyDescent="0.25">
      <c r="A300" s="19">
        <v>639974</v>
      </c>
      <c r="B300" s="49" t="s">
        <v>167</v>
      </c>
      <c r="C300" s="19" t="s">
        <v>694</v>
      </c>
      <c r="D300" s="19" t="s">
        <v>474</v>
      </c>
    </row>
    <row r="301" spans="1:4" x14ac:dyDescent="0.25">
      <c r="A301" s="19">
        <v>639976</v>
      </c>
      <c r="B301" s="49" t="s">
        <v>167</v>
      </c>
      <c r="C301" s="19" t="s">
        <v>695</v>
      </c>
      <c r="D301" s="19" t="s">
        <v>447</v>
      </c>
    </row>
    <row r="302" spans="1:4" x14ac:dyDescent="0.25">
      <c r="A302" s="19">
        <v>639977</v>
      </c>
      <c r="B302" s="49" t="s">
        <v>167</v>
      </c>
      <c r="C302" s="19" t="s">
        <v>696</v>
      </c>
      <c r="D302" s="19" t="s">
        <v>447</v>
      </c>
    </row>
    <row r="303" spans="1:4" x14ac:dyDescent="0.25">
      <c r="A303" s="19">
        <v>639980</v>
      </c>
      <c r="B303" s="49" t="s">
        <v>167</v>
      </c>
      <c r="C303" s="19" t="s">
        <v>697</v>
      </c>
      <c r="D303" s="19" t="s">
        <v>447</v>
      </c>
    </row>
    <row r="304" spans="1:4" x14ac:dyDescent="0.25">
      <c r="A304" s="19">
        <v>10925</v>
      </c>
      <c r="B304" s="49" t="s">
        <v>167</v>
      </c>
      <c r="C304" s="19" t="s">
        <v>699</v>
      </c>
      <c r="D304" s="19" t="s">
        <v>447</v>
      </c>
    </row>
    <row r="305" spans="1:4" x14ac:dyDescent="0.25">
      <c r="A305" s="19">
        <v>12723</v>
      </c>
      <c r="B305" s="49" t="s">
        <v>167</v>
      </c>
      <c r="C305" s="19" t="s">
        <v>700</v>
      </c>
      <c r="D305" s="19" t="s">
        <v>447</v>
      </c>
    </row>
    <row r="306" spans="1:4" x14ac:dyDescent="0.25">
      <c r="A306" s="19">
        <v>12738</v>
      </c>
      <c r="B306" s="49" t="s">
        <v>167</v>
      </c>
      <c r="C306" s="19" t="s">
        <v>701</v>
      </c>
      <c r="D306" s="19" t="s">
        <v>472</v>
      </c>
    </row>
    <row r="307" spans="1:4" x14ac:dyDescent="0.25">
      <c r="A307" s="19">
        <v>12739</v>
      </c>
      <c r="B307" s="49" t="s">
        <v>167</v>
      </c>
      <c r="C307" s="19" t="s">
        <v>702</v>
      </c>
      <c r="D307" s="19" t="s">
        <v>447</v>
      </c>
    </row>
    <row r="308" spans="1:4" x14ac:dyDescent="0.25">
      <c r="A308" s="19">
        <v>15008</v>
      </c>
      <c r="B308" s="49" t="s">
        <v>167</v>
      </c>
      <c r="C308" s="19" t="s">
        <v>703</v>
      </c>
      <c r="D308" s="19" t="s">
        <v>450</v>
      </c>
    </row>
    <row r="309" spans="1:4" x14ac:dyDescent="0.25">
      <c r="A309" s="19">
        <v>15009</v>
      </c>
      <c r="B309" s="49" t="s">
        <v>167</v>
      </c>
      <c r="C309" s="19" t="s">
        <v>694</v>
      </c>
      <c r="D309" s="19" t="s">
        <v>472</v>
      </c>
    </row>
    <row r="310" spans="1:4" x14ac:dyDescent="0.25">
      <c r="A310" s="19">
        <v>15010</v>
      </c>
      <c r="B310" s="49" t="s">
        <v>167</v>
      </c>
      <c r="C310" s="19" t="s">
        <v>704</v>
      </c>
      <c r="D310" s="19" t="s">
        <v>467</v>
      </c>
    </row>
    <row r="311" spans="1:4" x14ac:dyDescent="0.25">
      <c r="A311" s="19">
        <v>15019</v>
      </c>
      <c r="B311" s="49" t="s">
        <v>167</v>
      </c>
      <c r="C311" s="19" t="s">
        <v>705</v>
      </c>
      <c r="D311" s="19" t="s">
        <v>403</v>
      </c>
    </row>
    <row r="312" spans="1:4" x14ac:dyDescent="0.25">
      <c r="A312" s="19">
        <v>15028</v>
      </c>
      <c r="B312" s="49" t="s">
        <v>167</v>
      </c>
      <c r="C312" s="19" t="s">
        <v>706</v>
      </c>
      <c r="D312" s="19" t="s">
        <v>475</v>
      </c>
    </row>
    <row r="313" spans="1:4" x14ac:dyDescent="0.25">
      <c r="A313" s="19">
        <v>15041</v>
      </c>
      <c r="B313" s="49" t="s">
        <v>167</v>
      </c>
      <c r="C313" s="19" t="s">
        <v>707</v>
      </c>
      <c r="D313" s="19" t="s">
        <v>475</v>
      </c>
    </row>
    <row r="314" spans="1:4" x14ac:dyDescent="0.25">
      <c r="A314" s="19">
        <v>15043</v>
      </c>
      <c r="B314" s="49" t="s">
        <v>167</v>
      </c>
      <c r="C314" s="19" t="s">
        <v>708</v>
      </c>
      <c r="D314" s="19" t="s">
        <v>476</v>
      </c>
    </row>
    <row r="315" spans="1:4" x14ac:dyDescent="0.25">
      <c r="A315" s="19">
        <v>15044</v>
      </c>
      <c r="B315" s="49" t="s">
        <v>167</v>
      </c>
      <c r="C315" s="19" t="s">
        <v>709</v>
      </c>
      <c r="D315" s="19" t="s">
        <v>476</v>
      </c>
    </row>
    <row r="316" spans="1:4" x14ac:dyDescent="0.25">
      <c r="A316" s="19">
        <v>15046</v>
      </c>
      <c r="B316" s="49" t="s">
        <v>167</v>
      </c>
      <c r="C316" s="19" t="s">
        <v>710</v>
      </c>
      <c r="D316" s="19" t="s">
        <v>475</v>
      </c>
    </row>
    <row r="317" spans="1:4" x14ac:dyDescent="0.25">
      <c r="A317" s="19">
        <v>15047</v>
      </c>
      <c r="B317" s="49" t="s">
        <v>167</v>
      </c>
      <c r="C317" s="19" t="s">
        <v>711</v>
      </c>
      <c r="D317" s="19" t="s">
        <v>475</v>
      </c>
    </row>
    <row r="318" spans="1:4" x14ac:dyDescent="0.25">
      <c r="A318" s="19">
        <v>15048</v>
      </c>
      <c r="B318" s="49" t="s">
        <v>167</v>
      </c>
      <c r="C318" s="19" t="s">
        <v>712</v>
      </c>
      <c r="D318" s="19" t="s">
        <v>475</v>
      </c>
    </row>
    <row r="319" spans="1:4" x14ac:dyDescent="0.25">
      <c r="A319" s="19">
        <v>20025</v>
      </c>
      <c r="B319" s="49" t="s">
        <v>167</v>
      </c>
      <c r="C319" s="19" t="s">
        <v>714</v>
      </c>
      <c r="D319" s="19" t="s">
        <v>447</v>
      </c>
    </row>
    <row r="320" spans="1:4" x14ac:dyDescent="0.25">
      <c r="A320" s="19">
        <v>20026</v>
      </c>
      <c r="B320" s="49" t="s">
        <v>167</v>
      </c>
      <c r="C320" s="19" t="s">
        <v>715</v>
      </c>
      <c r="D320" s="19" t="s">
        <v>447</v>
      </c>
    </row>
    <row r="321" spans="1:4" x14ac:dyDescent="0.25">
      <c r="A321" s="19">
        <v>24570</v>
      </c>
      <c r="B321" s="49" t="s">
        <v>167</v>
      </c>
      <c r="C321" s="19" t="s">
        <v>716</v>
      </c>
      <c r="D321" s="19" t="s">
        <v>472</v>
      </c>
    </row>
    <row r="322" spans="1:4" x14ac:dyDescent="0.25">
      <c r="A322" s="19">
        <v>26109</v>
      </c>
      <c r="B322" s="49" t="s">
        <v>167</v>
      </c>
      <c r="C322" s="19" t="s">
        <v>717</v>
      </c>
      <c r="D322" s="19" t="s">
        <v>474</v>
      </c>
    </row>
    <row r="323" spans="1:4" x14ac:dyDescent="0.25">
      <c r="A323" s="19">
        <v>26127</v>
      </c>
      <c r="B323" s="49" t="s">
        <v>167</v>
      </c>
      <c r="C323" s="19" t="s">
        <v>718</v>
      </c>
      <c r="D323" s="19" t="s">
        <v>474</v>
      </c>
    </row>
    <row r="324" spans="1:4" x14ac:dyDescent="0.25">
      <c r="A324" s="19">
        <v>26154</v>
      </c>
      <c r="B324" s="49" t="s">
        <v>167</v>
      </c>
      <c r="C324" s="19" t="s">
        <v>719</v>
      </c>
      <c r="D324" s="19" t="s">
        <v>474</v>
      </c>
    </row>
    <row r="325" spans="1:4" x14ac:dyDescent="0.25">
      <c r="A325" s="19">
        <v>26157</v>
      </c>
      <c r="B325" s="49" t="s">
        <v>167</v>
      </c>
      <c r="C325" s="19" t="s">
        <v>720</v>
      </c>
      <c r="D325" s="19" t="s">
        <v>474</v>
      </c>
    </row>
    <row r="326" spans="1:4" x14ac:dyDescent="0.25">
      <c r="A326" s="19">
        <v>26160</v>
      </c>
      <c r="B326" s="49" t="s">
        <v>167</v>
      </c>
      <c r="C326" s="19" t="s">
        <v>721</v>
      </c>
      <c r="D326" s="19" t="s">
        <v>474</v>
      </c>
    </row>
    <row r="327" spans="1:4" x14ac:dyDescent="0.25">
      <c r="A327" s="19">
        <v>26161</v>
      </c>
      <c r="B327" s="49" t="s">
        <v>167</v>
      </c>
      <c r="C327" s="19" t="s">
        <v>722</v>
      </c>
      <c r="D327" s="19" t="s">
        <v>474</v>
      </c>
    </row>
    <row r="328" spans="1:4" x14ac:dyDescent="0.25">
      <c r="A328" s="19">
        <v>26370</v>
      </c>
      <c r="B328" s="49" t="s">
        <v>167</v>
      </c>
      <c r="C328" s="19" t="s">
        <v>723</v>
      </c>
      <c r="D328" s="19" t="s">
        <v>472</v>
      </c>
    </row>
    <row r="329" spans="1:4" x14ac:dyDescent="0.25">
      <c r="A329" s="19">
        <v>26373</v>
      </c>
      <c r="B329" s="49" t="s">
        <v>167</v>
      </c>
      <c r="C329" s="19" t="s">
        <v>724</v>
      </c>
      <c r="D329" s="19" t="s">
        <v>472</v>
      </c>
    </row>
    <row r="330" spans="1:4" x14ac:dyDescent="0.25">
      <c r="A330" s="19">
        <v>31707</v>
      </c>
      <c r="B330" s="49" t="s">
        <v>167</v>
      </c>
      <c r="C330" s="19" t="s">
        <v>725</v>
      </c>
      <c r="D330" s="19" t="s">
        <v>448</v>
      </c>
    </row>
    <row r="331" spans="1:4" x14ac:dyDescent="0.25">
      <c r="A331" s="19">
        <v>39723</v>
      </c>
      <c r="B331" s="49" t="s">
        <v>167</v>
      </c>
      <c r="C331" s="19" t="s">
        <v>727</v>
      </c>
      <c r="D331" s="19" t="s">
        <v>472</v>
      </c>
    </row>
    <row r="332" spans="1:4" x14ac:dyDescent="0.25">
      <c r="A332" s="19">
        <v>39724</v>
      </c>
      <c r="B332" s="49" t="s">
        <v>167</v>
      </c>
      <c r="C332" s="19" t="s">
        <v>728</v>
      </c>
      <c r="D332" s="19" t="s">
        <v>472</v>
      </c>
    </row>
    <row r="333" spans="1:4" x14ac:dyDescent="0.25">
      <c r="A333" s="19">
        <v>39725</v>
      </c>
      <c r="B333" s="49" t="s">
        <v>167</v>
      </c>
      <c r="C333" s="19" t="s">
        <v>729</v>
      </c>
      <c r="D333" s="19" t="s">
        <v>472</v>
      </c>
    </row>
    <row r="334" spans="1:4" x14ac:dyDescent="0.25">
      <c r="A334" s="19">
        <v>39726</v>
      </c>
      <c r="B334" s="49" t="s">
        <v>167</v>
      </c>
      <c r="C334" s="19" t="s">
        <v>730</v>
      </c>
      <c r="D334" s="19" t="s">
        <v>472</v>
      </c>
    </row>
    <row r="335" spans="1:4" x14ac:dyDescent="0.25">
      <c r="A335" s="19">
        <v>39727</v>
      </c>
      <c r="B335" s="49" t="s">
        <v>167</v>
      </c>
      <c r="C335" s="19" t="s">
        <v>731</v>
      </c>
      <c r="D335" s="19" t="s">
        <v>472</v>
      </c>
    </row>
    <row r="336" spans="1:4" x14ac:dyDescent="0.25">
      <c r="A336" s="19">
        <v>39728</v>
      </c>
      <c r="B336" s="49" t="s">
        <v>167</v>
      </c>
      <c r="C336" s="19" t="s">
        <v>732</v>
      </c>
      <c r="D336" s="19" t="s">
        <v>472</v>
      </c>
    </row>
    <row r="337" spans="1:4" x14ac:dyDescent="0.25">
      <c r="A337" s="19">
        <v>39731</v>
      </c>
      <c r="B337" s="49" t="s">
        <v>167</v>
      </c>
      <c r="C337" s="19" t="s">
        <v>735</v>
      </c>
      <c r="D337" s="19" t="s">
        <v>472</v>
      </c>
    </row>
    <row r="338" spans="1:4" x14ac:dyDescent="0.25">
      <c r="A338" s="19">
        <v>39735</v>
      </c>
      <c r="B338" s="49" t="s">
        <v>167</v>
      </c>
      <c r="C338" s="19" t="s">
        <v>738</v>
      </c>
      <c r="D338" s="19"/>
    </row>
    <row r="339" spans="1:4" x14ac:dyDescent="0.25">
      <c r="A339" s="19">
        <v>39736</v>
      </c>
      <c r="B339" s="49" t="s">
        <v>167</v>
      </c>
      <c r="C339" s="19" t="s">
        <v>739</v>
      </c>
      <c r="D339" s="19"/>
    </row>
    <row r="340" spans="1:4" x14ac:dyDescent="0.25">
      <c r="A340" s="19">
        <v>39737</v>
      </c>
      <c r="B340" s="49" t="s">
        <v>167</v>
      </c>
      <c r="C340" s="19" t="s">
        <v>740</v>
      </c>
      <c r="D340" s="19"/>
    </row>
    <row r="341" spans="1:4" x14ac:dyDescent="0.25">
      <c r="A341" s="19">
        <v>39738</v>
      </c>
      <c r="B341" s="49" t="s">
        <v>167</v>
      </c>
      <c r="C341" s="19" t="s">
        <v>741</v>
      </c>
      <c r="D341" s="19"/>
    </row>
    <row r="342" spans="1:4" x14ac:dyDescent="0.25">
      <c r="A342" s="19">
        <v>39739</v>
      </c>
      <c r="B342" s="49" t="s">
        <v>167</v>
      </c>
      <c r="C342" s="19" t="s">
        <v>742</v>
      </c>
      <c r="D342" s="19"/>
    </row>
    <row r="343" spans="1:4" x14ac:dyDescent="0.25">
      <c r="A343" s="19">
        <v>39740</v>
      </c>
      <c r="B343" s="49" t="s">
        <v>167</v>
      </c>
      <c r="C343" s="19" t="s">
        <v>743</v>
      </c>
      <c r="D343" s="19"/>
    </row>
    <row r="344" spans="1:4" x14ac:dyDescent="0.25">
      <c r="A344" s="19">
        <v>39741</v>
      </c>
      <c r="B344" s="49" t="s">
        <v>167</v>
      </c>
      <c r="C344" s="19" t="s">
        <v>744</v>
      </c>
      <c r="D344" s="19"/>
    </row>
    <row r="345" spans="1:4" x14ac:dyDescent="0.25">
      <c r="A345" s="19">
        <v>39742</v>
      </c>
      <c r="B345" s="49" t="s">
        <v>167</v>
      </c>
      <c r="C345" s="19" t="s">
        <v>745</v>
      </c>
      <c r="D345" s="19"/>
    </row>
    <row r="346" spans="1:4" x14ac:dyDescent="0.25">
      <c r="A346" s="19">
        <v>39743</v>
      </c>
      <c r="B346" s="49" t="s">
        <v>167</v>
      </c>
      <c r="C346" s="19" t="s">
        <v>746</v>
      </c>
      <c r="D346" s="19"/>
    </row>
    <row r="347" spans="1:4" x14ac:dyDescent="0.25">
      <c r="A347" s="19">
        <v>39745</v>
      </c>
      <c r="B347" s="49" t="s">
        <v>167</v>
      </c>
      <c r="C347" s="19" t="s">
        <v>747</v>
      </c>
      <c r="D347" s="19"/>
    </row>
    <row r="348" spans="1:4" x14ac:dyDescent="0.25">
      <c r="A348" s="19">
        <v>39746</v>
      </c>
      <c r="B348" s="49" t="s">
        <v>167</v>
      </c>
      <c r="C348" s="19" t="s">
        <v>748</v>
      </c>
      <c r="D348" s="19"/>
    </row>
    <row r="349" spans="1:4" x14ac:dyDescent="0.25">
      <c r="A349" s="19">
        <v>39748</v>
      </c>
      <c r="B349" s="49" t="s">
        <v>167</v>
      </c>
      <c r="C349" s="19" t="s">
        <v>750</v>
      </c>
      <c r="D349" s="19"/>
    </row>
    <row r="350" spans="1:4" x14ac:dyDescent="0.25">
      <c r="A350" s="19">
        <v>39749</v>
      </c>
      <c r="B350" s="49" t="s">
        <v>167</v>
      </c>
      <c r="C350" s="19" t="s">
        <v>751</v>
      </c>
      <c r="D350" s="19"/>
    </row>
    <row r="351" spans="1:4" x14ac:dyDescent="0.25">
      <c r="A351" s="19">
        <v>39750</v>
      </c>
      <c r="B351" s="49" t="s">
        <v>167</v>
      </c>
      <c r="C351" s="19" t="s">
        <v>752</v>
      </c>
      <c r="D351" s="19"/>
    </row>
    <row r="352" spans="1:4" x14ac:dyDescent="0.25">
      <c r="A352" s="19">
        <v>39751</v>
      </c>
      <c r="B352" s="49" t="s">
        <v>167</v>
      </c>
      <c r="C352" s="19" t="s">
        <v>753</v>
      </c>
      <c r="D352" s="19"/>
    </row>
    <row r="353" spans="1:4" x14ac:dyDescent="0.25">
      <c r="A353" s="19">
        <v>39753</v>
      </c>
      <c r="B353" s="49" t="s">
        <v>167</v>
      </c>
      <c r="C353" s="19" t="s">
        <v>754</v>
      </c>
      <c r="D353" s="19"/>
    </row>
    <row r="354" spans="1:4" x14ac:dyDescent="0.25">
      <c r="A354" s="19">
        <v>39754</v>
      </c>
      <c r="B354" s="49" t="s">
        <v>167</v>
      </c>
      <c r="C354" s="19" t="s">
        <v>755</v>
      </c>
      <c r="D354" s="19"/>
    </row>
    <row r="355" spans="1:4" x14ac:dyDescent="0.25">
      <c r="A355" s="19">
        <v>39755</v>
      </c>
      <c r="B355" s="49" t="s">
        <v>167</v>
      </c>
      <c r="C355" s="19" t="s">
        <v>756</v>
      </c>
      <c r="D355" s="19"/>
    </row>
    <row r="356" spans="1:4" x14ac:dyDescent="0.25">
      <c r="A356" s="19">
        <v>39756</v>
      </c>
      <c r="B356" s="49" t="s">
        <v>167</v>
      </c>
      <c r="C356" s="19" t="s">
        <v>757</v>
      </c>
      <c r="D356" s="19"/>
    </row>
    <row r="357" spans="1:4" x14ac:dyDescent="0.25">
      <c r="A357" s="19">
        <v>39757</v>
      </c>
      <c r="B357" s="49" t="s">
        <v>167</v>
      </c>
      <c r="C357" s="19" t="s">
        <v>758</v>
      </c>
      <c r="D357" s="19"/>
    </row>
    <row r="358" spans="1:4" x14ac:dyDescent="0.25">
      <c r="A358" s="19">
        <v>39758</v>
      </c>
      <c r="B358" s="49" t="s">
        <v>167</v>
      </c>
      <c r="C358" s="19" t="s">
        <v>759</v>
      </c>
      <c r="D358" s="19"/>
    </row>
    <row r="359" spans="1:4" x14ac:dyDescent="0.25">
      <c r="A359" s="19">
        <v>39759</v>
      </c>
      <c r="B359" s="49" t="s">
        <v>167</v>
      </c>
      <c r="C359" s="19" t="s">
        <v>760</v>
      </c>
      <c r="D359" s="19"/>
    </row>
    <row r="360" spans="1:4" x14ac:dyDescent="0.25">
      <c r="A360" s="19">
        <v>39760</v>
      </c>
      <c r="B360" s="49" t="s">
        <v>167</v>
      </c>
      <c r="C360" s="19" t="s">
        <v>761</v>
      </c>
      <c r="D360" s="19"/>
    </row>
    <row r="361" spans="1:4" x14ac:dyDescent="0.25">
      <c r="A361" s="19">
        <v>39761</v>
      </c>
      <c r="B361" s="49" t="s">
        <v>167</v>
      </c>
      <c r="C361" s="19" t="s">
        <v>762</v>
      </c>
      <c r="D361" s="19" t="s">
        <v>472</v>
      </c>
    </row>
    <row r="362" spans="1:4" x14ac:dyDescent="0.25">
      <c r="A362" s="19">
        <v>39762</v>
      </c>
      <c r="B362" s="49" t="s">
        <v>167</v>
      </c>
      <c r="C362" s="19" t="s">
        <v>763</v>
      </c>
      <c r="D362" s="19" t="s">
        <v>472</v>
      </c>
    </row>
    <row r="363" spans="1:4" x14ac:dyDescent="0.25">
      <c r="A363" s="19">
        <v>39733</v>
      </c>
      <c r="B363" s="49" t="s">
        <v>167</v>
      </c>
      <c r="C363" s="19" t="s">
        <v>764</v>
      </c>
      <c r="D363" s="19"/>
    </row>
    <row r="364" spans="1:4" x14ac:dyDescent="0.25">
      <c r="A364" s="19">
        <v>39744</v>
      </c>
      <c r="B364" s="49" t="s">
        <v>167</v>
      </c>
      <c r="C364" s="19" t="s">
        <v>765</v>
      </c>
      <c r="D364" s="19"/>
    </row>
    <row r="365" spans="1:4" x14ac:dyDescent="0.25">
      <c r="A365" s="19">
        <v>39752</v>
      </c>
      <c r="B365" s="49" t="s">
        <v>167</v>
      </c>
      <c r="C365" s="19" t="s">
        <v>766</v>
      </c>
      <c r="D365" s="19"/>
    </row>
  </sheetData>
  <pageMargins left="0.7" right="0.7" top="0.78740157499999996" bottom="0.78740157499999996" header="0.3" footer="0.3"/>
  <pageSetup paperSize="9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B1" sqref="B1"/>
    </sheetView>
  </sheetViews>
  <sheetFormatPr defaultRowHeight="15" x14ac:dyDescent="0.25"/>
  <cols>
    <col min="1" max="1" width="13.85546875" style="10" customWidth="1"/>
    <col min="2" max="2" width="15.5703125" style="15" customWidth="1"/>
    <col min="3" max="3" width="17" style="10" customWidth="1"/>
    <col min="4" max="16384" width="9.140625" style="10"/>
  </cols>
  <sheetData>
    <row r="1" spans="1:3" s="23" customFormat="1" ht="43.5" customHeight="1" x14ac:dyDescent="0.2">
      <c r="A1" s="22" t="s">
        <v>781</v>
      </c>
      <c r="B1" s="7" t="s">
        <v>3337</v>
      </c>
      <c r="C1" s="22" t="s">
        <v>397</v>
      </c>
    </row>
    <row r="2" spans="1:3" x14ac:dyDescent="0.25">
      <c r="A2" s="8" t="s">
        <v>768</v>
      </c>
      <c r="B2" s="14" t="s">
        <v>26</v>
      </c>
      <c r="C2" s="15" t="s">
        <v>401</v>
      </c>
    </row>
    <row r="3" spans="1:3" x14ac:dyDescent="0.25">
      <c r="A3" s="8" t="s">
        <v>769</v>
      </c>
      <c r="B3" s="14" t="s">
        <v>26</v>
      </c>
      <c r="C3" s="15" t="s">
        <v>401</v>
      </c>
    </row>
    <row r="4" spans="1:3" x14ac:dyDescent="0.25">
      <c r="A4" s="16" t="s">
        <v>770</v>
      </c>
      <c r="B4" s="14" t="s">
        <v>26</v>
      </c>
      <c r="C4" s="15" t="s">
        <v>401</v>
      </c>
    </row>
    <row r="5" spans="1:3" x14ac:dyDescent="0.25">
      <c r="A5" s="16" t="s">
        <v>771</v>
      </c>
      <c r="B5" s="14" t="s">
        <v>26</v>
      </c>
      <c r="C5" s="15" t="s">
        <v>401</v>
      </c>
    </row>
    <row r="6" spans="1:3" x14ac:dyDescent="0.25">
      <c r="A6" s="16" t="s">
        <v>772</v>
      </c>
      <c r="B6" s="14" t="s">
        <v>26</v>
      </c>
      <c r="C6" s="15" t="s">
        <v>401</v>
      </c>
    </row>
    <row r="7" spans="1:3" x14ac:dyDescent="0.25">
      <c r="A7" s="16" t="s">
        <v>773</v>
      </c>
      <c r="B7" s="14" t="s">
        <v>26</v>
      </c>
      <c r="C7" s="15" t="s">
        <v>401</v>
      </c>
    </row>
    <row r="8" spans="1:3" x14ac:dyDescent="0.25">
      <c r="A8" s="16" t="s">
        <v>774</v>
      </c>
      <c r="B8" s="14" t="s">
        <v>26</v>
      </c>
      <c r="C8" s="15" t="s">
        <v>401</v>
      </c>
    </row>
    <row r="9" spans="1:3" x14ac:dyDescent="0.25">
      <c r="A9" s="16" t="s">
        <v>775</v>
      </c>
      <c r="B9" s="14" t="s">
        <v>26</v>
      </c>
      <c r="C9" s="15" t="s">
        <v>401</v>
      </c>
    </row>
    <row r="10" spans="1:3" x14ac:dyDescent="0.25">
      <c r="A10" s="8" t="s">
        <v>776</v>
      </c>
      <c r="B10" s="14" t="s">
        <v>26</v>
      </c>
      <c r="C10" s="15" t="s">
        <v>401</v>
      </c>
    </row>
    <row r="11" spans="1:3" x14ac:dyDescent="0.25">
      <c r="A11" s="8" t="s">
        <v>777</v>
      </c>
      <c r="B11" s="14" t="s">
        <v>26</v>
      </c>
      <c r="C11" s="15" t="s">
        <v>401</v>
      </c>
    </row>
    <row r="12" spans="1:3" x14ac:dyDescent="0.25">
      <c r="A12" s="8" t="s">
        <v>778</v>
      </c>
      <c r="B12" s="14" t="s">
        <v>26</v>
      </c>
      <c r="C12" s="15" t="s">
        <v>401</v>
      </c>
    </row>
    <row r="13" spans="1:3" x14ac:dyDescent="0.25">
      <c r="A13" s="8" t="s">
        <v>779</v>
      </c>
      <c r="B13" s="14" t="s">
        <v>26</v>
      </c>
      <c r="C13" s="15" t="s">
        <v>401</v>
      </c>
    </row>
    <row r="14" spans="1:3" x14ac:dyDescent="0.25">
      <c r="A14" s="16" t="s">
        <v>780</v>
      </c>
      <c r="B14" s="14" t="s">
        <v>26</v>
      </c>
      <c r="C14" s="15" t="s">
        <v>401</v>
      </c>
    </row>
    <row r="15" spans="1:3" x14ac:dyDescent="0.25">
      <c r="A15" s="16" t="s">
        <v>767</v>
      </c>
      <c r="B15" s="17" t="s">
        <v>167</v>
      </c>
      <c r="C15" s="15" t="s">
        <v>40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activeCell="B1" sqref="B1"/>
    </sheetView>
  </sheetViews>
  <sheetFormatPr defaultRowHeight="15" x14ac:dyDescent="0.25"/>
  <cols>
    <col min="1" max="1" width="14.7109375" style="10" customWidth="1"/>
    <col min="2" max="2" width="12.5703125" style="15" customWidth="1"/>
    <col min="3" max="3" width="17.140625" style="10" customWidth="1"/>
    <col min="4" max="16384" width="9.140625" style="10"/>
  </cols>
  <sheetData>
    <row r="1" spans="1:3" ht="31.5" x14ac:dyDescent="0.25">
      <c r="A1" s="9" t="s">
        <v>782</v>
      </c>
      <c r="B1" s="7" t="s">
        <v>3337</v>
      </c>
      <c r="C1" s="9" t="s">
        <v>397</v>
      </c>
    </row>
    <row r="2" spans="1:3" x14ac:dyDescent="0.25">
      <c r="A2" s="8">
        <v>467</v>
      </c>
      <c r="B2" s="18" t="s">
        <v>3</v>
      </c>
      <c r="C2" s="15" t="s">
        <v>402</v>
      </c>
    </row>
    <row r="3" spans="1:3" x14ac:dyDescent="0.25">
      <c r="A3" s="8">
        <v>468</v>
      </c>
      <c r="B3" s="18" t="s">
        <v>3</v>
      </c>
      <c r="C3" s="15" t="s">
        <v>402</v>
      </c>
    </row>
    <row r="4" spans="1:3" x14ac:dyDescent="0.25">
      <c r="A4" s="8">
        <v>479</v>
      </c>
      <c r="B4" s="18" t="s">
        <v>3</v>
      </c>
      <c r="C4" s="15" t="s">
        <v>402</v>
      </c>
    </row>
    <row r="5" spans="1:3" x14ac:dyDescent="0.25">
      <c r="A5" s="8">
        <v>477</v>
      </c>
      <c r="B5" s="14" t="s">
        <v>26</v>
      </c>
      <c r="C5" s="15" t="s">
        <v>402</v>
      </c>
    </row>
    <row r="6" spans="1:3" x14ac:dyDescent="0.25">
      <c r="A6" s="16">
        <v>446</v>
      </c>
      <c r="B6" s="17" t="s">
        <v>167</v>
      </c>
      <c r="C6" s="15" t="s">
        <v>402</v>
      </c>
    </row>
    <row r="7" spans="1:3" x14ac:dyDescent="0.25">
      <c r="A7" s="16">
        <v>447</v>
      </c>
      <c r="B7" s="17" t="s">
        <v>167</v>
      </c>
      <c r="C7" s="15" t="s">
        <v>402</v>
      </c>
    </row>
    <row r="8" spans="1:3" x14ac:dyDescent="0.25">
      <c r="A8" s="16">
        <v>448</v>
      </c>
      <c r="B8" s="17" t="s">
        <v>167</v>
      </c>
      <c r="C8" s="15" t="s">
        <v>402</v>
      </c>
    </row>
    <row r="9" spans="1:3" x14ac:dyDescent="0.25">
      <c r="A9" s="16">
        <v>449</v>
      </c>
      <c r="B9" s="17" t="s">
        <v>167</v>
      </c>
      <c r="C9" s="15" t="s">
        <v>402</v>
      </c>
    </row>
    <row r="10" spans="1:3" x14ac:dyDescent="0.25">
      <c r="A10" s="16">
        <v>450</v>
      </c>
      <c r="B10" s="17" t="s">
        <v>167</v>
      </c>
      <c r="C10" s="15" t="s">
        <v>402</v>
      </c>
    </row>
    <row r="11" spans="1:3" x14ac:dyDescent="0.25">
      <c r="A11" s="16">
        <v>451</v>
      </c>
      <c r="B11" s="17" t="s">
        <v>167</v>
      </c>
      <c r="C11" s="15" t="s">
        <v>402</v>
      </c>
    </row>
    <row r="12" spans="1:3" x14ac:dyDescent="0.25">
      <c r="A12" s="16">
        <v>452</v>
      </c>
      <c r="B12" s="17" t="s">
        <v>167</v>
      </c>
      <c r="C12" s="15" t="s">
        <v>402</v>
      </c>
    </row>
    <row r="13" spans="1:3" x14ac:dyDescent="0.25">
      <c r="A13" s="16">
        <v>453</v>
      </c>
      <c r="B13" s="17" t="s">
        <v>167</v>
      </c>
      <c r="C13" s="15" t="s">
        <v>402</v>
      </c>
    </row>
    <row r="14" spans="1:3" x14ac:dyDescent="0.25">
      <c r="A14" s="16">
        <v>454</v>
      </c>
      <c r="B14" s="17" t="s">
        <v>167</v>
      </c>
      <c r="C14" s="15" t="s">
        <v>402</v>
      </c>
    </row>
    <row r="15" spans="1:3" x14ac:dyDescent="0.25">
      <c r="A15" s="16">
        <v>455</v>
      </c>
      <c r="B15" s="17" t="s">
        <v>167</v>
      </c>
      <c r="C15" s="15" t="s">
        <v>402</v>
      </c>
    </row>
    <row r="16" spans="1:3" x14ac:dyDescent="0.25">
      <c r="A16" s="16">
        <v>456</v>
      </c>
      <c r="B16" s="17" t="s">
        <v>167</v>
      </c>
      <c r="C16" s="15" t="s">
        <v>402</v>
      </c>
    </row>
    <row r="17" spans="1:3" x14ac:dyDescent="0.25">
      <c r="A17" s="16">
        <v>457</v>
      </c>
      <c r="B17" s="17" t="s">
        <v>167</v>
      </c>
      <c r="C17" s="15" t="s">
        <v>402</v>
      </c>
    </row>
    <row r="18" spans="1:3" x14ac:dyDescent="0.25">
      <c r="A18" s="16">
        <v>458</v>
      </c>
      <c r="B18" s="17" t="s">
        <v>167</v>
      </c>
      <c r="C18" s="15" t="s">
        <v>402</v>
      </c>
    </row>
    <row r="19" spans="1:3" x14ac:dyDescent="0.25">
      <c r="A19" s="16">
        <v>459</v>
      </c>
      <c r="B19" s="17" t="s">
        <v>167</v>
      </c>
      <c r="C19" s="15" t="s">
        <v>402</v>
      </c>
    </row>
    <row r="20" spans="1:3" x14ac:dyDescent="0.25">
      <c r="A20" s="16">
        <v>460</v>
      </c>
      <c r="B20" s="17" t="s">
        <v>167</v>
      </c>
      <c r="C20" s="15" t="s">
        <v>402</v>
      </c>
    </row>
    <row r="21" spans="1:3" x14ac:dyDescent="0.25">
      <c r="A21" s="16">
        <v>461</v>
      </c>
      <c r="B21" s="17" t="s">
        <v>167</v>
      </c>
      <c r="C21" s="15" t="s">
        <v>402</v>
      </c>
    </row>
    <row r="22" spans="1:3" x14ac:dyDescent="0.25">
      <c r="A22" s="16">
        <v>462</v>
      </c>
      <c r="B22" s="17" t="s">
        <v>167</v>
      </c>
      <c r="C22" s="15" t="s">
        <v>402</v>
      </c>
    </row>
    <row r="23" spans="1:3" x14ac:dyDescent="0.25">
      <c r="A23" s="16">
        <v>463</v>
      </c>
      <c r="B23" s="17" t="s">
        <v>167</v>
      </c>
      <c r="C23" s="15" t="s">
        <v>402</v>
      </c>
    </row>
    <row r="24" spans="1:3" x14ac:dyDescent="0.25">
      <c r="A24" s="16">
        <v>464</v>
      </c>
      <c r="B24" s="17" t="s">
        <v>167</v>
      </c>
      <c r="C24" s="15" t="s">
        <v>402</v>
      </c>
    </row>
    <row r="25" spans="1:3" x14ac:dyDescent="0.25">
      <c r="A25" s="16">
        <v>465</v>
      </c>
      <c r="B25" s="17" t="s">
        <v>167</v>
      </c>
      <c r="C25" s="15" t="s">
        <v>402</v>
      </c>
    </row>
    <row r="26" spans="1:3" x14ac:dyDescent="0.25">
      <c r="A26" s="16">
        <v>466</v>
      </c>
      <c r="B26" s="17" t="s">
        <v>167</v>
      </c>
      <c r="C26" s="15" t="s">
        <v>402</v>
      </c>
    </row>
    <row r="27" spans="1:3" x14ac:dyDescent="0.25">
      <c r="A27" s="16">
        <v>469</v>
      </c>
      <c r="B27" s="17" t="s">
        <v>167</v>
      </c>
      <c r="C27" s="15" t="s">
        <v>402</v>
      </c>
    </row>
    <row r="28" spans="1:3" x14ac:dyDescent="0.25">
      <c r="A28" s="16">
        <v>470</v>
      </c>
      <c r="B28" s="17" t="s">
        <v>167</v>
      </c>
      <c r="C28" s="15" t="s">
        <v>402</v>
      </c>
    </row>
    <row r="29" spans="1:3" x14ac:dyDescent="0.25">
      <c r="A29" s="16">
        <v>471</v>
      </c>
      <c r="B29" s="17" t="s">
        <v>167</v>
      </c>
      <c r="C29" s="15" t="s">
        <v>402</v>
      </c>
    </row>
    <row r="30" spans="1:3" x14ac:dyDescent="0.25">
      <c r="A30" s="16">
        <v>472</v>
      </c>
      <c r="B30" s="17" t="s">
        <v>167</v>
      </c>
      <c r="C30" s="15" t="s">
        <v>402</v>
      </c>
    </row>
    <row r="31" spans="1:3" x14ac:dyDescent="0.25">
      <c r="A31" s="16">
        <v>473</v>
      </c>
      <c r="B31" s="17" t="s">
        <v>167</v>
      </c>
      <c r="C31" s="15" t="s">
        <v>402</v>
      </c>
    </row>
    <row r="32" spans="1:3" x14ac:dyDescent="0.25">
      <c r="A32" s="16">
        <v>474</v>
      </c>
      <c r="B32" s="17" t="s">
        <v>167</v>
      </c>
      <c r="C32" s="15" t="s">
        <v>402</v>
      </c>
    </row>
    <row r="33" spans="1:3" x14ac:dyDescent="0.25">
      <c r="A33" s="16">
        <v>475</v>
      </c>
      <c r="B33" s="17" t="s">
        <v>167</v>
      </c>
      <c r="C33" s="15" t="s">
        <v>402</v>
      </c>
    </row>
    <row r="34" spans="1:3" x14ac:dyDescent="0.25">
      <c r="A34" s="16">
        <v>476</v>
      </c>
      <c r="B34" s="17" t="s">
        <v>167</v>
      </c>
      <c r="C34" s="15" t="s">
        <v>402</v>
      </c>
    </row>
    <row r="35" spans="1:3" x14ac:dyDescent="0.25">
      <c r="A35" s="16">
        <v>478</v>
      </c>
      <c r="B35" s="17" t="s">
        <v>167</v>
      </c>
      <c r="C35" s="15" t="s">
        <v>402</v>
      </c>
    </row>
    <row r="36" spans="1:3" x14ac:dyDescent="0.25">
      <c r="A36" s="16">
        <v>499</v>
      </c>
      <c r="B36" s="17" t="s">
        <v>167</v>
      </c>
      <c r="C36" s="15" t="s">
        <v>40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4"/>
  <sheetViews>
    <sheetView workbookViewId="0">
      <selection activeCell="B1" sqref="B1"/>
    </sheetView>
  </sheetViews>
  <sheetFormatPr defaultRowHeight="15" x14ac:dyDescent="0.25"/>
  <cols>
    <col min="1" max="1" width="13.28515625" style="10" customWidth="1"/>
    <col min="2" max="2" width="12" style="15" customWidth="1"/>
    <col min="3" max="3" width="17.140625" style="10" customWidth="1"/>
    <col min="4" max="4" width="14.85546875" style="10" customWidth="1"/>
    <col min="5" max="5" width="16.5703125" style="10" customWidth="1"/>
    <col min="6" max="6" width="24.7109375" style="10" customWidth="1"/>
    <col min="8" max="16384" width="9.140625" style="10"/>
  </cols>
  <sheetData>
    <row r="1" spans="1:6" ht="31.5" customHeight="1" x14ac:dyDescent="0.25">
      <c r="A1" s="9" t="s">
        <v>886</v>
      </c>
      <c r="B1" s="7" t="s">
        <v>3337</v>
      </c>
      <c r="C1" s="9" t="s">
        <v>783</v>
      </c>
      <c r="D1" s="9" t="s">
        <v>397</v>
      </c>
      <c r="E1" s="9" t="s">
        <v>3336</v>
      </c>
      <c r="F1" s="9" t="s">
        <v>396</v>
      </c>
    </row>
    <row r="2" spans="1:6" ht="15.75" x14ac:dyDescent="0.25">
      <c r="A2" s="8">
        <v>1044</v>
      </c>
      <c r="B2" s="12" t="s">
        <v>3</v>
      </c>
      <c r="D2" s="13" t="s">
        <v>405</v>
      </c>
      <c r="E2" s="63"/>
      <c r="F2" s="62"/>
    </row>
    <row r="3" spans="1:6" x14ac:dyDescent="0.25">
      <c r="A3" s="16">
        <v>6926</v>
      </c>
      <c r="B3" s="14" t="s">
        <v>26</v>
      </c>
      <c r="D3" s="10" t="s">
        <v>431</v>
      </c>
      <c r="E3" s="62" t="s">
        <v>3317</v>
      </c>
      <c r="F3" s="62" t="s">
        <v>65</v>
      </c>
    </row>
    <row r="4" spans="1:6" x14ac:dyDescent="0.25">
      <c r="A4" s="8">
        <v>6927</v>
      </c>
      <c r="B4" s="14" t="s">
        <v>26</v>
      </c>
      <c r="C4" s="10" t="s">
        <v>784</v>
      </c>
      <c r="D4" s="10" t="s">
        <v>431</v>
      </c>
      <c r="E4" s="62" t="s">
        <v>3317</v>
      </c>
      <c r="F4" s="62" t="s">
        <v>3254</v>
      </c>
    </row>
    <row r="5" spans="1:6" x14ac:dyDescent="0.25">
      <c r="A5" s="16">
        <v>6928</v>
      </c>
      <c r="B5" s="14" t="s">
        <v>26</v>
      </c>
      <c r="D5" s="10" t="s">
        <v>431</v>
      </c>
      <c r="E5" s="62" t="s">
        <v>3317</v>
      </c>
      <c r="F5" s="62" t="s">
        <v>3255</v>
      </c>
    </row>
    <row r="6" spans="1:6" x14ac:dyDescent="0.25">
      <c r="A6" s="16">
        <v>6930</v>
      </c>
      <c r="B6" s="14" t="s">
        <v>26</v>
      </c>
      <c r="D6" s="10" t="s">
        <v>431</v>
      </c>
      <c r="E6" s="62" t="s">
        <v>3317</v>
      </c>
      <c r="F6" s="62" t="s">
        <v>3254</v>
      </c>
    </row>
    <row r="7" spans="1:6" x14ac:dyDescent="0.25">
      <c r="A7" s="8">
        <v>6931</v>
      </c>
      <c r="B7" s="14" t="s">
        <v>26</v>
      </c>
      <c r="D7" s="10" t="s">
        <v>431</v>
      </c>
      <c r="E7" s="62" t="s">
        <v>3317</v>
      </c>
      <c r="F7" s="62" t="s">
        <v>3256</v>
      </c>
    </row>
    <row r="8" spans="1:6" x14ac:dyDescent="0.25">
      <c r="A8" s="16">
        <v>6960</v>
      </c>
      <c r="B8" s="14" t="s">
        <v>26</v>
      </c>
      <c r="C8" s="10" t="s">
        <v>784</v>
      </c>
      <c r="D8" s="10" t="s">
        <v>431</v>
      </c>
      <c r="E8" s="62" t="s">
        <v>3323</v>
      </c>
      <c r="F8" s="62" t="s">
        <v>3267</v>
      </c>
    </row>
    <row r="9" spans="1:6" x14ac:dyDescent="0.25">
      <c r="A9" s="16">
        <v>6962</v>
      </c>
      <c r="B9" s="14" t="s">
        <v>26</v>
      </c>
      <c r="D9" s="10" t="s">
        <v>431</v>
      </c>
      <c r="E9" s="62" t="s">
        <v>3324</v>
      </c>
      <c r="F9" s="62" t="s">
        <v>65</v>
      </c>
    </row>
    <row r="10" spans="1:6" x14ac:dyDescent="0.25">
      <c r="A10" s="16">
        <v>6973</v>
      </c>
      <c r="B10" s="14" t="s">
        <v>26</v>
      </c>
      <c r="D10" s="10" t="s">
        <v>431</v>
      </c>
      <c r="E10" s="62" t="s">
        <v>3324</v>
      </c>
      <c r="F10" s="62" t="s">
        <v>3269</v>
      </c>
    </row>
    <row r="11" spans="1:6" x14ac:dyDescent="0.25">
      <c r="A11" s="16">
        <v>6975</v>
      </c>
      <c r="B11" s="14" t="s">
        <v>26</v>
      </c>
      <c r="D11" s="10" t="s">
        <v>431</v>
      </c>
      <c r="E11" s="62" t="s">
        <v>3324</v>
      </c>
      <c r="F11" s="62" t="s">
        <v>3270</v>
      </c>
    </row>
    <row r="12" spans="1:6" x14ac:dyDescent="0.25">
      <c r="A12" s="16">
        <v>6992</v>
      </c>
      <c r="B12" s="14" t="s">
        <v>26</v>
      </c>
      <c r="D12" s="10" t="s">
        <v>431</v>
      </c>
      <c r="E12" s="62" t="s">
        <v>3325</v>
      </c>
      <c r="F12" s="62" t="s">
        <v>3272</v>
      </c>
    </row>
    <row r="13" spans="1:6" x14ac:dyDescent="0.25">
      <c r="A13" s="16">
        <v>7008</v>
      </c>
      <c r="B13" s="14" t="s">
        <v>26</v>
      </c>
      <c r="D13" s="10" t="s">
        <v>431</v>
      </c>
      <c r="E13" s="62" t="s">
        <v>3325</v>
      </c>
      <c r="F13" s="62" t="s">
        <v>3275</v>
      </c>
    </row>
    <row r="14" spans="1:6" x14ac:dyDescent="0.25">
      <c r="A14" s="16">
        <v>7021</v>
      </c>
      <c r="B14" s="14" t="s">
        <v>26</v>
      </c>
      <c r="D14" s="10" t="s">
        <v>431</v>
      </c>
      <c r="E14" s="62" t="s">
        <v>3330</v>
      </c>
      <c r="F14" s="62" t="s">
        <v>3277</v>
      </c>
    </row>
    <row r="15" spans="1:6" x14ac:dyDescent="0.25">
      <c r="A15" s="16">
        <v>7025</v>
      </c>
      <c r="B15" s="14" t="s">
        <v>26</v>
      </c>
      <c r="D15" s="10" t="s">
        <v>431</v>
      </c>
      <c r="E15" s="62" t="s">
        <v>3330</v>
      </c>
      <c r="F15" s="62" t="s">
        <v>3279</v>
      </c>
    </row>
    <row r="16" spans="1:6" x14ac:dyDescent="0.25">
      <c r="A16" s="16">
        <v>7028</v>
      </c>
      <c r="B16" s="14" t="s">
        <v>26</v>
      </c>
      <c r="C16" s="10" t="s">
        <v>784</v>
      </c>
      <c r="D16" s="10" t="s">
        <v>431</v>
      </c>
      <c r="E16" s="62" t="s">
        <v>3330</v>
      </c>
      <c r="F16" s="62" t="s">
        <v>3280</v>
      </c>
    </row>
    <row r="17" spans="1:6" x14ac:dyDescent="0.25">
      <c r="A17" s="16">
        <v>7034</v>
      </c>
      <c r="B17" s="14" t="s">
        <v>26</v>
      </c>
      <c r="D17" s="10" t="s">
        <v>431</v>
      </c>
      <c r="E17" s="62" t="s">
        <v>3318</v>
      </c>
      <c r="F17" s="62" t="s">
        <v>65</v>
      </c>
    </row>
    <row r="18" spans="1:6" x14ac:dyDescent="0.25">
      <c r="A18" s="16">
        <v>7041</v>
      </c>
      <c r="B18" s="14" t="s">
        <v>26</v>
      </c>
      <c r="D18" s="10" t="s">
        <v>431</v>
      </c>
      <c r="E18" s="62" t="s">
        <v>3326</v>
      </c>
      <c r="F18" s="62" t="s">
        <v>3282</v>
      </c>
    </row>
    <row r="19" spans="1:6" x14ac:dyDescent="0.25">
      <c r="A19" s="16">
        <v>7045</v>
      </c>
      <c r="B19" s="14" t="s">
        <v>26</v>
      </c>
      <c r="D19" s="10" t="s">
        <v>431</v>
      </c>
      <c r="E19" s="62" t="s">
        <v>3326</v>
      </c>
      <c r="F19" s="62" t="s">
        <v>3283</v>
      </c>
    </row>
    <row r="20" spans="1:6" x14ac:dyDescent="0.25">
      <c r="A20" s="16">
        <v>7058</v>
      </c>
      <c r="B20" s="14" t="s">
        <v>26</v>
      </c>
      <c r="D20" s="10" t="s">
        <v>431</v>
      </c>
      <c r="E20" s="62" t="s">
        <v>3326</v>
      </c>
      <c r="F20" s="62" t="s">
        <v>3286</v>
      </c>
    </row>
    <row r="21" spans="1:6" x14ac:dyDescent="0.25">
      <c r="A21" s="16">
        <v>7068</v>
      </c>
      <c r="B21" s="14" t="s">
        <v>26</v>
      </c>
      <c r="D21" s="10" t="s">
        <v>431</v>
      </c>
      <c r="E21" s="62" t="s">
        <v>3326</v>
      </c>
      <c r="F21" s="62" t="s">
        <v>3261</v>
      </c>
    </row>
    <row r="22" spans="1:6" x14ac:dyDescent="0.25">
      <c r="A22" s="16">
        <v>7072</v>
      </c>
      <c r="B22" s="14" t="s">
        <v>26</v>
      </c>
      <c r="C22" s="10" t="s">
        <v>784</v>
      </c>
      <c r="D22" s="10" t="s">
        <v>431</v>
      </c>
      <c r="E22" s="62" t="s">
        <v>3326</v>
      </c>
      <c r="F22" s="62" t="s">
        <v>3254</v>
      </c>
    </row>
    <row r="23" spans="1:6" x14ac:dyDescent="0.25">
      <c r="A23" s="16">
        <v>7081</v>
      </c>
      <c r="B23" s="14" t="s">
        <v>26</v>
      </c>
      <c r="C23" s="10" t="s">
        <v>784</v>
      </c>
      <c r="D23" s="10" t="s">
        <v>431</v>
      </c>
      <c r="E23" s="62" t="s">
        <v>3319</v>
      </c>
      <c r="F23" s="62" t="s">
        <v>3288</v>
      </c>
    </row>
    <row r="24" spans="1:6" x14ac:dyDescent="0.25">
      <c r="A24" s="16">
        <v>7082</v>
      </c>
      <c r="B24" s="14" t="s">
        <v>26</v>
      </c>
      <c r="C24" s="10" t="s">
        <v>784</v>
      </c>
      <c r="D24" s="10" t="s">
        <v>431</v>
      </c>
      <c r="E24" s="62" t="s">
        <v>3317</v>
      </c>
      <c r="F24" s="62" t="s">
        <v>3289</v>
      </c>
    </row>
    <row r="25" spans="1:6" x14ac:dyDescent="0.25">
      <c r="A25" s="16">
        <v>7083</v>
      </c>
      <c r="B25" s="14" t="s">
        <v>26</v>
      </c>
      <c r="C25" s="10" t="s">
        <v>784</v>
      </c>
      <c r="D25" s="10" t="s">
        <v>431</v>
      </c>
      <c r="E25" s="62" t="s">
        <v>3317</v>
      </c>
      <c r="F25" s="62" t="s">
        <v>3254</v>
      </c>
    </row>
    <row r="26" spans="1:6" x14ac:dyDescent="0.25">
      <c r="A26" s="16">
        <v>7086</v>
      </c>
      <c r="B26" s="14" t="s">
        <v>26</v>
      </c>
      <c r="D26" s="10" t="s">
        <v>431</v>
      </c>
      <c r="E26" s="62" t="s">
        <v>3317</v>
      </c>
      <c r="F26" s="62" t="s">
        <v>3290</v>
      </c>
    </row>
    <row r="27" spans="1:6" x14ac:dyDescent="0.25">
      <c r="A27" s="8">
        <v>7102</v>
      </c>
      <c r="B27" s="14" t="s">
        <v>26</v>
      </c>
      <c r="C27" s="10" t="s">
        <v>784</v>
      </c>
      <c r="D27" s="10" t="s">
        <v>431</v>
      </c>
      <c r="E27" s="62" t="s">
        <v>3319</v>
      </c>
      <c r="F27" s="62" t="s">
        <v>3254</v>
      </c>
    </row>
    <row r="28" spans="1:6" x14ac:dyDescent="0.25">
      <c r="A28" s="8">
        <v>7103</v>
      </c>
      <c r="B28" s="14" t="s">
        <v>26</v>
      </c>
      <c r="C28" s="10" t="s">
        <v>784</v>
      </c>
      <c r="D28" s="10" t="s">
        <v>431</v>
      </c>
      <c r="E28" s="62" t="s">
        <v>3319</v>
      </c>
      <c r="F28" s="62" t="s">
        <v>3254</v>
      </c>
    </row>
    <row r="29" spans="1:6" x14ac:dyDescent="0.25">
      <c r="A29" s="16">
        <v>7115</v>
      </c>
      <c r="B29" s="14" t="s">
        <v>26</v>
      </c>
      <c r="C29" s="10" t="s">
        <v>784</v>
      </c>
      <c r="D29" s="10" t="s">
        <v>431</v>
      </c>
      <c r="E29" s="62" t="s">
        <v>3332</v>
      </c>
      <c r="F29" s="62" t="s">
        <v>3296</v>
      </c>
    </row>
    <row r="30" spans="1:6" x14ac:dyDescent="0.25">
      <c r="A30" s="16">
        <v>7121</v>
      </c>
      <c r="B30" s="14" t="s">
        <v>26</v>
      </c>
      <c r="D30" s="10" t="s">
        <v>431</v>
      </c>
      <c r="E30" s="62" t="s">
        <v>3333</v>
      </c>
      <c r="F30" s="62" t="s">
        <v>3254</v>
      </c>
    </row>
    <row r="31" spans="1:6" x14ac:dyDescent="0.25">
      <c r="A31" s="16">
        <v>7130</v>
      </c>
      <c r="B31" s="14" t="s">
        <v>26</v>
      </c>
      <c r="D31" s="10" t="s">
        <v>431</v>
      </c>
      <c r="E31" s="62" t="s">
        <v>3334</v>
      </c>
      <c r="F31" s="62" t="s">
        <v>3254</v>
      </c>
    </row>
    <row r="32" spans="1:6" x14ac:dyDescent="0.25">
      <c r="A32" s="16">
        <v>7134</v>
      </c>
      <c r="B32" s="14" t="s">
        <v>26</v>
      </c>
      <c r="D32" s="10" t="s">
        <v>431</v>
      </c>
      <c r="E32" s="62" t="s">
        <v>3334</v>
      </c>
      <c r="F32" s="62" t="s">
        <v>65</v>
      </c>
    </row>
    <row r="33" spans="1:6" ht="14.25" customHeight="1" x14ac:dyDescent="0.25">
      <c r="A33" s="16">
        <v>7137</v>
      </c>
      <c r="B33" s="14" t="s">
        <v>26</v>
      </c>
      <c r="C33" s="10" t="s">
        <v>784</v>
      </c>
      <c r="D33" s="10" t="s">
        <v>431</v>
      </c>
      <c r="E33" s="62" t="s">
        <v>3334</v>
      </c>
      <c r="F33" s="62" t="s">
        <v>3261</v>
      </c>
    </row>
    <row r="34" spans="1:6" x14ac:dyDescent="0.25">
      <c r="A34" s="16">
        <v>7140</v>
      </c>
      <c r="B34" s="14" t="s">
        <v>26</v>
      </c>
      <c r="D34" s="10" t="s">
        <v>431</v>
      </c>
      <c r="E34" s="62" t="s">
        <v>3334</v>
      </c>
      <c r="F34" s="62" t="s">
        <v>3254</v>
      </c>
    </row>
    <row r="35" spans="1:6" x14ac:dyDescent="0.25">
      <c r="A35" s="16">
        <v>7143</v>
      </c>
      <c r="B35" s="14" t="s">
        <v>26</v>
      </c>
      <c r="C35" s="10" t="s">
        <v>784</v>
      </c>
      <c r="D35" s="10" t="s">
        <v>431</v>
      </c>
      <c r="E35" s="62" t="s">
        <v>3335</v>
      </c>
      <c r="F35" s="62" t="s">
        <v>3261</v>
      </c>
    </row>
    <row r="36" spans="1:6" x14ac:dyDescent="0.25">
      <c r="A36" s="16">
        <v>7146</v>
      </c>
      <c r="B36" s="14" t="s">
        <v>26</v>
      </c>
      <c r="D36" s="10" t="s">
        <v>431</v>
      </c>
      <c r="E36" s="62" t="s">
        <v>3333</v>
      </c>
      <c r="F36" s="62" t="s">
        <v>3301</v>
      </c>
    </row>
    <row r="37" spans="1:6" x14ac:dyDescent="0.25">
      <c r="A37" s="16">
        <v>7157</v>
      </c>
      <c r="B37" s="14" t="s">
        <v>26</v>
      </c>
      <c r="C37" s="10" t="s">
        <v>784</v>
      </c>
      <c r="D37" s="10" t="s">
        <v>431</v>
      </c>
      <c r="E37" s="62" t="s">
        <v>3333</v>
      </c>
      <c r="F37" s="62" t="s">
        <v>3298</v>
      </c>
    </row>
    <row r="38" spans="1:6" x14ac:dyDescent="0.25">
      <c r="A38" s="16">
        <v>7162</v>
      </c>
      <c r="B38" s="14" t="s">
        <v>26</v>
      </c>
      <c r="D38" s="10" t="s">
        <v>431</v>
      </c>
      <c r="E38" s="62" t="s">
        <v>3319</v>
      </c>
      <c r="F38" s="62" t="s">
        <v>65</v>
      </c>
    </row>
    <row r="39" spans="1:6" x14ac:dyDescent="0.25">
      <c r="A39" s="8">
        <v>7173</v>
      </c>
      <c r="B39" s="14" t="s">
        <v>26</v>
      </c>
      <c r="D39" s="10" t="s">
        <v>431</v>
      </c>
      <c r="E39" s="62" t="s">
        <v>3331</v>
      </c>
      <c r="F39" s="62" t="s">
        <v>3309</v>
      </c>
    </row>
    <row r="40" spans="1:6" x14ac:dyDescent="0.25">
      <c r="A40" s="16">
        <v>7187</v>
      </c>
      <c r="B40" s="14" t="s">
        <v>26</v>
      </c>
      <c r="C40" s="10" t="s">
        <v>784</v>
      </c>
      <c r="D40" s="10" t="s">
        <v>431</v>
      </c>
      <c r="E40" s="62" t="s">
        <v>3331</v>
      </c>
      <c r="F40" s="62" t="s">
        <v>65</v>
      </c>
    </row>
    <row r="41" spans="1:6" x14ac:dyDescent="0.25">
      <c r="A41" s="16">
        <v>7190</v>
      </c>
      <c r="B41" s="14" t="s">
        <v>26</v>
      </c>
      <c r="D41" s="10" t="s">
        <v>431</v>
      </c>
      <c r="E41" s="62" t="s">
        <v>3331</v>
      </c>
      <c r="F41" s="62" t="s">
        <v>3254</v>
      </c>
    </row>
    <row r="42" spans="1:6" x14ac:dyDescent="0.25">
      <c r="A42" s="8">
        <v>7197</v>
      </c>
      <c r="B42" s="14" t="s">
        <v>26</v>
      </c>
      <c r="C42" s="10" t="s">
        <v>784</v>
      </c>
      <c r="D42" s="10" t="s">
        <v>431</v>
      </c>
      <c r="E42" s="62" t="s">
        <v>3331</v>
      </c>
      <c r="F42" s="62" t="s">
        <v>3280</v>
      </c>
    </row>
    <row r="43" spans="1:6" x14ac:dyDescent="0.25">
      <c r="A43" s="16">
        <v>7201</v>
      </c>
      <c r="B43" s="14" t="s">
        <v>26</v>
      </c>
      <c r="D43" s="10" t="s">
        <v>431</v>
      </c>
      <c r="E43" s="62" t="s">
        <v>3331</v>
      </c>
      <c r="F43" s="62" t="s">
        <v>3254</v>
      </c>
    </row>
    <row r="44" spans="1:6" x14ac:dyDescent="0.25">
      <c r="A44" s="8">
        <v>7203</v>
      </c>
      <c r="B44" s="14" t="s">
        <v>26</v>
      </c>
      <c r="C44" s="10" t="s">
        <v>784</v>
      </c>
      <c r="D44" s="10" t="s">
        <v>431</v>
      </c>
      <c r="E44" s="62" t="s">
        <v>3331</v>
      </c>
      <c r="F44" s="62" t="s">
        <v>3314</v>
      </c>
    </row>
    <row r="45" spans="1:6" x14ac:dyDescent="0.25">
      <c r="A45" s="16">
        <v>7212</v>
      </c>
      <c r="B45" s="14" t="s">
        <v>26</v>
      </c>
      <c r="D45" s="10" t="s">
        <v>431</v>
      </c>
      <c r="E45" s="62" t="s">
        <v>3335</v>
      </c>
      <c r="F45" s="62" t="s">
        <v>3315</v>
      </c>
    </row>
    <row r="46" spans="1:6" x14ac:dyDescent="0.25">
      <c r="A46" s="16">
        <v>7215</v>
      </c>
      <c r="B46" s="14" t="s">
        <v>26</v>
      </c>
      <c r="C46" s="10" t="s">
        <v>784</v>
      </c>
      <c r="D46" s="10" t="s">
        <v>431</v>
      </c>
      <c r="E46" s="62" t="s">
        <v>3335</v>
      </c>
      <c r="F46" s="62" t="s">
        <v>3316</v>
      </c>
    </row>
    <row r="47" spans="1:6" x14ac:dyDescent="0.25">
      <c r="A47" s="16">
        <v>7218</v>
      </c>
      <c r="B47" s="14" t="s">
        <v>26</v>
      </c>
      <c r="D47" s="10" t="s">
        <v>431</v>
      </c>
      <c r="E47" s="62" t="s">
        <v>3335</v>
      </c>
      <c r="F47" s="62" t="s">
        <v>3261</v>
      </c>
    </row>
    <row r="48" spans="1:6" x14ac:dyDescent="0.25">
      <c r="A48" s="16">
        <v>6924</v>
      </c>
      <c r="B48" s="17" t="s">
        <v>167</v>
      </c>
      <c r="D48" s="10" t="s">
        <v>431</v>
      </c>
      <c r="E48" s="62" t="s">
        <v>3317</v>
      </c>
      <c r="F48" s="62" t="s">
        <v>3254</v>
      </c>
    </row>
    <row r="49" spans="1:6" x14ac:dyDescent="0.25">
      <c r="A49" s="16">
        <v>6932</v>
      </c>
      <c r="B49" s="17" t="s">
        <v>167</v>
      </c>
      <c r="D49" s="10" t="s">
        <v>431</v>
      </c>
      <c r="E49" s="62" t="s">
        <v>3318</v>
      </c>
      <c r="F49" s="62" t="s">
        <v>3254</v>
      </c>
    </row>
    <row r="50" spans="1:6" x14ac:dyDescent="0.25">
      <c r="A50" s="16">
        <v>6936</v>
      </c>
      <c r="B50" s="17" t="s">
        <v>167</v>
      </c>
      <c r="D50" s="10" t="s">
        <v>431</v>
      </c>
      <c r="E50" s="62" t="s">
        <v>3319</v>
      </c>
      <c r="F50" s="62" t="s">
        <v>3257</v>
      </c>
    </row>
    <row r="51" spans="1:6" x14ac:dyDescent="0.25">
      <c r="A51" s="16">
        <v>6937</v>
      </c>
      <c r="B51" s="17" t="s">
        <v>167</v>
      </c>
      <c r="D51" s="10" t="s">
        <v>431</v>
      </c>
      <c r="E51" s="62" t="s">
        <v>3319</v>
      </c>
      <c r="F51" s="62" t="s">
        <v>3258</v>
      </c>
    </row>
    <row r="52" spans="1:6" x14ac:dyDescent="0.25">
      <c r="A52" s="16">
        <v>6943</v>
      </c>
      <c r="B52" s="17" t="s">
        <v>167</v>
      </c>
      <c r="D52" s="10" t="s">
        <v>431</v>
      </c>
      <c r="E52" s="62" t="s">
        <v>3320</v>
      </c>
      <c r="F52" s="62" t="s">
        <v>3259</v>
      </c>
    </row>
    <row r="53" spans="1:6" x14ac:dyDescent="0.25">
      <c r="A53" s="16">
        <v>6944</v>
      </c>
      <c r="B53" s="17" t="s">
        <v>167</v>
      </c>
      <c r="D53" s="10" t="s">
        <v>431</v>
      </c>
      <c r="E53" s="62" t="s">
        <v>3320</v>
      </c>
      <c r="F53" s="62" t="s">
        <v>3260</v>
      </c>
    </row>
    <row r="54" spans="1:6" x14ac:dyDescent="0.25">
      <c r="A54" s="16">
        <v>6949</v>
      </c>
      <c r="B54" s="17" t="s">
        <v>167</v>
      </c>
      <c r="D54" s="10" t="s">
        <v>431</v>
      </c>
      <c r="E54" s="62" t="s">
        <v>3320</v>
      </c>
      <c r="F54" s="62" t="s">
        <v>3254</v>
      </c>
    </row>
    <row r="55" spans="1:6" x14ac:dyDescent="0.25">
      <c r="A55" s="16">
        <v>6951</v>
      </c>
      <c r="B55" s="17" t="s">
        <v>167</v>
      </c>
      <c r="D55" s="10" t="s">
        <v>431</v>
      </c>
      <c r="E55" s="62" t="s">
        <v>3320</v>
      </c>
      <c r="F55" s="62" t="s">
        <v>3261</v>
      </c>
    </row>
    <row r="56" spans="1:6" x14ac:dyDescent="0.25">
      <c r="A56" s="16">
        <v>6952</v>
      </c>
      <c r="B56" s="17" t="s">
        <v>167</v>
      </c>
      <c r="D56" s="10" t="s">
        <v>431</v>
      </c>
      <c r="E56" s="62" t="s">
        <v>3320</v>
      </c>
      <c r="F56" s="62" t="s">
        <v>3262</v>
      </c>
    </row>
    <row r="57" spans="1:6" x14ac:dyDescent="0.25">
      <c r="A57" s="16">
        <v>6953</v>
      </c>
      <c r="B57" s="17" t="s">
        <v>167</v>
      </c>
      <c r="D57" s="10" t="s">
        <v>431</v>
      </c>
      <c r="E57" s="62" t="s">
        <v>3320</v>
      </c>
      <c r="F57" s="62" t="s">
        <v>3259</v>
      </c>
    </row>
    <row r="58" spans="1:6" x14ac:dyDescent="0.25">
      <c r="A58" s="16">
        <v>6954</v>
      </c>
      <c r="B58" s="17" t="s">
        <v>167</v>
      </c>
      <c r="D58" s="10" t="s">
        <v>431</v>
      </c>
      <c r="E58" s="62" t="s">
        <v>3321</v>
      </c>
      <c r="F58" s="62" t="s">
        <v>3263</v>
      </c>
    </row>
    <row r="59" spans="1:6" x14ac:dyDescent="0.25">
      <c r="A59" s="16">
        <v>6956</v>
      </c>
      <c r="B59" s="17" t="s">
        <v>167</v>
      </c>
      <c r="D59" s="10" t="s">
        <v>431</v>
      </c>
      <c r="E59" s="62" t="s">
        <v>3321</v>
      </c>
      <c r="F59" s="62" t="s">
        <v>3264</v>
      </c>
    </row>
    <row r="60" spans="1:6" x14ac:dyDescent="0.25">
      <c r="A60" s="8">
        <v>6958</v>
      </c>
      <c r="B60" s="17" t="s">
        <v>167</v>
      </c>
      <c r="D60" s="10" t="s">
        <v>431</v>
      </c>
      <c r="E60" s="62" t="s">
        <v>3322</v>
      </c>
      <c r="F60" s="62" t="s">
        <v>3265</v>
      </c>
    </row>
    <row r="61" spans="1:6" ht="15.75" customHeight="1" x14ac:dyDescent="0.25">
      <c r="A61" s="16">
        <v>6959</v>
      </c>
      <c r="B61" s="17" t="s">
        <v>167</v>
      </c>
      <c r="D61" s="10" t="s">
        <v>431</v>
      </c>
      <c r="E61" s="62" t="s">
        <v>3322</v>
      </c>
      <c r="F61" s="62" t="s">
        <v>3266</v>
      </c>
    </row>
    <row r="62" spans="1:6" x14ac:dyDescent="0.25">
      <c r="A62" s="16">
        <v>6969</v>
      </c>
      <c r="B62" s="17" t="s">
        <v>167</v>
      </c>
      <c r="D62" s="10" t="s">
        <v>431</v>
      </c>
      <c r="E62" s="62" t="s">
        <v>3324</v>
      </c>
      <c r="F62" s="62" t="s">
        <v>65</v>
      </c>
    </row>
    <row r="63" spans="1:6" x14ac:dyDescent="0.25">
      <c r="A63" s="16">
        <v>6972</v>
      </c>
      <c r="B63" s="17" t="s">
        <v>167</v>
      </c>
      <c r="D63" s="10" t="s">
        <v>431</v>
      </c>
      <c r="E63" s="62" t="s">
        <v>3324</v>
      </c>
      <c r="F63" s="62" t="s">
        <v>3268</v>
      </c>
    </row>
    <row r="64" spans="1:6" x14ac:dyDescent="0.25">
      <c r="A64" s="16">
        <v>6985</v>
      </c>
      <c r="B64" s="17" t="s">
        <v>167</v>
      </c>
      <c r="D64" s="10" t="s">
        <v>431</v>
      </c>
      <c r="E64" s="62" t="s">
        <v>3324</v>
      </c>
      <c r="F64" s="62" t="s">
        <v>3271</v>
      </c>
    </row>
    <row r="65" spans="1:7" x14ac:dyDescent="0.25">
      <c r="A65" s="16">
        <v>6994</v>
      </c>
      <c r="B65" s="17" t="s">
        <v>167</v>
      </c>
      <c r="D65" s="10" t="s">
        <v>431</v>
      </c>
      <c r="E65" s="62" t="s">
        <v>3326</v>
      </c>
      <c r="F65" s="62" t="s">
        <v>3254</v>
      </c>
    </row>
    <row r="66" spans="1:7" x14ac:dyDescent="0.25">
      <c r="A66" s="16">
        <v>6995</v>
      </c>
      <c r="B66" s="17" t="s">
        <v>167</v>
      </c>
      <c r="D66" s="10" t="s">
        <v>431</v>
      </c>
      <c r="E66" s="62" t="s">
        <v>3327</v>
      </c>
      <c r="F66" s="62" t="s">
        <v>3273</v>
      </c>
    </row>
    <row r="67" spans="1:7" x14ac:dyDescent="0.25">
      <c r="A67" s="16">
        <v>6996</v>
      </c>
      <c r="B67" s="17" t="s">
        <v>167</v>
      </c>
      <c r="D67" s="10" t="s">
        <v>431</v>
      </c>
      <c r="E67" s="62" t="s">
        <v>3327</v>
      </c>
      <c r="F67" s="62" t="s">
        <v>3254</v>
      </c>
    </row>
    <row r="68" spans="1:7" x14ac:dyDescent="0.25">
      <c r="A68" s="16">
        <v>6997</v>
      </c>
      <c r="B68" s="17" t="s">
        <v>167</v>
      </c>
      <c r="D68" s="10" t="s">
        <v>431</v>
      </c>
      <c r="E68" s="62" t="s">
        <v>3328</v>
      </c>
      <c r="F68" s="62" t="s">
        <v>3254</v>
      </c>
    </row>
    <row r="69" spans="1:7" x14ac:dyDescent="0.25">
      <c r="A69" s="16">
        <v>7000</v>
      </c>
      <c r="B69" s="17" t="s">
        <v>167</v>
      </c>
      <c r="D69" s="10" t="s">
        <v>431</v>
      </c>
      <c r="E69" s="62" t="s">
        <v>3329</v>
      </c>
      <c r="F69" s="62" t="s">
        <v>3254</v>
      </c>
    </row>
    <row r="70" spans="1:7" x14ac:dyDescent="0.25">
      <c r="A70" s="16">
        <v>7004</v>
      </c>
      <c r="B70" s="17" t="s">
        <v>167</v>
      </c>
      <c r="D70" s="10" t="s">
        <v>431</v>
      </c>
      <c r="E70" s="62" t="s">
        <v>3329</v>
      </c>
      <c r="F70" s="62" t="s">
        <v>3254</v>
      </c>
    </row>
    <row r="71" spans="1:7" x14ac:dyDescent="0.25">
      <c r="A71" s="8">
        <v>7006</v>
      </c>
      <c r="B71" s="17" t="s">
        <v>167</v>
      </c>
      <c r="D71" s="10" t="s">
        <v>431</v>
      </c>
      <c r="E71" s="62" t="s">
        <v>3318</v>
      </c>
      <c r="F71" s="62" t="s">
        <v>3274</v>
      </c>
    </row>
    <row r="72" spans="1:7" x14ac:dyDescent="0.25">
      <c r="A72" s="16">
        <v>7012</v>
      </c>
      <c r="B72" s="17" t="s">
        <v>167</v>
      </c>
      <c r="D72" s="10" t="s">
        <v>431</v>
      </c>
      <c r="E72" s="62" t="s">
        <v>3325</v>
      </c>
      <c r="F72" s="62" t="s">
        <v>3254</v>
      </c>
    </row>
    <row r="73" spans="1:7" x14ac:dyDescent="0.25">
      <c r="A73" s="8">
        <v>7013</v>
      </c>
      <c r="B73" s="17" t="s">
        <v>167</v>
      </c>
      <c r="D73" s="10" t="s">
        <v>431</v>
      </c>
      <c r="E73" s="62" t="s">
        <v>3324</v>
      </c>
      <c r="F73" s="62" t="s">
        <v>3276</v>
      </c>
    </row>
    <row r="74" spans="1:7" x14ac:dyDescent="0.25">
      <c r="A74" s="16">
        <v>7022</v>
      </c>
      <c r="B74" s="17" t="s">
        <v>167</v>
      </c>
      <c r="D74" s="10" t="s">
        <v>431</v>
      </c>
      <c r="E74" s="62" t="s">
        <v>3330</v>
      </c>
      <c r="F74" s="62" t="s">
        <v>3278</v>
      </c>
    </row>
    <row r="75" spans="1:7" x14ac:dyDescent="0.25">
      <c r="A75" s="8">
        <v>7037</v>
      </c>
      <c r="B75" s="17" t="s">
        <v>167</v>
      </c>
      <c r="D75" s="10" t="s">
        <v>431</v>
      </c>
      <c r="E75" s="62" t="s">
        <v>3326</v>
      </c>
      <c r="F75" s="62" t="s">
        <v>3281</v>
      </c>
      <c r="G75" s="10"/>
    </row>
    <row r="76" spans="1:7" ht="16.5" customHeight="1" x14ac:dyDescent="0.25">
      <c r="A76" s="16">
        <v>7038</v>
      </c>
      <c r="B76" s="17" t="s">
        <v>167</v>
      </c>
      <c r="D76" s="10" t="s">
        <v>431</v>
      </c>
      <c r="E76" s="62" t="s">
        <v>3326</v>
      </c>
      <c r="F76" s="62" t="s">
        <v>3260</v>
      </c>
      <c r="G76" s="10"/>
    </row>
    <row r="77" spans="1:7" x14ac:dyDescent="0.25">
      <c r="A77" s="8">
        <v>7044</v>
      </c>
      <c r="B77" s="17" t="s">
        <v>167</v>
      </c>
      <c r="D77" s="10" t="s">
        <v>431</v>
      </c>
      <c r="E77" s="62" t="s">
        <v>3326</v>
      </c>
      <c r="F77" s="62" t="s">
        <v>3283</v>
      </c>
      <c r="G77" s="10"/>
    </row>
    <row r="78" spans="1:7" x14ac:dyDescent="0.25">
      <c r="A78" s="8">
        <v>7050</v>
      </c>
      <c r="B78" s="17" t="s">
        <v>167</v>
      </c>
      <c r="D78" s="10" t="s">
        <v>431</v>
      </c>
      <c r="E78" s="62" t="s">
        <v>3326</v>
      </c>
      <c r="F78" s="62" t="s">
        <v>3276</v>
      </c>
      <c r="G78" s="10"/>
    </row>
    <row r="79" spans="1:7" x14ac:dyDescent="0.25">
      <c r="A79" s="16">
        <v>7052</v>
      </c>
      <c r="B79" s="17" t="s">
        <v>167</v>
      </c>
      <c r="D79" s="10" t="s">
        <v>431</v>
      </c>
      <c r="E79" s="62" t="s">
        <v>3326</v>
      </c>
      <c r="F79" s="62" t="s">
        <v>3284</v>
      </c>
      <c r="G79" s="10"/>
    </row>
    <row r="80" spans="1:7" x14ac:dyDescent="0.25">
      <c r="A80" s="16">
        <v>7055</v>
      </c>
      <c r="B80" s="17" t="s">
        <v>167</v>
      </c>
      <c r="D80" s="10" t="s">
        <v>431</v>
      </c>
      <c r="E80" s="62" t="s">
        <v>3326</v>
      </c>
      <c r="F80" s="62" t="s">
        <v>3285</v>
      </c>
      <c r="G80" s="10"/>
    </row>
    <row r="81" spans="1:7" x14ac:dyDescent="0.25">
      <c r="A81" s="8">
        <v>7061</v>
      </c>
      <c r="B81" s="17" t="s">
        <v>167</v>
      </c>
      <c r="D81" s="10" t="s">
        <v>431</v>
      </c>
      <c r="E81" s="62" t="s">
        <v>3326</v>
      </c>
      <c r="F81" s="62" t="s">
        <v>3287</v>
      </c>
      <c r="G81" s="10"/>
    </row>
    <row r="82" spans="1:7" x14ac:dyDescent="0.25">
      <c r="A82" s="16">
        <v>7062</v>
      </c>
      <c r="B82" s="17" t="s">
        <v>167</v>
      </c>
      <c r="D82" s="10" t="s">
        <v>431</v>
      </c>
      <c r="E82" s="62" t="s">
        <v>3326</v>
      </c>
      <c r="F82" s="62" t="s">
        <v>3261</v>
      </c>
      <c r="G82" s="10"/>
    </row>
    <row r="83" spans="1:7" x14ac:dyDescent="0.25">
      <c r="A83" s="8">
        <v>7071</v>
      </c>
      <c r="B83" s="17" t="s">
        <v>167</v>
      </c>
      <c r="D83" s="10" t="s">
        <v>431</v>
      </c>
      <c r="E83" s="62" t="s">
        <v>3326</v>
      </c>
      <c r="F83" s="62" t="s">
        <v>3261</v>
      </c>
      <c r="G83" s="10"/>
    </row>
    <row r="84" spans="1:7" x14ac:dyDescent="0.25">
      <c r="A84" s="16">
        <v>7076</v>
      </c>
      <c r="B84" s="17" t="s">
        <v>167</v>
      </c>
      <c r="D84" s="10" t="s">
        <v>431</v>
      </c>
      <c r="E84" s="62" t="s">
        <v>3327</v>
      </c>
      <c r="F84" s="62" t="s">
        <v>3254</v>
      </c>
      <c r="G84" s="10"/>
    </row>
    <row r="85" spans="1:7" x14ac:dyDescent="0.25">
      <c r="A85" s="16">
        <v>7077</v>
      </c>
      <c r="B85" s="17" t="s">
        <v>167</v>
      </c>
      <c r="D85" s="10" t="s">
        <v>431</v>
      </c>
      <c r="E85" s="62" t="s">
        <v>3328</v>
      </c>
      <c r="F85" s="62" t="s">
        <v>3254</v>
      </c>
      <c r="G85" s="10"/>
    </row>
    <row r="86" spans="1:7" x14ac:dyDescent="0.25">
      <c r="A86" s="16">
        <v>7078</v>
      </c>
      <c r="B86" s="17" t="s">
        <v>167</v>
      </c>
      <c r="D86" s="10" t="s">
        <v>431</v>
      </c>
      <c r="E86" s="62" t="s">
        <v>3331</v>
      </c>
      <c r="F86" s="62" t="s">
        <v>3254</v>
      </c>
      <c r="G86" s="10"/>
    </row>
    <row r="87" spans="1:7" x14ac:dyDescent="0.25">
      <c r="A87" s="16">
        <v>7080</v>
      </c>
      <c r="B87" s="17" t="s">
        <v>167</v>
      </c>
      <c r="D87" s="10" t="s">
        <v>431</v>
      </c>
      <c r="E87" s="62" t="s">
        <v>3327</v>
      </c>
      <c r="F87" s="62" t="s">
        <v>3276</v>
      </c>
      <c r="G87" s="10"/>
    </row>
    <row r="88" spans="1:7" x14ac:dyDescent="0.25">
      <c r="A88" s="16">
        <v>7089</v>
      </c>
      <c r="B88" s="17" t="s">
        <v>167</v>
      </c>
      <c r="D88" s="10" t="s">
        <v>431</v>
      </c>
      <c r="E88" s="62" t="s">
        <v>3319</v>
      </c>
      <c r="F88" s="62" t="s">
        <v>3291</v>
      </c>
      <c r="G88" s="10"/>
    </row>
    <row r="89" spans="1:7" x14ac:dyDescent="0.25">
      <c r="A89" s="16">
        <v>7092</v>
      </c>
      <c r="B89" s="17" t="s">
        <v>167</v>
      </c>
      <c r="D89" s="10" t="s">
        <v>431</v>
      </c>
      <c r="E89" s="62" t="s">
        <v>3325</v>
      </c>
      <c r="F89" s="62" t="s">
        <v>3254</v>
      </c>
      <c r="G89" s="10"/>
    </row>
    <row r="90" spans="1:7" x14ac:dyDescent="0.25">
      <c r="A90" s="16">
        <v>7095</v>
      </c>
      <c r="B90" s="17" t="s">
        <v>167</v>
      </c>
      <c r="D90" s="10" t="s">
        <v>431</v>
      </c>
      <c r="E90" s="62" t="s">
        <v>3323</v>
      </c>
      <c r="F90" s="62" t="s">
        <v>3254</v>
      </c>
      <c r="G90" s="10"/>
    </row>
    <row r="91" spans="1:7" x14ac:dyDescent="0.25">
      <c r="A91" s="16">
        <v>7096</v>
      </c>
      <c r="B91" s="17" t="s">
        <v>167</v>
      </c>
      <c r="D91" s="10" t="s">
        <v>431</v>
      </c>
      <c r="E91" s="62" t="s">
        <v>3323</v>
      </c>
      <c r="F91" s="62" t="s">
        <v>3292</v>
      </c>
      <c r="G91" s="10"/>
    </row>
    <row r="92" spans="1:7" x14ac:dyDescent="0.25">
      <c r="A92" s="16">
        <v>7097</v>
      </c>
      <c r="B92" s="17" t="s">
        <v>167</v>
      </c>
      <c r="D92" s="10" t="s">
        <v>431</v>
      </c>
      <c r="E92" s="62" t="s">
        <v>3323</v>
      </c>
      <c r="F92" s="62" t="s">
        <v>3288</v>
      </c>
      <c r="G92" s="10"/>
    </row>
    <row r="93" spans="1:7" x14ac:dyDescent="0.25">
      <c r="A93" s="8">
        <v>7098</v>
      </c>
      <c r="B93" s="17" t="s">
        <v>167</v>
      </c>
      <c r="D93" s="10" t="s">
        <v>431</v>
      </c>
      <c r="E93" s="62" t="s">
        <v>3319</v>
      </c>
      <c r="F93" s="62" t="s">
        <v>3293</v>
      </c>
      <c r="G93" s="10"/>
    </row>
    <row r="94" spans="1:7" x14ac:dyDescent="0.25">
      <c r="A94" s="16">
        <v>7100</v>
      </c>
      <c r="B94" s="17" t="s">
        <v>167</v>
      </c>
      <c r="D94" s="10" t="s">
        <v>431</v>
      </c>
      <c r="E94" s="62" t="s">
        <v>3319</v>
      </c>
      <c r="F94" s="62" t="s">
        <v>3294</v>
      </c>
      <c r="G94" s="10"/>
    </row>
    <row r="95" spans="1:7" x14ac:dyDescent="0.25">
      <c r="A95" s="8">
        <v>7106</v>
      </c>
      <c r="B95" s="17" t="s">
        <v>167</v>
      </c>
      <c r="D95" s="10" t="s">
        <v>431</v>
      </c>
      <c r="E95" s="62" t="s">
        <v>3319</v>
      </c>
      <c r="F95" s="62" t="s">
        <v>3258</v>
      </c>
      <c r="G95" s="10"/>
    </row>
    <row r="96" spans="1:7" x14ac:dyDescent="0.25">
      <c r="A96" s="16">
        <v>7113</v>
      </c>
      <c r="B96" s="17" t="s">
        <v>167</v>
      </c>
      <c r="D96" s="10" t="s">
        <v>431</v>
      </c>
      <c r="E96" s="62" t="s">
        <v>3319</v>
      </c>
      <c r="F96" s="62" t="s">
        <v>3295</v>
      </c>
      <c r="G96" s="10"/>
    </row>
    <row r="97" spans="1:7" x14ac:dyDescent="0.25">
      <c r="A97" s="16">
        <v>7119</v>
      </c>
      <c r="B97" s="17" t="s">
        <v>167</v>
      </c>
      <c r="D97" s="10" t="s">
        <v>431</v>
      </c>
      <c r="E97" s="62" t="s">
        <v>3330</v>
      </c>
      <c r="F97" s="62" t="s">
        <v>3297</v>
      </c>
      <c r="G97" s="10"/>
    </row>
    <row r="98" spans="1:7" x14ac:dyDescent="0.25">
      <c r="A98" s="8">
        <v>7120</v>
      </c>
      <c r="B98" s="17" t="s">
        <v>167</v>
      </c>
      <c r="D98" s="10" t="s">
        <v>431</v>
      </c>
      <c r="E98" s="62" t="s">
        <v>3333</v>
      </c>
      <c r="F98" s="62" t="s">
        <v>3298</v>
      </c>
      <c r="G98" s="10"/>
    </row>
    <row r="99" spans="1:7" x14ac:dyDescent="0.25">
      <c r="A99" s="16">
        <v>7125</v>
      </c>
      <c r="B99" s="17" t="s">
        <v>167</v>
      </c>
      <c r="D99" s="10" t="s">
        <v>431</v>
      </c>
      <c r="E99" s="62" t="s">
        <v>3320</v>
      </c>
      <c r="F99" s="62" t="s">
        <v>3299</v>
      </c>
      <c r="G99" s="10"/>
    </row>
    <row r="100" spans="1:7" x14ac:dyDescent="0.25">
      <c r="A100" s="16">
        <v>7128</v>
      </c>
      <c r="B100" s="17" t="s">
        <v>167</v>
      </c>
      <c r="D100" s="10" t="s">
        <v>431</v>
      </c>
      <c r="E100" s="62" t="s">
        <v>3319</v>
      </c>
      <c r="F100" s="62" t="s">
        <v>3300</v>
      </c>
      <c r="G100" s="10"/>
    </row>
    <row r="101" spans="1:7" x14ac:dyDescent="0.25">
      <c r="A101" s="16">
        <v>7149</v>
      </c>
      <c r="B101" s="17" t="s">
        <v>167</v>
      </c>
      <c r="D101" s="10" t="s">
        <v>431</v>
      </c>
      <c r="E101" s="62" t="s">
        <v>3333</v>
      </c>
      <c r="F101" s="62" t="s">
        <v>3302</v>
      </c>
      <c r="G101" s="10"/>
    </row>
    <row r="102" spans="1:7" x14ac:dyDescent="0.25">
      <c r="A102" s="16">
        <v>7152</v>
      </c>
      <c r="B102" s="17" t="s">
        <v>167</v>
      </c>
      <c r="D102" s="10" t="s">
        <v>431</v>
      </c>
      <c r="E102" s="62" t="s">
        <v>3333</v>
      </c>
      <c r="F102" s="62" t="s">
        <v>3303</v>
      </c>
      <c r="G102" s="10"/>
    </row>
    <row r="103" spans="1:7" x14ac:dyDescent="0.25">
      <c r="A103" s="16">
        <v>7154</v>
      </c>
      <c r="B103" s="17" t="s">
        <v>167</v>
      </c>
      <c r="D103" s="10" t="s">
        <v>431</v>
      </c>
      <c r="E103" s="62" t="s">
        <v>3333</v>
      </c>
      <c r="F103" s="62" t="s">
        <v>3304</v>
      </c>
      <c r="G103" s="10"/>
    </row>
    <row r="104" spans="1:7" x14ac:dyDescent="0.25">
      <c r="A104" s="16">
        <v>7155</v>
      </c>
      <c r="B104" s="17" t="s">
        <v>167</v>
      </c>
      <c r="D104" s="10" t="s">
        <v>431</v>
      </c>
      <c r="E104" s="62" t="s">
        <v>3333</v>
      </c>
      <c r="F104" s="62" t="s">
        <v>3305</v>
      </c>
      <c r="G104" s="10"/>
    </row>
    <row r="105" spans="1:7" x14ac:dyDescent="0.25">
      <c r="A105" s="16">
        <v>7158</v>
      </c>
      <c r="B105" s="17" t="s">
        <v>167</v>
      </c>
      <c r="D105" s="10" t="s">
        <v>431</v>
      </c>
      <c r="E105" s="62" t="s">
        <v>3333</v>
      </c>
      <c r="F105" s="62" t="s">
        <v>3306</v>
      </c>
      <c r="G105" s="10"/>
    </row>
    <row r="106" spans="1:7" x14ac:dyDescent="0.25">
      <c r="A106" s="8">
        <v>7161</v>
      </c>
      <c r="B106" s="17" t="s">
        <v>167</v>
      </c>
      <c r="D106" s="10" t="s">
        <v>431</v>
      </c>
      <c r="E106" s="62" t="s">
        <v>3319</v>
      </c>
      <c r="F106" s="62" t="s">
        <v>65</v>
      </c>
      <c r="G106" s="10"/>
    </row>
    <row r="107" spans="1:7" x14ac:dyDescent="0.25">
      <c r="A107" s="16">
        <v>7165</v>
      </c>
      <c r="B107" s="17" t="s">
        <v>167</v>
      </c>
      <c r="D107" s="10" t="s">
        <v>431</v>
      </c>
      <c r="E107" s="62" t="s">
        <v>3319</v>
      </c>
      <c r="F107" s="62" t="s">
        <v>3288</v>
      </c>
      <c r="G107" s="10"/>
    </row>
    <row r="108" spans="1:7" x14ac:dyDescent="0.25">
      <c r="A108" s="16">
        <v>7168</v>
      </c>
      <c r="B108" s="17" t="s">
        <v>167</v>
      </c>
      <c r="D108" s="10" t="s">
        <v>431</v>
      </c>
      <c r="E108" s="62" t="s">
        <v>3319</v>
      </c>
      <c r="F108" s="62" t="s">
        <v>3307</v>
      </c>
      <c r="G108" s="10"/>
    </row>
    <row r="109" spans="1:7" x14ac:dyDescent="0.25">
      <c r="A109" s="16">
        <v>7171</v>
      </c>
      <c r="B109" s="17" t="s">
        <v>167</v>
      </c>
      <c r="D109" s="10" t="s">
        <v>431</v>
      </c>
      <c r="E109" s="62" t="s">
        <v>3319</v>
      </c>
      <c r="F109" s="62" t="s">
        <v>3308</v>
      </c>
      <c r="G109" s="10"/>
    </row>
    <row r="110" spans="1:7" x14ac:dyDescent="0.25">
      <c r="A110" s="16">
        <v>7175</v>
      </c>
      <c r="B110" s="17" t="s">
        <v>167</v>
      </c>
      <c r="D110" s="10" t="s">
        <v>431</v>
      </c>
      <c r="E110" s="62" t="s">
        <v>3331</v>
      </c>
      <c r="F110" s="62" t="s">
        <v>3310</v>
      </c>
      <c r="G110" s="10"/>
    </row>
    <row r="111" spans="1:7" x14ac:dyDescent="0.25">
      <c r="A111" s="16">
        <v>7178</v>
      </c>
      <c r="B111" s="17" t="s">
        <v>167</v>
      </c>
      <c r="D111" s="10" t="s">
        <v>431</v>
      </c>
      <c r="E111" s="62" t="s">
        <v>3331</v>
      </c>
      <c r="F111" s="62" t="s">
        <v>3311</v>
      </c>
      <c r="G111" s="10"/>
    </row>
    <row r="112" spans="1:7" x14ac:dyDescent="0.25">
      <c r="A112" s="16">
        <v>7181</v>
      </c>
      <c r="B112" s="17" t="s">
        <v>167</v>
      </c>
      <c r="D112" s="10" t="s">
        <v>431</v>
      </c>
      <c r="E112" s="62" t="s">
        <v>3331</v>
      </c>
      <c r="F112" s="62" t="s">
        <v>3277</v>
      </c>
      <c r="G112" s="10"/>
    </row>
    <row r="113" spans="1:7" x14ac:dyDescent="0.25">
      <c r="A113" s="16">
        <v>7184</v>
      </c>
      <c r="B113" s="17" t="s">
        <v>167</v>
      </c>
      <c r="D113" s="10" t="s">
        <v>431</v>
      </c>
      <c r="E113" s="62" t="s">
        <v>3331</v>
      </c>
      <c r="F113" s="62" t="s">
        <v>3277</v>
      </c>
      <c r="G113" s="10"/>
    </row>
    <row r="114" spans="1:7" x14ac:dyDescent="0.25">
      <c r="A114" s="8">
        <v>7192</v>
      </c>
      <c r="B114" s="17" t="s">
        <v>167</v>
      </c>
      <c r="D114" s="10" t="s">
        <v>431</v>
      </c>
      <c r="E114" s="62" t="s">
        <v>3331</v>
      </c>
      <c r="F114" s="62" t="s">
        <v>3312</v>
      </c>
      <c r="G114" s="10"/>
    </row>
    <row r="115" spans="1:7" x14ac:dyDescent="0.25">
      <c r="A115" s="16">
        <v>7194</v>
      </c>
      <c r="B115" s="17" t="s">
        <v>167</v>
      </c>
      <c r="D115" s="10" t="s">
        <v>431</v>
      </c>
      <c r="E115" s="62" t="s">
        <v>3331</v>
      </c>
      <c r="F115" s="62" t="s">
        <v>3313</v>
      </c>
      <c r="G115" s="10"/>
    </row>
    <row r="116" spans="1:7" x14ac:dyDescent="0.25">
      <c r="A116" s="16">
        <v>7198</v>
      </c>
      <c r="B116" s="17" t="s">
        <v>167</v>
      </c>
      <c r="D116" s="10" t="s">
        <v>431</v>
      </c>
      <c r="E116" s="62" t="s">
        <v>3331</v>
      </c>
      <c r="F116" s="62" t="s">
        <v>3254</v>
      </c>
      <c r="G116" s="10"/>
    </row>
    <row r="117" spans="1:7" x14ac:dyDescent="0.25">
      <c r="A117" s="16">
        <v>7205</v>
      </c>
      <c r="B117" s="17" t="s">
        <v>167</v>
      </c>
      <c r="D117" s="10" t="s">
        <v>431</v>
      </c>
      <c r="E117" s="62" t="s">
        <v>3331</v>
      </c>
      <c r="F117" s="62" t="s">
        <v>3261</v>
      </c>
      <c r="G117" s="10"/>
    </row>
    <row r="118" spans="1:7" x14ac:dyDescent="0.25">
      <c r="A118" s="8">
        <v>7206</v>
      </c>
      <c r="B118" s="17" t="s">
        <v>167</v>
      </c>
      <c r="D118" s="10" t="s">
        <v>431</v>
      </c>
      <c r="E118" s="62" t="s">
        <v>3331</v>
      </c>
      <c r="F118" s="62" t="s">
        <v>3261</v>
      </c>
      <c r="G118" s="10"/>
    </row>
    <row r="119" spans="1:7" x14ac:dyDescent="0.25">
      <c r="A119" s="16">
        <v>7209</v>
      </c>
      <c r="B119" s="17" t="s">
        <v>167</v>
      </c>
      <c r="D119" s="10" t="s">
        <v>431</v>
      </c>
      <c r="E119" s="62" t="s">
        <v>3331</v>
      </c>
      <c r="F119" s="62" t="s">
        <v>3254</v>
      </c>
      <c r="G119" s="10"/>
    </row>
    <row r="120" spans="1:7" x14ac:dyDescent="0.25">
      <c r="G120" s="10"/>
    </row>
    <row r="121" spans="1:7" x14ac:dyDescent="0.25">
      <c r="G121" s="10"/>
    </row>
    <row r="122" spans="1:7" x14ac:dyDescent="0.25">
      <c r="G122" s="10"/>
    </row>
    <row r="123" spans="1:7" x14ac:dyDescent="0.25">
      <c r="G123" s="10"/>
    </row>
    <row r="124" spans="1:7" x14ac:dyDescent="0.25">
      <c r="G124" s="10"/>
    </row>
  </sheetData>
  <sortState ref="A3:G120">
    <sortCondition ref="B3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workbookViewId="0">
      <selection activeCell="B1" sqref="B1"/>
    </sheetView>
  </sheetViews>
  <sheetFormatPr defaultRowHeight="15.75" x14ac:dyDescent="0.25"/>
  <cols>
    <col min="1" max="1" width="13" style="26" customWidth="1"/>
    <col min="2" max="2" width="11.85546875" style="27" customWidth="1"/>
    <col min="3" max="3" width="25.7109375" style="27" customWidth="1"/>
    <col min="4" max="4" width="20" style="27" customWidth="1"/>
  </cols>
  <sheetData>
    <row r="1" spans="1:4" ht="33.75" customHeight="1" x14ac:dyDescent="0.25">
      <c r="A1" s="25" t="s">
        <v>785</v>
      </c>
      <c r="B1" s="7" t="s">
        <v>3337</v>
      </c>
      <c r="C1" s="7" t="s">
        <v>396</v>
      </c>
      <c r="D1" s="7" t="s">
        <v>397</v>
      </c>
    </row>
    <row r="2" spans="1:4" x14ac:dyDescent="0.25">
      <c r="A2" s="26">
        <v>999</v>
      </c>
      <c r="B2" s="49" t="s">
        <v>167</v>
      </c>
      <c r="D2" s="27" t="s">
        <v>887</v>
      </c>
    </row>
    <row r="3" spans="1:4" x14ac:dyDescent="0.25">
      <c r="A3" s="26">
        <v>1001</v>
      </c>
      <c r="B3" s="49" t="s">
        <v>167</v>
      </c>
      <c r="D3" s="27" t="s">
        <v>887</v>
      </c>
    </row>
    <row r="4" spans="1:4" x14ac:dyDescent="0.25">
      <c r="A4" s="26">
        <v>1009</v>
      </c>
      <c r="B4" s="49" t="s">
        <v>167</v>
      </c>
      <c r="D4" s="27" t="s">
        <v>887</v>
      </c>
    </row>
    <row r="5" spans="1:4" x14ac:dyDescent="0.25">
      <c r="A5" s="26">
        <v>1010</v>
      </c>
      <c r="B5" s="49" t="s">
        <v>167</v>
      </c>
      <c r="D5" s="27" t="s">
        <v>887</v>
      </c>
    </row>
    <row r="6" spans="1:4" x14ac:dyDescent="0.25">
      <c r="A6" s="26">
        <v>1015</v>
      </c>
      <c r="B6" s="49" t="s">
        <v>167</v>
      </c>
      <c r="D6" s="27" t="s">
        <v>887</v>
      </c>
    </row>
    <row r="7" spans="1:4" x14ac:dyDescent="0.25">
      <c r="A7" s="26">
        <v>1246</v>
      </c>
      <c r="B7" s="49" t="s">
        <v>167</v>
      </c>
      <c r="C7" s="27" t="s">
        <v>815</v>
      </c>
      <c r="D7" s="27" t="s">
        <v>888</v>
      </c>
    </row>
    <row r="8" spans="1:4" x14ac:dyDescent="0.25">
      <c r="A8" s="26">
        <v>1250</v>
      </c>
      <c r="B8" s="49" t="s">
        <v>167</v>
      </c>
      <c r="C8" s="27" t="s">
        <v>815</v>
      </c>
      <c r="D8" s="27" t="s">
        <v>888</v>
      </c>
    </row>
    <row r="9" spans="1:4" x14ac:dyDescent="0.25">
      <c r="A9" s="26">
        <v>1541</v>
      </c>
      <c r="B9" s="49" t="s">
        <v>167</v>
      </c>
      <c r="C9" s="27" t="s">
        <v>816</v>
      </c>
      <c r="D9" s="27" t="s">
        <v>817</v>
      </c>
    </row>
    <row r="10" spans="1:4" x14ac:dyDescent="0.25">
      <c r="A10" s="26">
        <v>1548</v>
      </c>
      <c r="B10" s="49" t="s">
        <v>167</v>
      </c>
      <c r="D10" s="27" t="s">
        <v>817</v>
      </c>
    </row>
    <row r="11" spans="1:4" x14ac:dyDescent="0.25">
      <c r="A11" s="26">
        <v>1553</v>
      </c>
      <c r="B11" s="49" t="s">
        <v>167</v>
      </c>
      <c r="C11" s="27" t="s">
        <v>818</v>
      </c>
      <c r="D11" s="27" t="s">
        <v>819</v>
      </c>
    </row>
    <row r="12" spans="1:4" x14ac:dyDescent="0.25">
      <c r="A12" s="26">
        <v>1566</v>
      </c>
      <c r="B12" s="49" t="s">
        <v>167</v>
      </c>
      <c r="C12" s="27" t="s">
        <v>820</v>
      </c>
      <c r="D12" s="27" t="s">
        <v>821</v>
      </c>
    </row>
    <row r="13" spans="1:4" x14ac:dyDescent="0.25">
      <c r="A13" s="26">
        <v>1569</v>
      </c>
      <c r="B13" s="49" t="s">
        <v>167</v>
      </c>
      <c r="C13" s="27" t="s">
        <v>820</v>
      </c>
      <c r="D13" s="27" t="s">
        <v>821</v>
      </c>
    </row>
    <row r="14" spans="1:4" x14ac:dyDescent="0.25">
      <c r="A14" s="26">
        <v>1578</v>
      </c>
      <c r="B14" s="49" t="s">
        <v>167</v>
      </c>
      <c r="C14" s="27" t="s">
        <v>822</v>
      </c>
      <c r="D14" s="27" t="s">
        <v>823</v>
      </c>
    </row>
    <row r="15" spans="1:4" x14ac:dyDescent="0.25">
      <c r="A15" s="26">
        <v>1584</v>
      </c>
      <c r="B15" s="49" t="s">
        <v>167</v>
      </c>
      <c r="C15" s="27" t="s">
        <v>824</v>
      </c>
      <c r="D15" s="27" t="s">
        <v>825</v>
      </c>
    </row>
    <row r="16" spans="1:4" x14ac:dyDescent="0.25">
      <c r="A16" s="26">
        <v>1587</v>
      </c>
      <c r="B16" s="54" t="s">
        <v>127</v>
      </c>
      <c r="C16" s="27" t="s">
        <v>820</v>
      </c>
      <c r="D16" s="27" t="s">
        <v>825</v>
      </c>
    </row>
    <row r="17" spans="1:4" x14ac:dyDescent="0.25">
      <c r="A17" s="26">
        <v>1589</v>
      </c>
      <c r="B17" s="49" t="s">
        <v>167</v>
      </c>
      <c r="C17" s="27" t="s">
        <v>820</v>
      </c>
      <c r="D17" s="27" t="s">
        <v>825</v>
      </c>
    </row>
    <row r="18" spans="1:4" x14ac:dyDescent="0.25">
      <c r="A18" s="26">
        <v>1590</v>
      </c>
      <c r="B18" s="49" t="s">
        <v>167</v>
      </c>
      <c r="C18" s="27" t="s">
        <v>820</v>
      </c>
      <c r="D18" s="27" t="s">
        <v>825</v>
      </c>
    </row>
    <row r="19" spans="1:4" x14ac:dyDescent="0.25">
      <c r="A19" s="26">
        <v>1592</v>
      </c>
      <c r="B19" s="49" t="s">
        <v>167</v>
      </c>
      <c r="C19" s="27" t="s">
        <v>826</v>
      </c>
      <c r="D19" s="27" t="s">
        <v>827</v>
      </c>
    </row>
    <row r="20" spans="1:4" x14ac:dyDescent="0.25">
      <c r="A20" s="26">
        <v>1593</v>
      </c>
      <c r="B20" s="49" t="s">
        <v>167</v>
      </c>
      <c r="C20" s="27" t="s">
        <v>828</v>
      </c>
      <c r="D20" s="27" t="s">
        <v>827</v>
      </c>
    </row>
    <row r="21" spans="1:4" x14ac:dyDescent="0.25">
      <c r="A21" s="26">
        <v>2098</v>
      </c>
      <c r="B21" s="49" t="s">
        <v>167</v>
      </c>
      <c r="C21" s="27" t="s">
        <v>820</v>
      </c>
      <c r="D21" s="27" t="s">
        <v>829</v>
      </c>
    </row>
    <row r="22" spans="1:4" x14ac:dyDescent="0.25">
      <c r="A22" s="26">
        <v>2101</v>
      </c>
      <c r="B22" s="49" t="s">
        <v>167</v>
      </c>
      <c r="C22" s="27" t="s">
        <v>820</v>
      </c>
      <c r="D22" s="27" t="s">
        <v>829</v>
      </c>
    </row>
    <row r="23" spans="1:4" x14ac:dyDescent="0.25">
      <c r="A23" s="26">
        <v>2302</v>
      </c>
      <c r="B23" s="49" t="s">
        <v>167</v>
      </c>
      <c r="C23" s="27" t="s">
        <v>830</v>
      </c>
      <c r="D23" s="27" t="s">
        <v>474</v>
      </c>
    </row>
    <row r="24" spans="1:4" x14ac:dyDescent="0.25">
      <c r="A24" s="26">
        <v>2305</v>
      </c>
      <c r="B24" s="49" t="s">
        <v>167</v>
      </c>
      <c r="C24" s="27" t="s">
        <v>831</v>
      </c>
      <c r="D24" s="27" t="s">
        <v>474</v>
      </c>
    </row>
    <row r="25" spans="1:4" x14ac:dyDescent="0.25">
      <c r="A25" s="26">
        <v>2306</v>
      </c>
      <c r="B25" s="49" t="s">
        <v>167</v>
      </c>
      <c r="C25" s="27" t="s">
        <v>832</v>
      </c>
      <c r="D25" s="27" t="s">
        <v>474</v>
      </c>
    </row>
    <row r="26" spans="1:4" x14ac:dyDescent="0.25">
      <c r="A26" s="26">
        <v>2307</v>
      </c>
      <c r="B26" s="49" t="s">
        <v>167</v>
      </c>
      <c r="C26" s="27" t="s">
        <v>833</v>
      </c>
      <c r="D26" s="27" t="s">
        <v>474</v>
      </c>
    </row>
    <row r="27" spans="1:4" x14ac:dyDescent="0.25">
      <c r="A27" s="26">
        <v>2311</v>
      </c>
      <c r="B27" s="49" t="s">
        <v>167</v>
      </c>
      <c r="C27" s="27" t="s">
        <v>834</v>
      </c>
      <c r="D27" s="27" t="s">
        <v>474</v>
      </c>
    </row>
    <row r="28" spans="1:4" x14ac:dyDescent="0.25">
      <c r="A28" s="26">
        <v>2313</v>
      </c>
      <c r="B28" s="49" t="s">
        <v>167</v>
      </c>
      <c r="C28" s="27" t="s">
        <v>835</v>
      </c>
      <c r="D28" s="27" t="s">
        <v>474</v>
      </c>
    </row>
    <row r="29" spans="1:4" x14ac:dyDescent="0.25">
      <c r="A29" s="26">
        <v>2314</v>
      </c>
      <c r="B29" s="49" t="s">
        <v>167</v>
      </c>
      <c r="C29" s="27" t="s">
        <v>836</v>
      </c>
      <c r="D29" s="27" t="s">
        <v>474</v>
      </c>
    </row>
    <row r="30" spans="1:4" x14ac:dyDescent="0.25">
      <c r="A30" s="26">
        <v>2315</v>
      </c>
      <c r="B30" s="49" t="s">
        <v>167</v>
      </c>
      <c r="C30" s="27" t="s">
        <v>837</v>
      </c>
      <c r="D30" s="27" t="s">
        <v>474</v>
      </c>
    </row>
    <row r="31" spans="1:4" x14ac:dyDescent="0.25">
      <c r="A31" s="26">
        <v>2318</v>
      </c>
      <c r="B31" s="49" t="s">
        <v>167</v>
      </c>
      <c r="C31" s="27" t="s">
        <v>838</v>
      </c>
      <c r="D31" s="27" t="s">
        <v>474</v>
      </c>
    </row>
    <row r="32" spans="1:4" x14ac:dyDescent="0.25">
      <c r="A32" s="26">
        <v>2319</v>
      </c>
      <c r="B32" s="49" t="s">
        <v>167</v>
      </c>
      <c r="C32" s="27" t="s">
        <v>839</v>
      </c>
      <c r="D32" s="27" t="s">
        <v>474</v>
      </c>
    </row>
    <row r="33" spans="1:4" x14ac:dyDescent="0.25">
      <c r="A33" s="26">
        <v>2320</v>
      </c>
      <c r="B33" s="49" t="s">
        <v>167</v>
      </c>
      <c r="C33" s="27" t="s">
        <v>840</v>
      </c>
      <c r="D33" s="27" t="s">
        <v>474</v>
      </c>
    </row>
    <row r="34" spans="1:4" x14ac:dyDescent="0.25">
      <c r="A34" s="26">
        <v>2420</v>
      </c>
      <c r="B34" s="49" t="s">
        <v>167</v>
      </c>
      <c r="C34" s="27" t="s">
        <v>820</v>
      </c>
      <c r="D34" s="27" t="s">
        <v>889</v>
      </c>
    </row>
    <row r="35" spans="1:4" x14ac:dyDescent="0.25">
      <c r="A35" s="26">
        <v>2421</v>
      </c>
      <c r="B35" s="49" t="s">
        <v>167</v>
      </c>
      <c r="C35" s="27" t="s">
        <v>820</v>
      </c>
      <c r="D35" s="27" t="s">
        <v>889</v>
      </c>
    </row>
    <row r="36" spans="1:4" x14ac:dyDescent="0.25">
      <c r="A36" s="26">
        <v>2425</v>
      </c>
      <c r="B36" s="49" t="s">
        <v>167</v>
      </c>
      <c r="C36" s="27" t="s">
        <v>841</v>
      </c>
      <c r="D36" s="27" t="s">
        <v>890</v>
      </c>
    </row>
    <row r="37" spans="1:4" x14ac:dyDescent="0.25">
      <c r="A37" s="26">
        <v>2426</v>
      </c>
      <c r="B37" s="49" t="s">
        <v>167</v>
      </c>
      <c r="C37" s="27" t="s">
        <v>842</v>
      </c>
      <c r="D37" s="27" t="s">
        <v>890</v>
      </c>
    </row>
    <row r="38" spans="1:4" x14ac:dyDescent="0.25">
      <c r="A38" s="26">
        <v>4587</v>
      </c>
      <c r="B38" s="49" t="s">
        <v>167</v>
      </c>
      <c r="C38" s="27" t="s">
        <v>843</v>
      </c>
      <c r="D38" s="27" t="s">
        <v>288</v>
      </c>
    </row>
    <row r="39" spans="1:4" x14ac:dyDescent="0.25">
      <c r="A39" s="26">
        <v>4618</v>
      </c>
      <c r="B39" s="49" t="s">
        <v>167</v>
      </c>
      <c r="C39" s="27" t="s">
        <v>844</v>
      </c>
      <c r="D39" s="27" t="s">
        <v>891</v>
      </c>
    </row>
    <row r="40" spans="1:4" x14ac:dyDescent="0.25">
      <c r="A40" s="26">
        <v>4751</v>
      </c>
      <c r="B40" s="49" t="s">
        <v>167</v>
      </c>
      <c r="C40" s="27" t="s">
        <v>845</v>
      </c>
      <c r="D40" s="27" t="s">
        <v>846</v>
      </c>
    </row>
    <row r="41" spans="1:4" x14ac:dyDescent="0.25">
      <c r="A41" s="26">
        <v>4759</v>
      </c>
      <c r="B41" s="49" t="s">
        <v>167</v>
      </c>
      <c r="C41" s="27" t="s">
        <v>847</v>
      </c>
      <c r="D41" s="27" t="s">
        <v>846</v>
      </c>
    </row>
    <row r="42" spans="1:4" x14ac:dyDescent="0.25">
      <c r="A42" s="26">
        <v>4760</v>
      </c>
      <c r="B42" s="49" t="s">
        <v>167</v>
      </c>
      <c r="C42" s="27" t="s">
        <v>848</v>
      </c>
      <c r="D42" s="27" t="s">
        <v>846</v>
      </c>
    </row>
    <row r="43" spans="1:4" x14ac:dyDescent="0.25">
      <c r="A43" s="26">
        <v>4832</v>
      </c>
      <c r="B43" s="49" t="s">
        <v>167</v>
      </c>
      <c r="C43" s="27" t="s">
        <v>849</v>
      </c>
      <c r="D43" s="27" t="s">
        <v>467</v>
      </c>
    </row>
    <row r="44" spans="1:4" x14ac:dyDescent="0.25">
      <c r="A44" s="26">
        <v>4889</v>
      </c>
      <c r="B44" s="49" t="s">
        <v>167</v>
      </c>
      <c r="C44" s="27" t="s">
        <v>850</v>
      </c>
      <c r="D44" s="27" t="s">
        <v>846</v>
      </c>
    </row>
    <row r="45" spans="1:4" x14ac:dyDescent="0.25">
      <c r="A45" s="26">
        <v>4924</v>
      </c>
      <c r="B45" s="49" t="s">
        <v>167</v>
      </c>
      <c r="C45" s="27" t="s">
        <v>851</v>
      </c>
      <c r="D45" s="27" t="s">
        <v>852</v>
      </c>
    </row>
    <row r="46" spans="1:4" x14ac:dyDescent="0.25">
      <c r="A46" s="26">
        <v>4934</v>
      </c>
      <c r="B46" s="49" t="s">
        <v>167</v>
      </c>
      <c r="C46" s="27" t="s">
        <v>853</v>
      </c>
      <c r="D46" s="27" t="s">
        <v>854</v>
      </c>
    </row>
    <row r="47" spans="1:4" x14ac:dyDescent="0.25">
      <c r="A47" s="26">
        <v>5026</v>
      </c>
      <c r="B47" s="49" t="s">
        <v>167</v>
      </c>
      <c r="C47" s="27" t="s">
        <v>855</v>
      </c>
      <c r="D47" s="27" t="s">
        <v>856</v>
      </c>
    </row>
    <row r="48" spans="1:4" x14ac:dyDescent="0.25">
      <c r="A48" s="26">
        <v>5299</v>
      </c>
      <c r="B48" s="49" t="s">
        <v>167</v>
      </c>
      <c r="C48" s="27" t="s">
        <v>857</v>
      </c>
      <c r="D48" s="27" t="s">
        <v>858</v>
      </c>
    </row>
    <row r="49" spans="1:4" x14ac:dyDescent="0.25">
      <c r="A49" s="26">
        <v>5313</v>
      </c>
      <c r="B49" s="49" t="s">
        <v>167</v>
      </c>
      <c r="C49" s="27" t="s">
        <v>859</v>
      </c>
      <c r="D49" s="27" t="s">
        <v>860</v>
      </c>
    </row>
    <row r="50" spans="1:4" x14ac:dyDescent="0.25">
      <c r="A50" s="26">
        <v>5470</v>
      </c>
      <c r="B50" s="49" t="s">
        <v>167</v>
      </c>
      <c r="C50" s="27" t="s">
        <v>861</v>
      </c>
      <c r="D50" s="27" t="s">
        <v>286</v>
      </c>
    </row>
    <row r="51" spans="1:4" x14ac:dyDescent="0.25">
      <c r="A51" s="26">
        <v>5683</v>
      </c>
      <c r="B51" s="49" t="s">
        <v>167</v>
      </c>
      <c r="C51" s="27" t="s">
        <v>862</v>
      </c>
      <c r="D51" s="27" t="s">
        <v>134</v>
      </c>
    </row>
    <row r="52" spans="1:4" x14ac:dyDescent="0.25">
      <c r="A52" s="26">
        <v>5689</v>
      </c>
      <c r="B52" s="49" t="s">
        <v>167</v>
      </c>
      <c r="C52" s="27" t="s">
        <v>863</v>
      </c>
      <c r="D52" s="27" t="s">
        <v>426</v>
      </c>
    </row>
    <row r="53" spans="1:4" x14ac:dyDescent="0.25">
      <c r="A53" s="26">
        <v>5705</v>
      </c>
      <c r="B53" s="49" t="s">
        <v>167</v>
      </c>
      <c r="C53" s="27" t="s">
        <v>864</v>
      </c>
      <c r="D53" s="27" t="s">
        <v>846</v>
      </c>
    </row>
    <row r="54" spans="1:4" x14ac:dyDescent="0.25">
      <c r="A54" s="26">
        <v>5727</v>
      </c>
      <c r="B54" s="49" t="s">
        <v>167</v>
      </c>
      <c r="C54" s="27" t="s">
        <v>865</v>
      </c>
      <c r="D54" s="27" t="s">
        <v>866</v>
      </c>
    </row>
    <row r="55" spans="1:4" x14ac:dyDescent="0.25">
      <c r="A55" s="26">
        <v>5981</v>
      </c>
      <c r="B55" s="49" t="s">
        <v>167</v>
      </c>
      <c r="C55" s="27" t="s">
        <v>867</v>
      </c>
      <c r="D55" s="27" t="s">
        <v>138</v>
      </c>
    </row>
    <row r="56" spans="1:4" x14ac:dyDescent="0.25">
      <c r="A56" s="26">
        <v>6364</v>
      </c>
      <c r="B56" s="49" t="s">
        <v>167</v>
      </c>
      <c r="C56" s="27" t="s">
        <v>868</v>
      </c>
      <c r="D56" s="27" t="s">
        <v>869</v>
      </c>
    </row>
    <row r="57" spans="1:4" x14ac:dyDescent="0.25">
      <c r="A57" s="26">
        <v>6416</v>
      </c>
      <c r="B57" s="49" t="s">
        <v>167</v>
      </c>
      <c r="C57" s="27" t="s">
        <v>870</v>
      </c>
      <c r="D57" s="27" t="s">
        <v>852</v>
      </c>
    </row>
    <row r="58" spans="1:4" x14ac:dyDescent="0.25">
      <c r="A58" s="26">
        <v>6434</v>
      </c>
      <c r="B58" s="49" t="s">
        <v>167</v>
      </c>
      <c r="C58" s="27" t="s">
        <v>871</v>
      </c>
      <c r="D58" s="27" t="s">
        <v>134</v>
      </c>
    </row>
    <row r="59" spans="1:4" x14ac:dyDescent="0.25">
      <c r="A59" s="26">
        <v>6625</v>
      </c>
      <c r="B59" s="49" t="s">
        <v>167</v>
      </c>
      <c r="C59" s="27" t="s">
        <v>872</v>
      </c>
      <c r="D59" s="27" t="s">
        <v>458</v>
      </c>
    </row>
    <row r="60" spans="1:4" x14ac:dyDescent="0.25">
      <c r="A60" s="26">
        <v>6668</v>
      </c>
      <c r="B60" s="49" t="s">
        <v>167</v>
      </c>
      <c r="C60" s="27" t="s">
        <v>873</v>
      </c>
      <c r="D60" s="27" t="s">
        <v>284</v>
      </c>
    </row>
    <row r="61" spans="1:4" x14ac:dyDescent="0.25">
      <c r="A61" s="26">
        <v>6918</v>
      </c>
      <c r="B61" s="49" t="s">
        <v>167</v>
      </c>
      <c r="C61" s="27" t="s">
        <v>874</v>
      </c>
      <c r="D61" s="27" t="s">
        <v>846</v>
      </c>
    </row>
    <row r="62" spans="1:4" x14ac:dyDescent="0.25">
      <c r="A62" s="26">
        <v>6931</v>
      </c>
      <c r="B62" s="49" t="s">
        <v>167</v>
      </c>
      <c r="C62" s="27" t="s">
        <v>875</v>
      </c>
      <c r="D62" s="27" t="s">
        <v>284</v>
      </c>
    </row>
    <row r="63" spans="1:4" x14ac:dyDescent="0.25">
      <c r="A63" s="26">
        <v>6986</v>
      </c>
      <c r="B63" s="49" t="s">
        <v>167</v>
      </c>
      <c r="C63" s="27" t="s">
        <v>876</v>
      </c>
      <c r="D63" s="27" t="s">
        <v>858</v>
      </c>
    </row>
    <row r="64" spans="1:4" x14ac:dyDescent="0.25">
      <c r="A64" s="26">
        <v>7408</v>
      </c>
      <c r="B64" s="49" t="s">
        <v>167</v>
      </c>
      <c r="C64" s="27" t="s">
        <v>877</v>
      </c>
      <c r="D64" s="27" t="s">
        <v>878</v>
      </c>
    </row>
    <row r="65" spans="1:4" x14ac:dyDescent="0.25">
      <c r="A65" s="26">
        <v>7816</v>
      </c>
      <c r="B65" s="49" t="s">
        <v>167</v>
      </c>
      <c r="C65" s="27" t="s">
        <v>879</v>
      </c>
      <c r="D65" s="27" t="s">
        <v>858</v>
      </c>
    </row>
    <row r="66" spans="1:4" x14ac:dyDescent="0.25">
      <c r="A66" s="26">
        <v>7824</v>
      </c>
      <c r="B66" s="49" t="s">
        <v>167</v>
      </c>
      <c r="C66" s="27" t="s">
        <v>880</v>
      </c>
      <c r="D66" s="27" t="s">
        <v>881</v>
      </c>
    </row>
    <row r="67" spans="1:4" x14ac:dyDescent="0.25">
      <c r="A67" s="26">
        <v>7971</v>
      </c>
      <c r="B67" s="49" t="s">
        <v>167</v>
      </c>
      <c r="C67" s="27" t="s">
        <v>882</v>
      </c>
      <c r="D67" s="27" t="s">
        <v>846</v>
      </c>
    </row>
    <row r="68" spans="1:4" x14ac:dyDescent="0.25">
      <c r="A68" s="26">
        <v>7974</v>
      </c>
      <c r="B68" s="49" t="s">
        <v>167</v>
      </c>
      <c r="C68" s="27" t="s">
        <v>883</v>
      </c>
      <c r="D68" s="27" t="s">
        <v>846</v>
      </c>
    </row>
    <row r="69" spans="1:4" x14ac:dyDescent="0.25">
      <c r="A69" s="26">
        <v>9033</v>
      </c>
      <c r="B69" s="49" t="s">
        <v>167</v>
      </c>
      <c r="C69" s="27" t="s">
        <v>884</v>
      </c>
      <c r="D69" s="27" t="s">
        <v>846</v>
      </c>
    </row>
    <row r="70" spans="1:4" x14ac:dyDescent="0.25">
      <c r="A70" s="26">
        <v>9098</v>
      </c>
      <c r="B70" s="49" t="s">
        <v>167</v>
      </c>
      <c r="C70" s="27" t="s">
        <v>885</v>
      </c>
      <c r="D70" s="27" t="s">
        <v>846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77"/>
  <sheetViews>
    <sheetView workbookViewId="0">
      <selection activeCell="E1" sqref="E1"/>
    </sheetView>
  </sheetViews>
  <sheetFormatPr defaultRowHeight="15.75" x14ac:dyDescent="0.25"/>
  <cols>
    <col min="1" max="1" width="8.7109375" style="34" customWidth="1"/>
    <col min="2" max="2" width="11.28515625" style="34" customWidth="1"/>
    <col min="3" max="3" width="0.140625" style="34" hidden="1" customWidth="1"/>
    <col min="4" max="4" width="9.140625" style="34" hidden="1" customWidth="1"/>
    <col min="5" max="5" width="13.7109375" style="34" customWidth="1"/>
    <col min="6" max="6" width="34.85546875" style="34" customWidth="1"/>
    <col min="7" max="7" width="9" style="33" customWidth="1"/>
  </cols>
  <sheetData>
    <row r="1" spans="1:7" ht="39.75" customHeight="1" x14ac:dyDescent="0.25">
      <c r="A1" s="28"/>
      <c r="B1" s="28" t="s">
        <v>893</v>
      </c>
      <c r="C1" s="28" t="s">
        <v>894</v>
      </c>
      <c r="D1" s="28" t="s">
        <v>894</v>
      </c>
      <c r="E1" s="7" t="s">
        <v>3337</v>
      </c>
      <c r="F1" s="28" t="s">
        <v>895</v>
      </c>
      <c r="G1" s="28" t="s">
        <v>397</v>
      </c>
    </row>
    <row r="2" spans="1:7" x14ac:dyDescent="0.25">
      <c r="A2" s="29" t="s">
        <v>896</v>
      </c>
      <c r="B2" s="30" t="s">
        <v>2786</v>
      </c>
      <c r="C2" s="30"/>
      <c r="D2" s="30"/>
      <c r="E2" s="48" t="s">
        <v>3</v>
      </c>
      <c r="F2" s="29" t="s">
        <v>3244</v>
      </c>
      <c r="G2" s="31" t="s">
        <v>846</v>
      </c>
    </row>
    <row r="3" spans="1:7" x14ac:dyDescent="0.25">
      <c r="A3" s="29" t="s">
        <v>896</v>
      </c>
      <c r="B3" s="30" t="s">
        <v>2787</v>
      </c>
      <c r="C3" s="30"/>
      <c r="D3" s="30"/>
      <c r="E3" s="48" t="s">
        <v>3</v>
      </c>
      <c r="F3" s="29" t="s">
        <v>3245</v>
      </c>
      <c r="G3" s="31" t="s">
        <v>846</v>
      </c>
    </row>
    <row r="4" spans="1:7" x14ac:dyDescent="0.25">
      <c r="A4" s="29" t="s">
        <v>896</v>
      </c>
      <c r="B4" s="30" t="s">
        <v>2788</v>
      </c>
      <c r="C4" s="30"/>
      <c r="D4" s="30"/>
      <c r="E4" s="48" t="s">
        <v>3</v>
      </c>
      <c r="F4" s="29" t="s">
        <v>3246</v>
      </c>
      <c r="G4" s="31" t="s">
        <v>846</v>
      </c>
    </row>
    <row r="5" spans="1:7" x14ac:dyDescent="0.25">
      <c r="A5" s="29" t="s">
        <v>896</v>
      </c>
      <c r="B5" s="30" t="s">
        <v>2789</v>
      </c>
      <c r="C5" s="30"/>
      <c r="D5" s="30"/>
      <c r="E5" s="48" t="s">
        <v>3</v>
      </c>
      <c r="F5" s="29" t="s">
        <v>3247</v>
      </c>
      <c r="G5" s="31" t="s">
        <v>846</v>
      </c>
    </row>
    <row r="6" spans="1:7" x14ac:dyDescent="0.25">
      <c r="A6" s="29" t="s">
        <v>896</v>
      </c>
      <c r="B6" s="30" t="s">
        <v>2790</v>
      </c>
      <c r="C6" s="30"/>
      <c r="D6" s="30"/>
      <c r="E6" s="48" t="s">
        <v>3</v>
      </c>
      <c r="F6" s="29" t="s">
        <v>3248</v>
      </c>
      <c r="G6" s="31" t="s">
        <v>846</v>
      </c>
    </row>
    <row r="7" spans="1:7" x14ac:dyDescent="0.25">
      <c r="A7" s="29" t="s">
        <v>896</v>
      </c>
      <c r="B7" s="30" t="s">
        <v>2791</v>
      </c>
      <c r="C7" s="30"/>
      <c r="D7" s="30"/>
      <c r="E7" s="48" t="s">
        <v>3</v>
      </c>
      <c r="F7" s="29" t="s">
        <v>3249</v>
      </c>
      <c r="G7" s="31" t="s">
        <v>846</v>
      </c>
    </row>
    <row r="8" spans="1:7" x14ac:dyDescent="0.25">
      <c r="A8" s="29" t="s">
        <v>896</v>
      </c>
      <c r="B8" s="30" t="s">
        <v>2792</v>
      </c>
      <c r="C8" s="30"/>
      <c r="D8" s="30"/>
      <c r="E8" s="48" t="s">
        <v>3</v>
      </c>
      <c r="F8" s="29" t="s">
        <v>3250</v>
      </c>
      <c r="G8" s="31" t="s">
        <v>846</v>
      </c>
    </row>
    <row r="9" spans="1:7" x14ac:dyDescent="0.25">
      <c r="A9" s="29" t="s">
        <v>896</v>
      </c>
      <c r="B9" s="30" t="s">
        <v>2793</v>
      </c>
      <c r="C9" s="30"/>
      <c r="D9" s="30"/>
      <c r="E9" s="48" t="s">
        <v>3</v>
      </c>
      <c r="F9" s="29" t="s">
        <v>3251</v>
      </c>
      <c r="G9" s="31" t="s">
        <v>846</v>
      </c>
    </row>
    <row r="10" spans="1:7" x14ac:dyDescent="0.25">
      <c r="A10" s="29" t="s">
        <v>896</v>
      </c>
      <c r="B10" s="30" t="s">
        <v>2794</v>
      </c>
      <c r="C10" s="30"/>
      <c r="D10" s="30"/>
      <c r="E10" s="48" t="s">
        <v>3</v>
      </c>
      <c r="F10" s="29" t="s">
        <v>3252</v>
      </c>
      <c r="G10" s="31" t="s">
        <v>846</v>
      </c>
    </row>
    <row r="11" spans="1:7" x14ac:dyDescent="0.25">
      <c r="A11" s="33" t="s">
        <v>896</v>
      </c>
      <c r="B11" s="24" t="s">
        <v>3091</v>
      </c>
      <c r="C11" s="33" t="s">
        <v>138</v>
      </c>
      <c r="D11" s="24" t="s">
        <v>3092</v>
      </c>
      <c r="E11" s="48" t="s">
        <v>3</v>
      </c>
      <c r="F11" s="24" t="s">
        <v>3092</v>
      </c>
      <c r="G11" s="33" t="s">
        <v>138</v>
      </c>
    </row>
    <row r="12" spans="1:7" x14ac:dyDescent="0.25">
      <c r="A12" s="33" t="s">
        <v>896</v>
      </c>
      <c r="B12" s="24" t="s">
        <v>3093</v>
      </c>
      <c r="C12" s="33" t="s">
        <v>138</v>
      </c>
      <c r="D12" s="24" t="s">
        <v>3094</v>
      </c>
      <c r="E12" s="48" t="s">
        <v>3</v>
      </c>
      <c r="F12" s="24" t="s">
        <v>3094</v>
      </c>
      <c r="G12" s="33" t="s">
        <v>138</v>
      </c>
    </row>
    <row r="13" spans="1:7" x14ac:dyDescent="0.25">
      <c r="A13" s="29" t="s">
        <v>2823</v>
      </c>
      <c r="B13" s="30" t="s">
        <v>1657</v>
      </c>
      <c r="C13" s="30"/>
      <c r="D13" s="30"/>
      <c r="E13" s="48" t="s">
        <v>3</v>
      </c>
      <c r="F13" s="29" t="s">
        <v>3018</v>
      </c>
      <c r="G13" s="31" t="s">
        <v>2</v>
      </c>
    </row>
    <row r="14" spans="1:7" x14ac:dyDescent="0.25">
      <c r="A14" s="29" t="s">
        <v>896</v>
      </c>
      <c r="B14" s="30" t="s">
        <v>1169</v>
      </c>
      <c r="C14" s="30"/>
      <c r="D14" s="30"/>
      <c r="E14" s="32" t="s">
        <v>26</v>
      </c>
      <c r="F14" s="29" t="s">
        <v>1170</v>
      </c>
      <c r="G14" s="31" t="s">
        <v>13</v>
      </c>
    </row>
    <row r="15" spans="1:7" x14ac:dyDescent="0.25">
      <c r="A15" s="29" t="s">
        <v>896</v>
      </c>
      <c r="B15" s="30" t="s">
        <v>1171</v>
      </c>
      <c r="C15" s="30"/>
      <c r="D15" s="30"/>
      <c r="E15" s="32" t="s">
        <v>26</v>
      </c>
      <c r="F15" s="29" t="s">
        <v>1172</v>
      </c>
      <c r="G15" s="31" t="s">
        <v>13</v>
      </c>
    </row>
    <row r="16" spans="1:7" x14ac:dyDescent="0.25">
      <c r="A16" s="29" t="s">
        <v>896</v>
      </c>
      <c r="B16" s="30" t="s">
        <v>1293</v>
      </c>
      <c r="C16" s="30"/>
      <c r="D16" s="30"/>
      <c r="E16" s="32" t="s">
        <v>26</v>
      </c>
      <c r="F16" s="29" t="s">
        <v>1294</v>
      </c>
      <c r="G16" s="31" t="s">
        <v>13</v>
      </c>
    </row>
    <row r="17" spans="1:7" x14ac:dyDescent="0.25">
      <c r="A17" s="29" t="s">
        <v>896</v>
      </c>
      <c r="B17" s="30" t="s">
        <v>1512</v>
      </c>
      <c r="C17" s="30"/>
      <c r="D17" s="30"/>
      <c r="E17" s="32" t="s">
        <v>26</v>
      </c>
      <c r="F17" s="29" t="s">
        <v>1513</v>
      </c>
      <c r="G17" s="31" t="s">
        <v>965</v>
      </c>
    </row>
    <row r="18" spans="1:7" x14ac:dyDescent="0.25">
      <c r="A18" s="29" t="s">
        <v>2823</v>
      </c>
      <c r="B18" s="30" t="s">
        <v>1564</v>
      </c>
      <c r="C18" s="30"/>
      <c r="D18" s="30"/>
      <c r="E18" s="32" t="s">
        <v>26</v>
      </c>
      <c r="F18" s="29" t="s">
        <v>2971</v>
      </c>
      <c r="G18" s="31"/>
    </row>
    <row r="19" spans="1:7" x14ac:dyDescent="0.25">
      <c r="A19" s="29" t="s">
        <v>2823</v>
      </c>
      <c r="B19" s="30" t="s">
        <v>1663</v>
      </c>
      <c r="C19" s="30"/>
      <c r="D19" s="30"/>
      <c r="E19" s="32" t="s">
        <v>26</v>
      </c>
      <c r="F19" s="29" t="s">
        <v>3022</v>
      </c>
      <c r="G19" s="31" t="s">
        <v>965</v>
      </c>
    </row>
    <row r="20" spans="1:7" x14ac:dyDescent="0.25">
      <c r="A20" s="29" t="s">
        <v>896</v>
      </c>
      <c r="B20" s="30" t="s">
        <v>897</v>
      </c>
      <c r="C20" s="30"/>
      <c r="D20" s="30"/>
      <c r="E20" s="49" t="s">
        <v>167</v>
      </c>
      <c r="F20" s="30" t="s">
        <v>898</v>
      </c>
      <c r="G20" s="31" t="s">
        <v>866</v>
      </c>
    </row>
    <row r="21" spans="1:7" x14ac:dyDescent="0.25">
      <c r="A21" s="29" t="s">
        <v>896</v>
      </c>
      <c r="B21" s="30" t="s">
        <v>899</v>
      </c>
      <c r="C21" s="30"/>
      <c r="D21" s="30"/>
      <c r="E21" s="49" t="s">
        <v>167</v>
      </c>
      <c r="F21" s="29" t="s">
        <v>900</v>
      </c>
      <c r="G21" s="31" t="s">
        <v>866</v>
      </c>
    </row>
    <row r="22" spans="1:7" x14ac:dyDescent="0.25">
      <c r="A22" s="29" t="s">
        <v>896</v>
      </c>
      <c r="B22" s="30" t="s">
        <v>901</v>
      </c>
      <c r="C22" s="30"/>
      <c r="D22" s="30"/>
      <c r="E22" s="49" t="s">
        <v>167</v>
      </c>
      <c r="F22" s="29" t="s">
        <v>902</v>
      </c>
      <c r="G22" s="31" t="s">
        <v>866</v>
      </c>
    </row>
    <row r="23" spans="1:7" x14ac:dyDescent="0.25">
      <c r="A23" s="29" t="s">
        <v>896</v>
      </c>
      <c r="B23" s="30" t="s">
        <v>903</v>
      </c>
      <c r="C23" s="30"/>
      <c r="D23" s="30"/>
      <c r="E23" s="49" t="s">
        <v>167</v>
      </c>
      <c r="F23" s="29" t="s">
        <v>904</v>
      </c>
      <c r="G23" s="31" t="s">
        <v>866</v>
      </c>
    </row>
    <row r="24" spans="1:7" x14ac:dyDescent="0.25">
      <c r="A24" s="29" t="s">
        <v>896</v>
      </c>
      <c r="B24" s="30" t="s">
        <v>905</v>
      </c>
      <c r="C24" s="30"/>
      <c r="D24" s="30"/>
      <c r="E24" s="49" t="s">
        <v>167</v>
      </c>
      <c r="F24" s="29" t="s">
        <v>906</v>
      </c>
      <c r="G24" s="31" t="s">
        <v>866</v>
      </c>
    </row>
    <row r="25" spans="1:7" x14ac:dyDescent="0.25">
      <c r="A25" s="29" t="s">
        <v>896</v>
      </c>
      <c r="B25" s="30" t="s">
        <v>907</v>
      </c>
      <c r="C25" s="30"/>
      <c r="D25" s="30"/>
      <c r="E25" s="49" t="s">
        <v>167</v>
      </c>
      <c r="F25" s="29" t="s">
        <v>908</v>
      </c>
      <c r="G25" s="31" t="s">
        <v>866</v>
      </c>
    </row>
    <row r="26" spans="1:7" x14ac:dyDescent="0.25">
      <c r="A26" s="29" t="s">
        <v>896</v>
      </c>
      <c r="B26" s="30" t="s">
        <v>909</v>
      </c>
      <c r="C26" s="30"/>
      <c r="D26" s="30"/>
      <c r="E26" s="49" t="s">
        <v>167</v>
      </c>
      <c r="F26" s="29" t="s">
        <v>910</v>
      </c>
      <c r="G26" s="31" t="s">
        <v>866</v>
      </c>
    </row>
    <row r="27" spans="1:7" x14ac:dyDescent="0.25">
      <c r="A27" s="29" t="s">
        <v>896</v>
      </c>
      <c r="B27" s="30" t="s">
        <v>911</v>
      </c>
      <c r="C27" s="30"/>
      <c r="D27" s="30"/>
      <c r="E27" s="49" t="s">
        <v>167</v>
      </c>
      <c r="F27" s="29" t="s">
        <v>912</v>
      </c>
      <c r="G27" s="31" t="s">
        <v>866</v>
      </c>
    </row>
    <row r="28" spans="1:7" x14ac:dyDescent="0.25">
      <c r="A28" s="29" t="s">
        <v>896</v>
      </c>
      <c r="B28" s="30" t="s">
        <v>913</v>
      </c>
      <c r="C28" s="30"/>
      <c r="D28" s="30"/>
      <c r="E28" s="49" t="s">
        <v>167</v>
      </c>
      <c r="F28" s="29" t="s">
        <v>914</v>
      </c>
      <c r="G28" s="31" t="s">
        <v>866</v>
      </c>
    </row>
    <row r="29" spans="1:7" x14ac:dyDescent="0.25">
      <c r="A29" s="29" t="s">
        <v>896</v>
      </c>
      <c r="B29" s="30" t="s">
        <v>915</v>
      </c>
      <c r="C29" s="30"/>
      <c r="D29" s="30"/>
      <c r="E29" s="49" t="s">
        <v>167</v>
      </c>
      <c r="F29" s="29" t="s">
        <v>916</v>
      </c>
      <c r="G29" s="31" t="s">
        <v>866</v>
      </c>
    </row>
    <row r="30" spans="1:7" x14ac:dyDescent="0.25">
      <c r="A30" s="29" t="s">
        <v>896</v>
      </c>
      <c r="B30" s="30" t="s">
        <v>917</v>
      </c>
      <c r="C30" s="30"/>
      <c r="D30" s="30"/>
      <c r="E30" s="49" t="s">
        <v>167</v>
      </c>
      <c r="F30" s="29" t="s">
        <v>918</v>
      </c>
      <c r="G30" s="31" t="s">
        <v>866</v>
      </c>
    </row>
    <row r="31" spans="1:7" x14ac:dyDescent="0.25">
      <c r="A31" s="29" t="s">
        <v>896</v>
      </c>
      <c r="B31" s="30" t="s">
        <v>919</v>
      </c>
      <c r="C31" s="30"/>
      <c r="D31" s="30"/>
      <c r="E31" s="49" t="s">
        <v>167</v>
      </c>
      <c r="F31" s="29" t="s">
        <v>920</v>
      </c>
      <c r="G31" s="31" t="s">
        <v>866</v>
      </c>
    </row>
    <row r="32" spans="1:7" x14ac:dyDescent="0.25">
      <c r="A32" s="29" t="s">
        <v>896</v>
      </c>
      <c r="B32" s="30" t="s">
        <v>921</v>
      </c>
      <c r="C32" s="30"/>
      <c r="D32" s="30"/>
      <c r="E32" s="49" t="s">
        <v>167</v>
      </c>
      <c r="F32" s="29" t="s">
        <v>922</v>
      </c>
      <c r="G32" s="31" t="s">
        <v>866</v>
      </c>
    </row>
    <row r="33" spans="1:7" x14ac:dyDescent="0.25">
      <c r="A33" s="29" t="s">
        <v>896</v>
      </c>
      <c r="B33" s="30" t="s">
        <v>923</v>
      </c>
      <c r="C33" s="30"/>
      <c r="D33" s="30"/>
      <c r="E33" s="49" t="s">
        <v>167</v>
      </c>
      <c r="F33" s="29" t="s">
        <v>924</v>
      </c>
      <c r="G33" s="31" t="s">
        <v>866</v>
      </c>
    </row>
    <row r="34" spans="1:7" x14ac:dyDescent="0.25">
      <c r="A34" s="29" t="s">
        <v>896</v>
      </c>
      <c r="B34" s="30" t="s">
        <v>925</v>
      </c>
      <c r="C34" s="30"/>
      <c r="D34" s="30"/>
      <c r="E34" s="49" t="s">
        <v>167</v>
      </c>
      <c r="F34" s="29" t="s">
        <v>926</v>
      </c>
      <c r="G34" s="31" t="s">
        <v>866</v>
      </c>
    </row>
    <row r="35" spans="1:7" x14ac:dyDescent="0.25">
      <c r="A35" s="29" t="s">
        <v>896</v>
      </c>
      <c r="B35" s="30" t="s">
        <v>927</v>
      </c>
      <c r="C35" s="30"/>
      <c r="D35" s="30"/>
      <c r="E35" s="49" t="s">
        <v>167</v>
      </c>
      <c r="F35" s="29" t="s">
        <v>928</v>
      </c>
      <c r="G35" s="31" t="s">
        <v>866</v>
      </c>
    </row>
    <row r="36" spans="1:7" x14ac:dyDescent="0.25">
      <c r="A36" s="29" t="s">
        <v>896</v>
      </c>
      <c r="B36" s="30" t="s">
        <v>929</v>
      </c>
      <c r="C36" s="30"/>
      <c r="D36" s="30"/>
      <c r="E36" s="49" t="s">
        <v>167</v>
      </c>
      <c r="F36" s="29" t="s">
        <v>930</v>
      </c>
      <c r="G36" s="31" t="s">
        <v>866</v>
      </c>
    </row>
    <row r="37" spans="1:7" x14ac:dyDescent="0.25">
      <c r="A37" s="29" t="s">
        <v>896</v>
      </c>
      <c r="B37" s="30" t="s">
        <v>931</v>
      </c>
      <c r="C37" s="30"/>
      <c r="D37" s="30"/>
      <c r="E37" s="49" t="s">
        <v>167</v>
      </c>
      <c r="F37" s="29" t="s">
        <v>932</v>
      </c>
      <c r="G37" s="31" t="s">
        <v>866</v>
      </c>
    </row>
    <row r="38" spans="1:7" x14ac:dyDescent="0.25">
      <c r="A38" s="29" t="s">
        <v>896</v>
      </c>
      <c r="B38" s="30" t="s">
        <v>933</v>
      </c>
      <c r="C38" s="30"/>
      <c r="D38" s="30"/>
      <c r="E38" s="49" t="s">
        <v>167</v>
      </c>
      <c r="F38" s="29" t="s">
        <v>934</v>
      </c>
      <c r="G38" s="31" t="s">
        <v>866</v>
      </c>
    </row>
    <row r="39" spans="1:7" x14ac:dyDescent="0.25">
      <c r="A39" s="29" t="s">
        <v>896</v>
      </c>
      <c r="B39" s="30" t="s">
        <v>935</v>
      </c>
      <c r="C39" s="30"/>
      <c r="D39" s="30"/>
      <c r="E39" s="49" t="s">
        <v>167</v>
      </c>
      <c r="F39" s="29" t="s">
        <v>936</v>
      </c>
      <c r="G39" s="31" t="s">
        <v>866</v>
      </c>
    </row>
    <row r="40" spans="1:7" x14ac:dyDescent="0.25">
      <c r="A40" s="29" t="s">
        <v>896</v>
      </c>
      <c r="B40" s="30" t="s">
        <v>937</v>
      </c>
      <c r="C40" s="30"/>
      <c r="D40" s="30"/>
      <c r="E40" s="49" t="s">
        <v>167</v>
      </c>
      <c r="F40" s="29" t="s">
        <v>938</v>
      </c>
      <c r="G40" s="31" t="s">
        <v>138</v>
      </c>
    </row>
    <row r="41" spans="1:7" x14ac:dyDescent="0.25">
      <c r="A41" s="29" t="s">
        <v>896</v>
      </c>
      <c r="B41" s="30" t="s">
        <v>939</v>
      </c>
      <c r="C41" s="30"/>
      <c r="D41" s="30"/>
      <c r="E41" s="49" t="s">
        <v>167</v>
      </c>
      <c r="F41" s="29" t="s">
        <v>940</v>
      </c>
      <c r="G41" s="31" t="s">
        <v>138</v>
      </c>
    </row>
    <row r="42" spans="1:7" x14ac:dyDescent="0.25">
      <c r="A42" s="29" t="s">
        <v>896</v>
      </c>
      <c r="B42" s="30" t="s">
        <v>941</v>
      </c>
      <c r="C42" s="30"/>
      <c r="D42" s="30"/>
      <c r="E42" s="49" t="s">
        <v>167</v>
      </c>
      <c r="F42" s="29" t="s">
        <v>942</v>
      </c>
      <c r="G42" s="31" t="s">
        <v>866</v>
      </c>
    </row>
    <row r="43" spans="1:7" x14ac:dyDescent="0.25">
      <c r="A43" s="29" t="s">
        <v>896</v>
      </c>
      <c r="B43" s="30" t="s">
        <v>943</v>
      </c>
      <c r="C43" s="30"/>
      <c r="D43" s="30"/>
      <c r="E43" s="49" t="s">
        <v>167</v>
      </c>
      <c r="F43" s="29" t="s">
        <v>944</v>
      </c>
      <c r="G43" s="31" t="s">
        <v>866</v>
      </c>
    </row>
    <row r="44" spans="1:7" x14ac:dyDescent="0.25">
      <c r="A44" s="29" t="s">
        <v>896</v>
      </c>
      <c r="B44" s="30" t="s">
        <v>945</v>
      </c>
      <c r="C44" s="30"/>
      <c r="D44" s="30"/>
      <c r="E44" s="49" t="s">
        <v>167</v>
      </c>
      <c r="F44" s="29" t="s">
        <v>946</v>
      </c>
      <c r="G44" s="31" t="s">
        <v>866</v>
      </c>
    </row>
    <row r="45" spans="1:7" x14ac:dyDescent="0.25">
      <c r="A45" s="29" t="s">
        <v>896</v>
      </c>
      <c r="B45" s="30" t="s">
        <v>947</v>
      </c>
      <c r="C45" s="30"/>
      <c r="D45" s="30"/>
      <c r="E45" s="49" t="s">
        <v>167</v>
      </c>
      <c r="F45" s="29" t="s">
        <v>948</v>
      </c>
      <c r="G45" s="31" t="s">
        <v>866</v>
      </c>
    </row>
    <row r="46" spans="1:7" x14ac:dyDescent="0.25">
      <c r="A46" s="29" t="s">
        <v>896</v>
      </c>
      <c r="B46" s="30" t="s">
        <v>949</v>
      </c>
      <c r="C46" s="30"/>
      <c r="D46" s="30"/>
      <c r="E46" s="49" t="s">
        <v>167</v>
      </c>
      <c r="F46" s="29" t="s">
        <v>950</v>
      </c>
      <c r="G46" s="31" t="s">
        <v>866</v>
      </c>
    </row>
    <row r="47" spans="1:7" x14ac:dyDescent="0.25">
      <c r="A47" s="29" t="s">
        <v>896</v>
      </c>
      <c r="B47" s="30" t="s">
        <v>951</v>
      </c>
      <c r="C47" s="30"/>
      <c r="D47" s="30"/>
      <c r="E47" s="49" t="s">
        <v>167</v>
      </c>
      <c r="F47" s="29" t="s">
        <v>952</v>
      </c>
      <c r="G47" s="31" t="s">
        <v>866</v>
      </c>
    </row>
    <row r="48" spans="1:7" x14ac:dyDescent="0.25">
      <c r="A48" s="29" t="s">
        <v>896</v>
      </c>
      <c r="B48" s="30" t="s">
        <v>953</v>
      </c>
      <c r="C48" s="30"/>
      <c r="D48" s="30"/>
      <c r="E48" s="49" t="s">
        <v>167</v>
      </c>
      <c r="F48" s="29" t="s">
        <v>954</v>
      </c>
      <c r="G48" s="31" t="s">
        <v>866</v>
      </c>
    </row>
    <row r="49" spans="1:7" x14ac:dyDescent="0.25">
      <c r="A49" s="29" t="s">
        <v>896</v>
      </c>
      <c r="B49" s="30" t="s">
        <v>955</v>
      </c>
      <c r="C49" s="30"/>
      <c r="D49" s="30"/>
      <c r="E49" s="49" t="s">
        <v>167</v>
      </c>
      <c r="F49" s="29" t="s">
        <v>956</v>
      </c>
      <c r="G49" s="31" t="s">
        <v>866</v>
      </c>
    </row>
    <row r="50" spans="1:7" x14ac:dyDescent="0.25">
      <c r="A50" s="29" t="s">
        <v>896</v>
      </c>
      <c r="B50" s="30" t="s">
        <v>957</v>
      </c>
      <c r="C50" s="30"/>
      <c r="D50" s="30"/>
      <c r="E50" s="49" t="s">
        <v>167</v>
      </c>
      <c r="F50" s="29" t="s">
        <v>958</v>
      </c>
      <c r="G50" s="31" t="s">
        <v>866</v>
      </c>
    </row>
    <row r="51" spans="1:7" x14ac:dyDescent="0.25">
      <c r="A51" s="29" t="s">
        <v>896</v>
      </c>
      <c r="B51" s="30" t="s">
        <v>959</v>
      </c>
      <c r="C51" s="30"/>
      <c r="D51" s="30"/>
      <c r="E51" s="49" t="s">
        <v>167</v>
      </c>
      <c r="F51" s="29" t="s">
        <v>960</v>
      </c>
      <c r="G51" s="31" t="s">
        <v>866</v>
      </c>
    </row>
    <row r="52" spans="1:7" x14ac:dyDescent="0.25">
      <c r="A52" s="29" t="s">
        <v>896</v>
      </c>
      <c r="B52" s="30" t="s">
        <v>961</v>
      </c>
      <c r="C52" s="30"/>
      <c r="D52" s="30"/>
      <c r="E52" s="49" t="s">
        <v>167</v>
      </c>
      <c r="F52" s="29" t="s">
        <v>962</v>
      </c>
      <c r="G52" s="31" t="s">
        <v>866</v>
      </c>
    </row>
    <row r="53" spans="1:7" x14ac:dyDescent="0.25">
      <c r="A53" s="29" t="s">
        <v>896</v>
      </c>
      <c r="B53" s="30" t="s">
        <v>963</v>
      </c>
      <c r="C53" s="30"/>
      <c r="D53" s="30"/>
      <c r="E53" s="49" t="s">
        <v>167</v>
      </c>
      <c r="F53" s="29" t="s">
        <v>964</v>
      </c>
      <c r="G53" s="31" t="s">
        <v>965</v>
      </c>
    </row>
    <row r="54" spans="1:7" x14ac:dyDescent="0.25">
      <c r="A54" s="29" t="s">
        <v>896</v>
      </c>
      <c r="B54" s="30" t="s">
        <v>966</v>
      </c>
      <c r="C54" s="30"/>
      <c r="D54" s="30"/>
      <c r="E54" s="49" t="s">
        <v>167</v>
      </c>
      <c r="F54" s="29" t="s">
        <v>967</v>
      </c>
      <c r="G54" s="31" t="s">
        <v>965</v>
      </c>
    </row>
    <row r="55" spans="1:7" x14ac:dyDescent="0.25">
      <c r="A55" s="29" t="s">
        <v>896</v>
      </c>
      <c r="B55" s="30" t="s">
        <v>968</v>
      </c>
      <c r="C55" s="30"/>
      <c r="D55" s="30"/>
      <c r="E55" s="49" t="s">
        <v>167</v>
      </c>
      <c r="F55" s="29" t="s">
        <v>969</v>
      </c>
      <c r="G55" s="31" t="s">
        <v>965</v>
      </c>
    </row>
    <row r="56" spans="1:7" x14ac:dyDescent="0.25">
      <c r="A56" s="29" t="s">
        <v>896</v>
      </c>
      <c r="B56" s="30" t="s">
        <v>970</v>
      </c>
      <c r="C56" s="30"/>
      <c r="D56" s="30"/>
      <c r="E56" s="49" t="s">
        <v>167</v>
      </c>
      <c r="F56" s="29" t="s">
        <v>971</v>
      </c>
      <c r="G56" s="31" t="s">
        <v>965</v>
      </c>
    </row>
    <row r="57" spans="1:7" x14ac:dyDescent="0.25">
      <c r="A57" s="29" t="s">
        <v>896</v>
      </c>
      <c r="B57" s="30" t="s">
        <v>972</v>
      </c>
      <c r="C57" s="30"/>
      <c r="D57" s="30"/>
      <c r="E57" s="49" t="s">
        <v>167</v>
      </c>
      <c r="F57" s="29" t="s">
        <v>973</v>
      </c>
      <c r="G57" s="31" t="s">
        <v>965</v>
      </c>
    </row>
    <row r="58" spans="1:7" x14ac:dyDescent="0.25">
      <c r="A58" s="29" t="s">
        <v>896</v>
      </c>
      <c r="B58" s="30" t="s">
        <v>974</v>
      </c>
      <c r="C58" s="30"/>
      <c r="D58" s="30"/>
      <c r="E58" s="49" t="s">
        <v>167</v>
      </c>
      <c r="F58" s="29" t="s">
        <v>975</v>
      </c>
      <c r="G58" s="31" t="s">
        <v>965</v>
      </c>
    </row>
    <row r="59" spans="1:7" x14ac:dyDescent="0.25">
      <c r="A59" s="29" t="s">
        <v>896</v>
      </c>
      <c r="B59" s="30" t="s">
        <v>976</v>
      </c>
      <c r="C59" s="30"/>
      <c r="D59" s="30"/>
      <c r="E59" s="49" t="s">
        <v>167</v>
      </c>
      <c r="F59" s="29" t="s">
        <v>977</v>
      </c>
      <c r="G59" s="31" t="s">
        <v>965</v>
      </c>
    </row>
    <row r="60" spans="1:7" x14ac:dyDescent="0.25">
      <c r="A60" s="29" t="s">
        <v>896</v>
      </c>
      <c r="B60" s="30" t="s">
        <v>978</v>
      </c>
      <c r="C60" s="30"/>
      <c r="D60" s="30"/>
      <c r="E60" s="49" t="s">
        <v>167</v>
      </c>
      <c r="F60" s="29" t="s">
        <v>979</v>
      </c>
      <c r="G60" s="31" t="s">
        <v>965</v>
      </c>
    </row>
    <row r="61" spans="1:7" x14ac:dyDescent="0.25">
      <c r="A61" s="29" t="s">
        <v>896</v>
      </c>
      <c r="B61" s="30" t="s">
        <v>980</v>
      </c>
      <c r="C61" s="30"/>
      <c r="D61" s="30"/>
      <c r="E61" s="49" t="s">
        <v>167</v>
      </c>
      <c r="F61" s="29" t="s">
        <v>981</v>
      </c>
      <c r="G61" s="31" t="s">
        <v>965</v>
      </c>
    </row>
    <row r="62" spans="1:7" x14ac:dyDescent="0.25">
      <c r="A62" s="29" t="s">
        <v>896</v>
      </c>
      <c r="B62" s="30" t="s">
        <v>982</v>
      </c>
      <c r="C62" s="30"/>
      <c r="D62" s="30"/>
      <c r="E62" s="49" t="s">
        <v>167</v>
      </c>
      <c r="F62" s="29" t="s">
        <v>983</v>
      </c>
      <c r="G62" s="31" t="s">
        <v>866</v>
      </c>
    </row>
    <row r="63" spans="1:7" x14ac:dyDescent="0.25">
      <c r="A63" s="29" t="s">
        <v>896</v>
      </c>
      <c r="B63" s="30" t="s">
        <v>984</v>
      </c>
      <c r="C63" s="30"/>
      <c r="D63" s="30"/>
      <c r="E63" s="49" t="s">
        <v>167</v>
      </c>
      <c r="F63" s="29" t="s">
        <v>985</v>
      </c>
      <c r="G63" s="31" t="s">
        <v>878</v>
      </c>
    </row>
    <row r="64" spans="1:7" x14ac:dyDescent="0.25">
      <c r="A64" s="29" t="s">
        <v>896</v>
      </c>
      <c r="B64" s="30" t="s">
        <v>986</v>
      </c>
      <c r="C64" s="30"/>
      <c r="D64" s="30"/>
      <c r="E64" s="49" t="s">
        <v>167</v>
      </c>
      <c r="F64" s="29" t="s">
        <v>987</v>
      </c>
      <c r="G64" s="31" t="s">
        <v>988</v>
      </c>
    </row>
    <row r="65" spans="1:7" x14ac:dyDescent="0.25">
      <c r="A65" s="29" t="s">
        <v>896</v>
      </c>
      <c r="B65" s="30" t="s">
        <v>989</v>
      </c>
      <c r="C65" s="30"/>
      <c r="D65" s="30"/>
      <c r="E65" s="49" t="s">
        <v>167</v>
      </c>
      <c r="F65" s="29" t="s">
        <v>990</v>
      </c>
      <c r="G65" s="31" t="s">
        <v>288</v>
      </c>
    </row>
    <row r="66" spans="1:7" x14ac:dyDescent="0.25">
      <c r="A66" s="29" t="s">
        <v>896</v>
      </c>
      <c r="B66" s="30" t="s">
        <v>991</v>
      </c>
      <c r="C66" s="30"/>
      <c r="D66" s="30"/>
      <c r="E66" s="49" t="s">
        <v>167</v>
      </c>
      <c r="F66" s="29" t="s">
        <v>992</v>
      </c>
      <c r="G66" s="31" t="s">
        <v>288</v>
      </c>
    </row>
    <row r="67" spans="1:7" x14ac:dyDescent="0.25">
      <c r="A67" s="29" t="s">
        <v>896</v>
      </c>
      <c r="B67" s="30" t="s">
        <v>993</v>
      </c>
      <c r="C67" s="30"/>
      <c r="D67" s="30"/>
      <c r="E67" s="49" t="s">
        <v>167</v>
      </c>
      <c r="F67" s="29" t="s">
        <v>994</v>
      </c>
      <c r="G67" s="31" t="s">
        <v>288</v>
      </c>
    </row>
    <row r="68" spans="1:7" x14ac:dyDescent="0.25">
      <c r="A68" s="29" t="s">
        <v>896</v>
      </c>
      <c r="B68" s="30" t="s">
        <v>995</v>
      </c>
      <c r="C68" s="30"/>
      <c r="D68" s="30"/>
      <c r="E68" s="49" t="s">
        <v>167</v>
      </c>
      <c r="F68" s="29" t="s">
        <v>996</v>
      </c>
      <c r="G68" s="31" t="s">
        <v>288</v>
      </c>
    </row>
    <row r="69" spans="1:7" x14ac:dyDescent="0.25">
      <c r="A69" s="29" t="s">
        <v>896</v>
      </c>
      <c r="B69" s="30" t="s">
        <v>997</v>
      </c>
      <c r="C69" s="30"/>
      <c r="D69" s="30"/>
      <c r="E69" s="49" t="s">
        <v>167</v>
      </c>
      <c r="F69" s="29" t="s">
        <v>998</v>
      </c>
      <c r="G69" s="31" t="s">
        <v>288</v>
      </c>
    </row>
    <row r="70" spans="1:7" x14ac:dyDescent="0.25">
      <c r="A70" s="29" t="s">
        <v>896</v>
      </c>
      <c r="B70" s="30" t="s">
        <v>999</v>
      </c>
      <c r="C70" s="30"/>
      <c r="D70" s="30"/>
      <c r="E70" s="49" t="s">
        <v>167</v>
      </c>
      <c r="F70" s="29" t="s">
        <v>1000</v>
      </c>
      <c r="G70" s="31" t="s">
        <v>288</v>
      </c>
    </row>
    <row r="71" spans="1:7" x14ac:dyDescent="0.25">
      <c r="A71" s="29" t="s">
        <v>896</v>
      </c>
      <c r="B71" s="30" t="s">
        <v>1001</v>
      </c>
      <c r="C71" s="30"/>
      <c r="D71" s="30"/>
      <c r="E71" s="49" t="s">
        <v>167</v>
      </c>
      <c r="F71" s="29" t="s">
        <v>1002</v>
      </c>
      <c r="G71" s="31" t="s">
        <v>288</v>
      </c>
    </row>
    <row r="72" spans="1:7" x14ac:dyDescent="0.25">
      <c r="A72" s="29" t="s">
        <v>896</v>
      </c>
      <c r="B72" s="30" t="s">
        <v>1003</v>
      </c>
      <c r="C72" s="30"/>
      <c r="D72" s="30"/>
      <c r="E72" s="49" t="s">
        <v>167</v>
      </c>
      <c r="F72" s="29" t="s">
        <v>1004</v>
      </c>
      <c r="G72" s="31" t="s">
        <v>869</v>
      </c>
    </row>
    <row r="73" spans="1:7" x14ac:dyDescent="0.25">
      <c r="A73" s="29" t="s">
        <v>896</v>
      </c>
      <c r="B73" s="30" t="s">
        <v>1005</v>
      </c>
      <c r="C73" s="30"/>
      <c r="D73" s="30"/>
      <c r="E73" s="49" t="s">
        <v>167</v>
      </c>
      <c r="F73" s="29" t="s">
        <v>1006</v>
      </c>
      <c r="G73" s="31" t="s">
        <v>288</v>
      </c>
    </row>
    <row r="74" spans="1:7" x14ac:dyDescent="0.25">
      <c r="A74" s="29" t="s">
        <v>896</v>
      </c>
      <c r="B74" s="30" t="s">
        <v>1007</v>
      </c>
      <c r="C74" s="30"/>
      <c r="D74" s="30"/>
      <c r="E74" s="49" t="s">
        <v>167</v>
      </c>
      <c r="F74" s="29" t="s">
        <v>1008</v>
      </c>
      <c r="G74" s="31" t="s">
        <v>288</v>
      </c>
    </row>
    <row r="75" spans="1:7" x14ac:dyDescent="0.25">
      <c r="A75" s="29" t="s">
        <v>896</v>
      </c>
      <c r="B75" s="30" t="s">
        <v>1009</v>
      </c>
      <c r="C75" s="30"/>
      <c r="D75" s="30"/>
      <c r="E75" s="49" t="s">
        <v>167</v>
      </c>
      <c r="F75" s="29" t="s">
        <v>1010</v>
      </c>
      <c r="G75" s="31" t="s">
        <v>288</v>
      </c>
    </row>
    <row r="76" spans="1:7" x14ac:dyDescent="0.25">
      <c r="A76" s="29" t="s">
        <v>896</v>
      </c>
      <c r="B76" s="30" t="s">
        <v>1011</v>
      </c>
      <c r="C76" s="30"/>
      <c r="D76" s="30"/>
      <c r="E76" s="49" t="s">
        <v>167</v>
      </c>
      <c r="F76" s="29" t="s">
        <v>1012</v>
      </c>
      <c r="G76" s="31" t="s">
        <v>288</v>
      </c>
    </row>
    <row r="77" spans="1:7" x14ac:dyDescent="0.25">
      <c r="A77" s="29" t="s">
        <v>896</v>
      </c>
      <c r="B77" s="30" t="s">
        <v>1013</v>
      </c>
      <c r="C77" s="30"/>
      <c r="D77" s="30"/>
      <c r="E77" s="49" t="s">
        <v>167</v>
      </c>
      <c r="F77" s="29" t="s">
        <v>1014</v>
      </c>
      <c r="G77" s="31" t="s">
        <v>288</v>
      </c>
    </row>
    <row r="78" spans="1:7" x14ac:dyDescent="0.25">
      <c r="A78" s="29" t="s">
        <v>896</v>
      </c>
      <c r="B78" s="30" t="s">
        <v>1015</v>
      </c>
      <c r="C78" s="30"/>
      <c r="D78" s="30"/>
      <c r="E78" s="49" t="s">
        <v>167</v>
      </c>
      <c r="F78" s="29" t="s">
        <v>1016</v>
      </c>
      <c r="G78" s="31" t="s">
        <v>288</v>
      </c>
    </row>
    <row r="79" spans="1:7" x14ac:dyDescent="0.25">
      <c r="A79" s="29" t="s">
        <v>896</v>
      </c>
      <c r="B79" s="30" t="s">
        <v>1017</v>
      </c>
      <c r="C79" s="30"/>
      <c r="D79" s="30"/>
      <c r="E79" s="49" t="s">
        <v>167</v>
      </c>
      <c r="F79" s="29" t="s">
        <v>1018</v>
      </c>
      <c r="G79" s="31" t="s">
        <v>288</v>
      </c>
    </row>
    <row r="80" spans="1:7" x14ac:dyDescent="0.25">
      <c r="A80" s="29" t="s">
        <v>896</v>
      </c>
      <c r="B80" s="30" t="s">
        <v>1019</v>
      </c>
      <c r="C80" s="30"/>
      <c r="D80" s="30"/>
      <c r="E80" s="49" t="s">
        <v>167</v>
      </c>
      <c r="F80" s="29" t="s">
        <v>1020</v>
      </c>
      <c r="G80" s="31" t="s">
        <v>288</v>
      </c>
    </row>
    <row r="81" spans="1:7" x14ac:dyDescent="0.25">
      <c r="A81" s="29" t="s">
        <v>896</v>
      </c>
      <c r="B81" s="30" t="s">
        <v>1021</v>
      </c>
      <c r="C81" s="30"/>
      <c r="D81" s="30"/>
      <c r="E81" s="49" t="s">
        <v>167</v>
      </c>
      <c r="F81" s="29" t="s">
        <v>1022</v>
      </c>
      <c r="G81" s="31" t="s">
        <v>288</v>
      </c>
    </row>
    <row r="82" spans="1:7" x14ac:dyDescent="0.25">
      <c r="A82" s="29" t="s">
        <v>896</v>
      </c>
      <c r="B82" s="30" t="s">
        <v>1023</v>
      </c>
      <c r="C82" s="30"/>
      <c r="D82" s="30"/>
      <c r="E82" s="49" t="s">
        <v>167</v>
      </c>
      <c r="F82" s="29" t="s">
        <v>1024</v>
      </c>
      <c r="G82" s="31" t="s">
        <v>288</v>
      </c>
    </row>
    <row r="83" spans="1:7" x14ac:dyDescent="0.25">
      <c r="A83" s="29" t="s">
        <v>896</v>
      </c>
      <c r="B83" s="30" t="s">
        <v>1025</v>
      </c>
      <c r="C83" s="30"/>
      <c r="D83" s="30"/>
      <c r="E83" s="49" t="s">
        <v>167</v>
      </c>
      <c r="F83" s="29" t="s">
        <v>1026</v>
      </c>
      <c r="G83" s="31" t="s">
        <v>288</v>
      </c>
    </row>
    <row r="84" spans="1:7" x14ac:dyDescent="0.25">
      <c r="A84" s="29" t="s">
        <v>896</v>
      </c>
      <c r="B84" s="30" t="s">
        <v>1027</v>
      </c>
      <c r="C84" s="30"/>
      <c r="D84" s="30"/>
      <c r="E84" s="49" t="s">
        <v>167</v>
      </c>
      <c r="F84" s="29" t="s">
        <v>1028</v>
      </c>
      <c r="G84" s="31" t="s">
        <v>288</v>
      </c>
    </row>
    <row r="85" spans="1:7" x14ac:dyDescent="0.25">
      <c r="A85" s="29" t="s">
        <v>896</v>
      </c>
      <c r="B85" s="30" t="s">
        <v>1029</v>
      </c>
      <c r="C85" s="30"/>
      <c r="D85" s="30"/>
      <c r="E85" s="49" t="s">
        <v>167</v>
      </c>
      <c r="F85" s="29" t="s">
        <v>1030</v>
      </c>
      <c r="G85" s="31" t="s">
        <v>869</v>
      </c>
    </row>
    <row r="86" spans="1:7" x14ac:dyDescent="0.25">
      <c r="A86" s="29" t="s">
        <v>896</v>
      </c>
      <c r="B86" s="30" t="s">
        <v>1031</v>
      </c>
      <c r="C86" s="30"/>
      <c r="D86" s="30"/>
      <c r="E86" s="49" t="s">
        <v>167</v>
      </c>
      <c r="F86" s="29" t="s">
        <v>1032</v>
      </c>
      <c r="G86" s="31" t="s">
        <v>1033</v>
      </c>
    </row>
    <row r="87" spans="1:7" x14ac:dyDescent="0.25">
      <c r="A87" s="29" t="s">
        <v>896</v>
      </c>
      <c r="B87" s="30" t="s">
        <v>1034</v>
      </c>
      <c r="C87" s="30"/>
      <c r="D87" s="30"/>
      <c r="E87" s="49" t="s">
        <v>167</v>
      </c>
      <c r="F87" s="29" t="s">
        <v>1035</v>
      </c>
      <c r="G87" s="31" t="s">
        <v>1033</v>
      </c>
    </row>
    <row r="88" spans="1:7" x14ac:dyDescent="0.25">
      <c r="A88" s="29" t="s">
        <v>896</v>
      </c>
      <c r="B88" s="30" t="s">
        <v>1036</v>
      </c>
      <c r="C88" s="30"/>
      <c r="D88" s="30"/>
      <c r="E88" s="49" t="s">
        <v>167</v>
      </c>
      <c r="F88" s="29" t="s">
        <v>1037</v>
      </c>
      <c r="G88" s="31" t="s">
        <v>1033</v>
      </c>
    </row>
    <row r="89" spans="1:7" x14ac:dyDescent="0.25">
      <c r="A89" s="29" t="s">
        <v>896</v>
      </c>
      <c r="B89" s="30" t="s">
        <v>1038</v>
      </c>
      <c r="C89" s="30"/>
      <c r="D89" s="30"/>
      <c r="E89" s="49" t="s">
        <v>167</v>
      </c>
      <c r="F89" s="29" t="s">
        <v>1039</v>
      </c>
      <c r="G89" s="31" t="s">
        <v>856</v>
      </c>
    </row>
    <row r="90" spans="1:7" x14ac:dyDescent="0.25">
      <c r="A90" s="29" t="s">
        <v>896</v>
      </c>
      <c r="B90" s="30" t="s">
        <v>1040</v>
      </c>
      <c r="C90" s="30"/>
      <c r="D90" s="30"/>
      <c r="E90" s="49" t="s">
        <v>167</v>
      </c>
      <c r="F90" s="29" t="s">
        <v>1041</v>
      </c>
      <c r="G90" s="31" t="s">
        <v>856</v>
      </c>
    </row>
    <row r="91" spans="1:7" x14ac:dyDescent="0.25">
      <c r="A91" s="29" t="s">
        <v>896</v>
      </c>
      <c r="B91" s="30" t="s">
        <v>1042</v>
      </c>
      <c r="C91" s="30"/>
      <c r="D91" s="30"/>
      <c r="E91" s="49" t="s">
        <v>167</v>
      </c>
      <c r="F91" s="29" t="s">
        <v>1043</v>
      </c>
      <c r="G91" s="31" t="s">
        <v>856</v>
      </c>
    </row>
    <row r="92" spans="1:7" x14ac:dyDescent="0.25">
      <c r="A92" s="29" t="s">
        <v>896</v>
      </c>
      <c r="B92" s="30" t="s">
        <v>1044</v>
      </c>
      <c r="C92" s="30"/>
      <c r="D92" s="30"/>
      <c r="E92" s="49" t="s">
        <v>167</v>
      </c>
      <c r="F92" s="29" t="s">
        <v>1045</v>
      </c>
      <c r="G92" s="31" t="s">
        <v>134</v>
      </c>
    </row>
    <row r="93" spans="1:7" x14ac:dyDescent="0.25">
      <c r="A93" s="29" t="s">
        <v>896</v>
      </c>
      <c r="B93" s="30" t="s">
        <v>1046</v>
      </c>
      <c r="C93" s="30"/>
      <c r="D93" s="30"/>
      <c r="E93" s="49" t="s">
        <v>167</v>
      </c>
      <c r="F93" s="29" t="s">
        <v>1047</v>
      </c>
      <c r="G93" s="31" t="s">
        <v>134</v>
      </c>
    </row>
    <row r="94" spans="1:7" x14ac:dyDescent="0.25">
      <c r="A94" s="29" t="s">
        <v>896</v>
      </c>
      <c r="B94" s="30" t="s">
        <v>1048</v>
      </c>
      <c r="C94" s="30"/>
      <c r="D94" s="30"/>
      <c r="E94" s="49" t="s">
        <v>167</v>
      </c>
      <c r="F94" s="29" t="s">
        <v>1049</v>
      </c>
      <c r="G94" s="31" t="s">
        <v>138</v>
      </c>
    </row>
    <row r="95" spans="1:7" x14ac:dyDescent="0.25">
      <c r="A95" s="29" t="s">
        <v>896</v>
      </c>
      <c r="B95" s="30" t="s">
        <v>1050</v>
      </c>
      <c r="C95" s="30"/>
      <c r="D95" s="30"/>
      <c r="E95" s="49" t="s">
        <v>167</v>
      </c>
      <c r="F95" s="29" t="s">
        <v>1051</v>
      </c>
      <c r="G95" s="31" t="s">
        <v>138</v>
      </c>
    </row>
    <row r="96" spans="1:7" x14ac:dyDescent="0.25">
      <c r="A96" s="29" t="s">
        <v>896</v>
      </c>
      <c r="B96" s="30" t="s">
        <v>1052</v>
      </c>
      <c r="C96" s="30"/>
      <c r="D96" s="30"/>
      <c r="E96" s="49" t="s">
        <v>167</v>
      </c>
      <c r="F96" s="29" t="s">
        <v>1053</v>
      </c>
      <c r="G96" s="31" t="s">
        <v>284</v>
      </c>
    </row>
    <row r="97" spans="1:7" x14ac:dyDescent="0.25">
      <c r="A97" s="29" t="s">
        <v>896</v>
      </c>
      <c r="B97" s="30" t="s">
        <v>1054</v>
      </c>
      <c r="C97" s="30"/>
      <c r="D97" s="30"/>
      <c r="E97" s="49" t="s">
        <v>167</v>
      </c>
      <c r="F97" s="29" t="s">
        <v>1055</v>
      </c>
      <c r="G97" s="31" t="s">
        <v>1056</v>
      </c>
    </row>
    <row r="98" spans="1:7" x14ac:dyDescent="0.25">
      <c r="A98" s="29" t="s">
        <v>896</v>
      </c>
      <c r="B98" s="30" t="s">
        <v>1057</v>
      </c>
      <c r="C98" s="30"/>
      <c r="D98" s="30"/>
      <c r="E98" s="49" t="s">
        <v>167</v>
      </c>
      <c r="F98" s="29" t="s">
        <v>1058</v>
      </c>
      <c r="G98" s="31" t="s">
        <v>1056</v>
      </c>
    </row>
    <row r="99" spans="1:7" x14ac:dyDescent="0.25">
      <c r="A99" s="29" t="s">
        <v>896</v>
      </c>
      <c r="B99" s="30" t="s">
        <v>1059</v>
      </c>
      <c r="C99" s="30"/>
      <c r="D99" s="30"/>
      <c r="E99" s="49" t="s">
        <v>167</v>
      </c>
      <c r="F99" s="29" t="s">
        <v>1060</v>
      </c>
      <c r="G99" s="31" t="s">
        <v>13</v>
      </c>
    </row>
    <row r="100" spans="1:7" x14ac:dyDescent="0.25">
      <c r="A100" s="29" t="s">
        <v>896</v>
      </c>
      <c r="B100" s="30" t="s">
        <v>1061</v>
      </c>
      <c r="C100" s="30"/>
      <c r="D100" s="30"/>
      <c r="E100" s="49" t="s">
        <v>167</v>
      </c>
      <c r="F100" s="29" t="s">
        <v>1062</v>
      </c>
      <c r="G100" s="31" t="s">
        <v>866</v>
      </c>
    </row>
    <row r="101" spans="1:7" x14ac:dyDescent="0.25">
      <c r="A101" s="29" t="s">
        <v>896</v>
      </c>
      <c r="B101" s="30" t="s">
        <v>1063</v>
      </c>
      <c r="C101" s="30"/>
      <c r="D101" s="30"/>
      <c r="E101" s="49" t="s">
        <v>167</v>
      </c>
      <c r="F101" s="29" t="s">
        <v>1064</v>
      </c>
      <c r="G101" s="31" t="s">
        <v>866</v>
      </c>
    </row>
    <row r="102" spans="1:7" x14ac:dyDescent="0.25">
      <c r="A102" s="29" t="s">
        <v>896</v>
      </c>
      <c r="B102" s="30" t="s">
        <v>1065</v>
      </c>
      <c r="C102" s="30"/>
      <c r="D102" s="30"/>
      <c r="E102" s="49" t="s">
        <v>167</v>
      </c>
      <c r="F102" s="29" t="s">
        <v>1066</v>
      </c>
      <c r="G102" s="31" t="s">
        <v>866</v>
      </c>
    </row>
    <row r="103" spans="1:7" x14ac:dyDescent="0.25">
      <c r="A103" s="29" t="s">
        <v>896</v>
      </c>
      <c r="B103" s="30" t="s">
        <v>1067</v>
      </c>
      <c r="C103" s="30"/>
      <c r="D103" s="30"/>
      <c r="E103" s="49" t="s">
        <v>167</v>
      </c>
      <c r="F103" s="29" t="s">
        <v>1068</v>
      </c>
      <c r="G103" s="31" t="s">
        <v>866</v>
      </c>
    </row>
    <row r="104" spans="1:7" x14ac:dyDescent="0.25">
      <c r="A104" s="29" t="s">
        <v>896</v>
      </c>
      <c r="B104" s="30" t="s">
        <v>1069</v>
      </c>
      <c r="C104" s="30"/>
      <c r="D104" s="30"/>
      <c r="E104" s="49" t="s">
        <v>167</v>
      </c>
      <c r="F104" s="29" t="s">
        <v>1070</v>
      </c>
      <c r="G104" s="31" t="s">
        <v>866</v>
      </c>
    </row>
    <row r="105" spans="1:7" x14ac:dyDescent="0.25">
      <c r="A105" s="29" t="s">
        <v>896</v>
      </c>
      <c r="B105" s="30" t="s">
        <v>1071</v>
      </c>
      <c r="C105" s="30"/>
      <c r="D105" s="30"/>
      <c r="E105" s="49" t="s">
        <v>167</v>
      </c>
      <c r="F105" s="29" t="s">
        <v>1072</v>
      </c>
      <c r="G105" s="31" t="s">
        <v>866</v>
      </c>
    </row>
    <row r="106" spans="1:7" x14ac:dyDescent="0.25">
      <c r="A106" s="29" t="s">
        <v>896</v>
      </c>
      <c r="B106" s="30" t="s">
        <v>1073</v>
      </c>
      <c r="C106" s="30"/>
      <c r="D106" s="30"/>
      <c r="E106" s="49" t="s">
        <v>167</v>
      </c>
      <c r="F106" s="29" t="s">
        <v>1074</v>
      </c>
      <c r="G106" s="31" t="s">
        <v>866</v>
      </c>
    </row>
    <row r="107" spans="1:7" x14ac:dyDescent="0.25">
      <c r="A107" s="29" t="s">
        <v>896</v>
      </c>
      <c r="B107" s="30" t="s">
        <v>1075</v>
      </c>
      <c r="C107" s="30"/>
      <c r="D107" s="30"/>
      <c r="E107" s="49" t="s">
        <v>167</v>
      </c>
      <c r="F107" s="29" t="s">
        <v>1076</v>
      </c>
      <c r="G107" s="31" t="s">
        <v>866</v>
      </c>
    </row>
    <row r="108" spans="1:7" x14ac:dyDescent="0.25">
      <c r="A108" s="29" t="s">
        <v>896</v>
      </c>
      <c r="B108" s="30" t="s">
        <v>1077</v>
      </c>
      <c r="C108" s="30"/>
      <c r="D108" s="30"/>
      <c r="E108" s="49" t="s">
        <v>167</v>
      </c>
      <c r="F108" s="29" t="s">
        <v>1078</v>
      </c>
      <c r="G108" s="31" t="s">
        <v>965</v>
      </c>
    </row>
    <row r="109" spans="1:7" x14ac:dyDescent="0.25">
      <c r="A109" s="29" t="s">
        <v>896</v>
      </c>
      <c r="B109" s="30" t="s">
        <v>1079</v>
      </c>
      <c r="C109" s="30"/>
      <c r="D109" s="30"/>
      <c r="E109" s="49" t="s">
        <v>167</v>
      </c>
      <c r="F109" s="29" t="s">
        <v>1080</v>
      </c>
      <c r="G109" s="31" t="s">
        <v>965</v>
      </c>
    </row>
    <row r="110" spans="1:7" x14ac:dyDescent="0.25">
      <c r="A110" s="29" t="s">
        <v>896</v>
      </c>
      <c r="B110" s="30" t="s">
        <v>1081</v>
      </c>
      <c r="C110" s="30"/>
      <c r="D110" s="30"/>
      <c r="E110" s="49" t="s">
        <v>167</v>
      </c>
      <c r="F110" s="29" t="s">
        <v>1082</v>
      </c>
      <c r="G110" s="31" t="s">
        <v>988</v>
      </c>
    </row>
    <row r="111" spans="1:7" x14ac:dyDescent="0.25">
      <c r="A111" s="29" t="s">
        <v>896</v>
      </c>
      <c r="B111" s="30" t="s">
        <v>1083</v>
      </c>
      <c r="C111" s="30"/>
      <c r="D111" s="30"/>
      <c r="E111" s="49" t="s">
        <v>167</v>
      </c>
      <c r="F111" s="29" t="s">
        <v>950</v>
      </c>
      <c r="G111" s="31" t="s">
        <v>852</v>
      </c>
    </row>
    <row r="112" spans="1:7" x14ac:dyDescent="0.25">
      <c r="A112" s="29" t="s">
        <v>896</v>
      </c>
      <c r="B112" s="30" t="s">
        <v>1084</v>
      </c>
      <c r="C112" s="30"/>
      <c r="D112" s="30"/>
      <c r="E112" s="49" t="s">
        <v>167</v>
      </c>
      <c r="F112" s="29" t="s">
        <v>1085</v>
      </c>
      <c r="G112" s="31" t="s">
        <v>988</v>
      </c>
    </row>
    <row r="113" spans="1:7" x14ac:dyDescent="0.25">
      <c r="A113" s="29" t="s">
        <v>896</v>
      </c>
      <c r="B113" s="30" t="s">
        <v>1086</v>
      </c>
      <c r="C113" s="30"/>
      <c r="D113" s="30"/>
      <c r="E113" s="49" t="s">
        <v>167</v>
      </c>
      <c r="F113" s="29" t="s">
        <v>1087</v>
      </c>
      <c r="G113" s="31" t="s">
        <v>284</v>
      </c>
    </row>
    <row r="114" spans="1:7" x14ac:dyDescent="0.25">
      <c r="A114" s="29" t="s">
        <v>896</v>
      </c>
      <c r="B114" s="30" t="s">
        <v>1088</v>
      </c>
      <c r="C114" s="30"/>
      <c r="D114" s="30"/>
      <c r="E114" s="49" t="s">
        <v>167</v>
      </c>
      <c r="F114" s="29" t="s">
        <v>1089</v>
      </c>
      <c r="G114" s="31" t="s">
        <v>288</v>
      </c>
    </row>
    <row r="115" spans="1:7" x14ac:dyDescent="0.25">
      <c r="A115" s="29" t="s">
        <v>896</v>
      </c>
      <c r="B115" s="30" t="s">
        <v>1090</v>
      </c>
      <c r="C115" s="30"/>
      <c r="D115" s="30"/>
      <c r="E115" s="49" t="s">
        <v>167</v>
      </c>
      <c r="F115" s="29" t="s">
        <v>1091</v>
      </c>
      <c r="G115" s="31" t="s">
        <v>286</v>
      </c>
    </row>
    <row r="116" spans="1:7" x14ac:dyDescent="0.25">
      <c r="A116" s="29" t="s">
        <v>896</v>
      </c>
      <c r="B116" s="30" t="s">
        <v>1092</v>
      </c>
      <c r="C116" s="30"/>
      <c r="D116" s="30"/>
      <c r="E116" s="49" t="s">
        <v>167</v>
      </c>
      <c r="F116" s="29" t="s">
        <v>1093</v>
      </c>
      <c r="G116" s="31" t="s">
        <v>286</v>
      </c>
    </row>
    <row r="117" spans="1:7" x14ac:dyDescent="0.25">
      <c r="A117" s="29" t="s">
        <v>896</v>
      </c>
      <c r="B117" s="30" t="s">
        <v>1094</v>
      </c>
      <c r="C117" s="30"/>
      <c r="D117" s="30"/>
      <c r="E117" s="49" t="s">
        <v>167</v>
      </c>
      <c r="F117" s="29" t="s">
        <v>1095</v>
      </c>
      <c r="G117" s="31" t="s">
        <v>852</v>
      </c>
    </row>
    <row r="118" spans="1:7" x14ac:dyDescent="0.25">
      <c r="A118" s="29" t="s">
        <v>896</v>
      </c>
      <c r="B118" s="30" t="s">
        <v>1096</v>
      </c>
      <c r="C118" s="30"/>
      <c r="D118" s="30"/>
      <c r="E118" s="49" t="s">
        <v>167</v>
      </c>
      <c r="F118" s="29" t="s">
        <v>1097</v>
      </c>
      <c r="G118" s="31" t="s">
        <v>286</v>
      </c>
    </row>
    <row r="119" spans="1:7" x14ac:dyDescent="0.25">
      <c r="A119" s="29" t="s">
        <v>896</v>
      </c>
      <c r="B119" s="30" t="s">
        <v>1098</v>
      </c>
      <c r="C119" s="30"/>
      <c r="D119" s="30"/>
      <c r="E119" s="49" t="s">
        <v>167</v>
      </c>
      <c r="F119" s="29" t="s">
        <v>1099</v>
      </c>
      <c r="G119" s="31" t="s">
        <v>988</v>
      </c>
    </row>
    <row r="120" spans="1:7" x14ac:dyDescent="0.25">
      <c r="A120" s="29" t="s">
        <v>896</v>
      </c>
      <c r="B120" s="30" t="s">
        <v>1098</v>
      </c>
      <c r="C120" s="30"/>
      <c r="D120" s="30"/>
      <c r="E120" s="49" t="s">
        <v>167</v>
      </c>
      <c r="F120" s="29" t="s">
        <v>1100</v>
      </c>
      <c r="G120" s="31" t="s">
        <v>988</v>
      </c>
    </row>
    <row r="121" spans="1:7" x14ac:dyDescent="0.25">
      <c r="A121" s="29" t="s">
        <v>896</v>
      </c>
      <c r="B121" s="30" t="s">
        <v>1101</v>
      </c>
      <c r="C121" s="30"/>
      <c r="D121" s="30"/>
      <c r="E121" s="49" t="s">
        <v>167</v>
      </c>
      <c r="F121" s="29" t="s">
        <v>1102</v>
      </c>
      <c r="G121" s="31" t="s">
        <v>866</v>
      </c>
    </row>
    <row r="122" spans="1:7" x14ac:dyDescent="0.25">
      <c r="A122" s="29" t="s">
        <v>896</v>
      </c>
      <c r="B122" s="30" t="s">
        <v>1103</v>
      </c>
      <c r="C122" s="30"/>
      <c r="D122" s="30"/>
      <c r="E122" s="49" t="s">
        <v>167</v>
      </c>
      <c r="F122" s="29" t="s">
        <v>1104</v>
      </c>
      <c r="G122" s="31" t="s">
        <v>852</v>
      </c>
    </row>
    <row r="123" spans="1:7" x14ac:dyDescent="0.25">
      <c r="A123" s="29" t="s">
        <v>896</v>
      </c>
      <c r="B123" s="30" t="s">
        <v>1105</v>
      </c>
      <c r="C123" s="30"/>
      <c r="D123" s="30"/>
      <c r="E123" s="49" t="s">
        <v>167</v>
      </c>
      <c r="F123" s="29" t="s">
        <v>1106</v>
      </c>
      <c r="G123" s="31" t="s">
        <v>852</v>
      </c>
    </row>
    <row r="124" spans="1:7" x14ac:dyDescent="0.25">
      <c r="A124" s="29" t="s">
        <v>896</v>
      </c>
      <c r="B124" s="30" t="s">
        <v>1107</v>
      </c>
      <c r="C124" s="30"/>
      <c r="D124" s="30"/>
      <c r="E124" s="49" t="s">
        <v>167</v>
      </c>
      <c r="F124" s="29" t="s">
        <v>1108</v>
      </c>
      <c r="G124" s="31" t="s">
        <v>286</v>
      </c>
    </row>
    <row r="125" spans="1:7" x14ac:dyDescent="0.25">
      <c r="A125" s="29" t="s">
        <v>896</v>
      </c>
      <c r="B125" s="30" t="s">
        <v>1109</v>
      </c>
      <c r="C125" s="30"/>
      <c r="D125" s="30"/>
      <c r="E125" s="49" t="s">
        <v>167</v>
      </c>
      <c r="F125" s="29" t="s">
        <v>1110</v>
      </c>
      <c r="G125" s="31" t="s">
        <v>866</v>
      </c>
    </row>
    <row r="126" spans="1:7" x14ac:dyDescent="0.25">
      <c r="A126" s="29" t="s">
        <v>896</v>
      </c>
      <c r="B126" s="30" t="s">
        <v>1111</v>
      </c>
      <c r="C126" s="30"/>
      <c r="D126" s="30"/>
      <c r="E126" s="49" t="s">
        <v>167</v>
      </c>
      <c r="F126" s="29" t="s">
        <v>1112</v>
      </c>
      <c r="G126" s="31" t="s">
        <v>866</v>
      </c>
    </row>
    <row r="127" spans="1:7" x14ac:dyDescent="0.25">
      <c r="A127" s="29" t="s">
        <v>896</v>
      </c>
      <c r="B127" s="30" t="s">
        <v>1113</v>
      </c>
      <c r="C127" s="30"/>
      <c r="D127" s="30"/>
      <c r="E127" s="49" t="s">
        <v>167</v>
      </c>
      <c r="F127" s="29" t="s">
        <v>1114</v>
      </c>
      <c r="G127" s="31" t="s">
        <v>866</v>
      </c>
    </row>
    <row r="128" spans="1:7" x14ac:dyDescent="0.25">
      <c r="A128" s="29" t="s">
        <v>896</v>
      </c>
      <c r="B128" s="30" t="s">
        <v>1115</v>
      </c>
      <c r="C128" s="30"/>
      <c r="D128" s="30"/>
      <c r="E128" s="49" t="s">
        <v>167</v>
      </c>
      <c r="F128" s="29" t="s">
        <v>1116</v>
      </c>
      <c r="G128" s="31" t="s">
        <v>286</v>
      </c>
    </row>
    <row r="129" spans="1:7" x14ac:dyDescent="0.25">
      <c r="A129" s="29" t="s">
        <v>896</v>
      </c>
      <c r="B129" s="30" t="s">
        <v>1117</v>
      </c>
      <c r="C129" s="30"/>
      <c r="D129" s="30"/>
      <c r="E129" s="49" t="s">
        <v>167</v>
      </c>
      <c r="F129" s="29" t="s">
        <v>1118</v>
      </c>
      <c r="G129" s="31" t="s">
        <v>286</v>
      </c>
    </row>
    <row r="130" spans="1:7" x14ac:dyDescent="0.25">
      <c r="A130" s="29" t="s">
        <v>896</v>
      </c>
      <c r="B130" s="30" t="s">
        <v>1119</v>
      </c>
      <c r="C130" s="30"/>
      <c r="D130" s="30"/>
      <c r="E130" s="49" t="s">
        <v>167</v>
      </c>
      <c r="F130" s="29" t="s">
        <v>1120</v>
      </c>
      <c r="G130" s="31" t="s">
        <v>288</v>
      </c>
    </row>
    <row r="131" spans="1:7" x14ac:dyDescent="0.25">
      <c r="A131" s="29" t="s">
        <v>896</v>
      </c>
      <c r="B131" s="30" t="s">
        <v>1121</v>
      </c>
      <c r="C131" s="30"/>
      <c r="D131" s="30"/>
      <c r="E131" s="49" t="s">
        <v>167</v>
      </c>
      <c r="F131" s="29" t="s">
        <v>1122</v>
      </c>
      <c r="G131" s="31" t="s">
        <v>288</v>
      </c>
    </row>
    <row r="132" spans="1:7" x14ac:dyDescent="0.25">
      <c r="A132" s="29" t="s">
        <v>896</v>
      </c>
      <c r="B132" s="30" t="s">
        <v>1123</v>
      </c>
      <c r="C132" s="30"/>
      <c r="D132" s="30"/>
      <c r="E132" s="49" t="s">
        <v>167</v>
      </c>
      <c r="F132" s="29" t="s">
        <v>1124</v>
      </c>
      <c r="G132" s="31" t="s">
        <v>288</v>
      </c>
    </row>
    <row r="133" spans="1:7" x14ac:dyDescent="0.25">
      <c r="A133" s="29" t="s">
        <v>896</v>
      </c>
      <c r="B133" s="30" t="s">
        <v>1125</v>
      </c>
      <c r="C133" s="30"/>
      <c r="D133" s="30"/>
      <c r="E133" s="49" t="s">
        <v>167</v>
      </c>
      <c r="F133" s="29" t="s">
        <v>1126</v>
      </c>
      <c r="G133" s="31" t="s">
        <v>288</v>
      </c>
    </row>
    <row r="134" spans="1:7" x14ac:dyDescent="0.25">
      <c r="A134" s="29" t="s">
        <v>896</v>
      </c>
      <c r="B134" s="30" t="s">
        <v>1127</v>
      </c>
      <c r="C134" s="30"/>
      <c r="D134" s="30"/>
      <c r="E134" s="49" t="s">
        <v>167</v>
      </c>
      <c r="F134" s="29" t="s">
        <v>1128</v>
      </c>
      <c r="G134" s="31" t="s">
        <v>288</v>
      </c>
    </row>
    <row r="135" spans="1:7" x14ac:dyDescent="0.25">
      <c r="A135" s="29" t="s">
        <v>896</v>
      </c>
      <c r="B135" s="30" t="s">
        <v>1129</v>
      </c>
      <c r="C135" s="30"/>
      <c r="D135" s="30"/>
      <c r="E135" s="49" t="s">
        <v>167</v>
      </c>
      <c r="F135" s="29" t="s">
        <v>1130</v>
      </c>
      <c r="G135" s="31" t="s">
        <v>288</v>
      </c>
    </row>
    <row r="136" spans="1:7" x14ac:dyDescent="0.25">
      <c r="A136" s="29" t="s">
        <v>896</v>
      </c>
      <c r="B136" s="30" t="s">
        <v>1131</v>
      </c>
      <c r="C136" s="30"/>
      <c r="D136" s="30"/>
      <c r="E136" s="49" t="s">
        <v>167</v>
      </c>
      <c r="F136" s="29" t="s">
        <v>1132</v>
      </c>
      <c r="G136" s="31" t="s">
        <v>288</v>
      </c>
    </row>
    <row r="137" spans="1:7" x14ac:dyDescent="0.25">
      <c r="A137" s="29" t="s">
        <v>896</v>
      </c>
      <c r="B137" s="30" t="s">
        <v>1133</v>
      </c>
      <c r="C137" s="30"/>
      <c r="D137" s="30"/>
      <c r="E137" s="49" t="s">
        <v>167</v>
      </c>
      <c r="F137" s="29" t="s">
        <v>1134</v>
      </c>
      <c r="G137" s="31" t="s">
        <v>288</v>
      </c>
    </row>
    <row r="138" spans="1:7" x14ac:dyDescent="0.25">
      <c r="A138" s="29" t="s">
        <v>896</v>
      </c>
      <c r="B138" s="30" t="s">
        <v>1135</v>
      </c>
      <c r="C138" s="30"/>
      <c r="D138" s="30"/>
      <c r="E138" s="49" t="s">
        <v>167</v>
      </c>
      <c r="F138" s="29" t="s">
        <v>1136</v>
      </c>
      <c r="G138" s="31" t="s">
        <v>288</v>
      </c>
    </row>
    <row r="139" spans="1:7" x14ac:dyDescent="0.25">
      <c r="A139" s="29" t="s">
        <v>896</v>
      </c>
      <c r="B139" s="30" t="s">
        <v>1137</v>
      </c>
      <c r="C139" s="30"/>
      <c r="D139" s="30"/>
      <c r="E139" s="49" t="s">
        <v>167</v>
      </c>
      <c r="F139" s="29" t="s">
        <v>1138</v>
      </c>
      <c r="G139" s="31" t="s">
        <v>869</v>
      </c>
    </row>
    <row r="140" spans="1:7" x14ac:dyDescent="0.25">
      <c r="A140" s="29" t="s">
        <v>896</v>
      </c>
      <c r="B140" s="30" t="s">
        <v>1139</v>
      </c>
      <c r="C140" s="30"/>
      <c r="D140" s="30"/>
      <c r="E140" s="49" t="s">
        <v>167</v>
      </c>
      <c r="F140" s="29" t="s">
        <v>1140</v>
      </c>
      <c r="G140" s="31" t="s">
        <v>288</v>
      </c>
    </row>
    <row r="141" spans="1:7" x14ac:dyDescent="0.25">
      <c r="A141" s="29" t="s">
        <v>896</v>
      </c>
      <c r="B141" s="30" t="s">
        <v>1141</v>
      </c>
      <c r="C141" s="30"/>
      <c r="D141" s="30"/>
      <c r="E141" s="49" t="s">
        <v>167</v>
      </c>
      <c r="F141" s="29" t="s">
        <v>1142</v>
      </c>
      <c r="G141" s="31" t="s">
        <v>866</v>
      </c>
    </row>
    <row r="142" spans="1:7" x14ac:dyDescent="0.25">
      <c r="A142" s="29" t="s">
        <v>896</v>
      </c>
      <c r="B142" s="30" t="s">
        <v>1143</v>
      </c>
      <c r="C142" s="30"/>
      <c r="D142" s="30"/>
      <c r="E142" s="49" t="s">
        <v>167</v>
      </c>
      <c r="F142" s="29" t="s">
        <v>1144</v>
      </c>
      <c r="G142" s="31" t="s">
        <v>965</v>
      </c>
    </row>
    <row r="143" spans="1:7" x14ac:dyDescent="0.25">
      <c r="A143" s="29" t="s">
        <v>896</v>
      </c>
      <c r="B143" s="30" t="s">
        <v>1145</v>
      </c>
      <c r="C143" s="30"/>
      <c r="D143" s="30"/>
      <c r="E143" s="49" t="s">
        <v>167</v>
      </c>
      <c r="F143" s="29" t="s">
        <v>1091</v>
      </c>
      <c r="G143" s="31" t="s">
        <v>286</v>
      </c>
    </row>
    <row r="144" spans="1:7" x14ac:dyDescent="0.25">
      <c r="A144" s="29" t="s">
        <v>896</v>
      </c>
      <c r="B144" s="30" t="s">
        <v>1146</v>
      </c>
      <c r="C144" s="30"/>
      <c r="D144" s="30"/>
      <c r="E144" s="49" t="s">
        <v>167</v>
      </c>
      <c r="F144" s="29" t="s">
        <v>1147</v>
      </c>
      <c r="G144" s="31" t="s">
        <v>286</v>
      </c>
    </row>
    <row r="145" spans="1:7" x14ac:dyDescent="0.25">
      <c r="A145" s="29" t="s">
        <v>896</v>
      </c>
      <c r="B145" s="30" t="s">
        <v>1148</v>
      </c>
      <c r="C145" s="30"/>
      <c r="D145" s="30"/>
      <c r="E145" s="49" t="s">
        <v>167</v>
      </c>
      <c r="F145" s="29" t="s">
        <v>1149</v>
      </c>
      <c r="G145" s="31" t="s">
        <v>286</v>
      </c>
    </row>
    <row r="146" spans="1:7" x14ac:dyDescent="0.25">
      <c r="A146" s="29" t="s">
        <v>896</v>
      </c>
      <c r="B146" s="30" t="s">
        <v>1150</v>
      </c>
      <c r="C146" s="30"/>
      <c r="D146" s="30"/>
      <c r="E146" s="49" t="s">
        <v>167</v>
      </c>
      <c r="F146" s="29" t="s">
        <v>1151</v>
      </c>
      <c r="G146" s="31" t="s">
        <v>286</v>
      </c>
    </row>
    <row r="147" spans="1:7" x14ac:dyDescent="0.25">
      <c r="A147" s="29" t="s">
        <v>896</v>
      </c>
      <c r="B147" s="30" t="s">
        <v>1152</v>
      </c>
      <c r="C147" s="30"/>
      <c r="D147" s="30"/>
      <c r="E147" s="49" t="s">
        <v>167</v>
      </c>
      <c r="F147" s="29" t="s">
        <v>1153</v>
      </c>
      <c r="G147" s="31" t="s">
        <v>134</v>
      </c>
    </row>
    <row r="148" spans="1:7" x14ac:dyDescent="0.25">
      <c r="A148" s="29" t="s">
        <v>896</v>
      </c>
      <c r="B148" s="30" t="s">
        <v>1154</v>
      </c>
      <c r="C148" s="30"/>
      <c r="D148" s="30"/>
      <c r="E148" s="49" t="s">
        <v>167</v>
      </c>
      <c r="F148" s="29" t="s">
        <v>1155</v>
      </c>
      <c r="G148" s="31" t="s">
        <v>869</v>
      </c>
    </row>
    <row r="149" spans="1:7" x14ac:dyDescent="0.25">
      <c r="A149" s="29" t="s">
        <v>896</v>
      </c>
      <c r="B149" s="30" t="s">
        <v>1156</v>
      </c>
      <c r="C149" s="30"/>
      <c r="D149" s="30"/>
      <c r="E149" s="49" t="s">
        <v>167</v>
      </c>
      <c r="F149" s="29" t="s">
        <v>1157</v>
      </c>
      <c r="G149" s="31" t="s">
        <v>869</v>
      </c>
    </row>
    <row r="150" spans="1:7" x14ac:dyDescent="0.25">
      <c r="A150" s="29" t="s">
        <v>896</v>
      </c>
      <c r="B150" s="30" t="s">
        <v>1158</v>
      </c>
      <c r="C150" s="30"/>
      <c r="D150" s="30"/>
      <c r="E150" s="49" t="s">
        <v>167</v>
      </c>
      <c r="F150" s="29" t="s">
        <v>1159</v>
      </c>
      <c r="G150" s="31" t="s">
        <v>869</v>
      </c>
    </row>
    <row r="151" spans="1:7" x14ac:dyDescent="0.25">
      <c r="A151" s="29" t="s">
        <v>896</v>
      </c>
      <c r="B151" s="30" t="s">
        <v>1160</v>
      </c>
      <c r="C151" s="30"/>
      <c r="D151" s="30"/>
      <c r="E151" s="49" t="s">
        <v>167</v>
      </c>
      <c r="F151" s="29" t="s">
        <v>1161</v>
      </c>
      <c r="G151" s="31" t="s">
        <v>869</v>
      </c>
    </row>
    <row r="152" spans="1:7" x14ac:dyDescent="0.25">
      <c r="A152" s="29" t="s">
        <v>896</v>
      </c>
      <c r="B152" s="30" t="s">
        <v>1162</v>
      </c>
      <c r="C152" s="30"/>
      <c r="D152" s="30"/>
      <c r="E152" s="49" t="s">
        <v>167</v>
      </c>
      <c r="F152" s="29" t="s">
        <v>950</v>
      </c>
      <c r="G152" s="31" t="s">
        <v>288</v>
      </c>
    </row>
    <row r="153" spans="1:7" x14ac:dyDescent="0.25">
      <c r="A153" s="29" t="s">
        <v>896</v>
      </c>
      <c r="B153" s="30" t="s">
        <v>1163</v>
      </c>
      <c r="C153" s="30"/>
      <c r="D153" s="30"/>
      <c r="E153" s="49" t="s">
        <v>167</v>
      </c>
      <c r="F153" s="29" t="s">
        <v>1164</v>
      </c>
      <c r="G153" s="31" t="s">
        <v>869</v>
      </c>
    </row>
    <row r="154" spans="1:7" x14ac:dyDescent="0.25">
      <c r="A154" s="29" t="s">
        <v>896</v>
      </c>
      <c r="B154" s="30" t="s">
        <v>1165</v>
      </c>
      <c r="C154" s="30"/>
      <c r="D154" s="30"/>
      <c r="E154" s="49" t="s">
        <v>167</v>
      </c>
      <c r="F154" s="29" t="s">
        <v>1072</v>
      </c>
      <c r="G154" s="31" t="s">
        <v>869</v>
      </c>
    </row>
    <row r="155" spans="1:7" x14ac:dyDescent="0.25">
      <c r="A155" s="29" t="s">
        <v>896</v>
      </c>
      <c r="B155" s="30" t="s">
        <v>1166</v>
      </c>
      <c r="C155" s="30"/>
      <c r="D155" s="30"/>
      <c r="E155" s="49" t="s">
        <v>167</v>
      </c>
      <c r="F155" s="29" t="s">
        <v>1167</v>
      </c>
      <c r="G155" s="31" t="s">
        <v>869</v>
      </c>
    </row>
    <row r="156" spans="1:7" x14ac:dyDescent="0.25">
      <c r="A156" s="29" t="s">
        <v>896</v>
      </c>
      <c r="B156" s="30" t="s">
        <v>1168</v>
      </c>
      <c r="C156" s="30"/>
      <c r="D156" s="30"/>
      <c r="E156" s="49" t="s">
        <v>167</v>
      </c>
      <c r="F156" s="29" t="s">
        <v>1072</v>
      </c>
      <c r="G156" s="31" t="s">
        <v>869</v>
      </c>
    </row>
    <row r="157" spans="1:7" x14ac:dyDescent="0.25">
      <c r="A157" s="29" t="s">
        <v>896</v>
      </c>
      <c r="B157" s="30" t="s">
        <v>1173</v>
      </c>
      <c r="C157" s="30"/>
      <c r="D157" s="30"/>
      <c r="E157" s="49" t="s">
        <v>167</v>
      </c>
      <c r="F157" s="29" t="s">
        <v>1174</v>
      </c>
      <c r="G157" s="31"/>
    </row>
    <row r="158" spans="1:7" x14ac:dyDescent="0.25">
      <c r="A158" s="29" t="s">
        <v>896</v>
      </c>
      <c r="B158" s="30" t="s">
        <v>1175</v>
      </c>
      <c r="C158" s="30"/>
      <c r="D158" s="30"/>
      <c r="E158" s="49" t="s">
        <v>167</v>
      </c>
      <c r="F158" s="29" t="s">
        <v>1176</v>
      </c>
      <c r="G158" s="31"/>
    </row>
    <row r="159" spans="1:7" x14ac:dyDescent="0.25">
      <c r="A159" s="29" t="s">
        <v>896</v>
      </c>
      <c r="B159" s="30" t="s">
        <v>1177</v>
      </c>
      <c r="C159" s="30"/>
      <c r="D159" s="30"/>
      <c r="E159" s="49" t="s">
        <v>167</v>
      </c>
      <c r="F159" s="29" t="s">
        <v>1178</v>
      </c>
      <c r="G159" s="31"/>
    </row>
    <row r="160" spans="1:7" x14ac:dyDescent="0.25">
      <c r="A160" s="29" t="s">
        <v>896</v>
      </c>
      <c r="B160" s="30" t="s">
        <v>1179</v>
      </c>
      <c r="C160" s="30"/>
      <c r="D160" s="30"/>
      <c r="E160" s="49" t="s">
        <v>167</v>
      </c>
      <c r="F160" s="29" t="s">
        <v>1180</v>
      </c>
      <c r="G160" s="31" t="s">
        <v>288</v>
      </c>
    </row>
    <row r="161" spans="1:7" x14ac:dyDescent="0.25">
      <c r="A161" s="29" t="s">
        <v>896</v>
      </c>
      <c r="B161" s="30" t="s">
        <v>1181</v>
      </c>
      <c r="C161" s="30"/>
      <c r="D161" s="30"/>
      <c r="E161" s="49" t="s">
        <v>167</v>
      </c>
      <c r="F161" s="29" t="s">
        <v>1182</v>
      </c>
      <c r="G161" s="31" t="s">
        <v>286</v>
      </c>
    </row>
    <row r="162" spans="1:7" x14ac:dyDescent="0.25">
      <c r="A162" s="29" t="s">
        <v>896</v>
      </c>
      <c r="B162" s="30" t="s">
        <v>1183</v>
      </c>
      <c r="C162" s="30"/>
      <c r="D162" s="30"/>
      <c r="E162" s="49" t="s">
        <v>167</v>
      </c>
      <c r="F162" s="29" t="s">
        <v>1184</v>
      </c>
      <c r="G162" s="31" t="s">
        <v>134</v>
      </c>
    </row>
    <row r="163" spans="1:7" x14ac:dyDescent="0.25">
      <c r="A163" s="29" t="s">
        <v>896</v>
      </c>
      <c r="B163" s="30" t="s">
        <v>1185</v>
      </c>
      <c r="C163" s="30"/>
      <c r="D163" s="30"/>
      <c r="E163" s="49" t="s">
        <v>167</v>
      </c>
      <c r="F163" s="29" t="s">
        <v>1186</v>
      </c>
      <c r="G163" s="31" t="s">
        <v>1187</v>
      </c>
    </row>
    <row r="164" spans="1:7" x14ac:dyDescent="0.25">
      <c r="A164" s="29" t="s">
        <v>896</v>
      </c>
      <c r="B164" s="30" t="s">
        <v>1188</v>
      </c>
      <c r="C164" s="30"/>
      <c r="D164" s="30"/>
      <c r="E164" s="49" t="s">
        <v>167</v>
      </c>
      <c r="F164" s="29" t="s">
        <v>1189</v>
      </c>
      <c r="G164" s="31" t="s">
        <v>1056</v>
      </c>
    </row>
    <row r="165" spans="1:7" x14ac:dyDescent="0.25">
      <c r="A165" s="29" t="s">
        <v>896</v>
      </c>
      <c r="B165" s="30" t="s">
        <v>1190</v>
      </c>
      <c r="C165" s="30"/>
      <c r="D165" s="30"/>
      <c r="E165" s="49" t="s">
        <v>167</v>
      </c>
      <c r="F165" s="29" t="s">
        <v>1191</v>
      </c>
      <c r="G165" s="31" t="s">
        <v>1056</v>
      </c>
    </row>
    <row r="166" spans="1:7" x14ac:dyDescent="0.25">
      <c r="A166" s="29" t="s">
        <v>896</v>
      </c>
      <c r="B166" s="30" t="s">
        <v>1192</v>
      </c>
      <c r="C166" s="30"/>
      <c r="D166" s="30"/>
      <c r="E166" s="49" t="s">
        <v>167</v>
      </c>
      <c r="F166" s="29" t="s">
        <v>1193</v>
      </c>
      <c r="G166" s="31" t="s">
        <v>869</v>
      </c>
    </row>
    <row r="167" spans="1:7" x14ac:dyDescent="0.25">
      <c r="A167" s="29" t="s">
        <v>896</v>
      </c>
      <c r="B167" s="30" t="s">
        <v>1194</v>
      </c>
      <c r="C167" s="30"/>
      <c r="D167" s="30"/>
      <c r="E167" s="49" t="s">
        <v>167</v>
      </c>
      <c r="F167" s="29" t="s">
        <v>1195</v>
      </c>
      <c r="G167" s="31" t="s">
        <v>856</v>
      </c>
    </row>
    <row r="168" spans="1:7" x14ac:dyDescent="0.25">
      <c r="A168" s="29" t="s">
        <v>896</v>
      </c>
      <c r="B168" s="30" t="s">
        <v>1196</v>
      </c>
      <c r="C168" s="30"/>
      <c r="D168" s="30"/>
      <c r="E168" s="49" t="s">
        <v>167</v>
      </c>
      <c r="F168" s="29" t="s">
        <v>1197</v>
      </c>
      <c r="G168" s="31" t="s">
        <v>856</v>
      </c>
    </row>
    <row r="169" spans="1:7" x14ac:dyDescent="0.25">
      <c r="A169" s="29" t="s">
        <v>896</v>
      </c>
      <c r="B169" s="30" t="s">
        <v>1198</v>
      </c>
      <c r="C169" s="30"/>
      <c r="D169" s="30"/>
      <c r="E169" s="49" t="s">
        <v>167</v>
      </c>
      <c r="F169" s="29" t="s">
        <v>1199</v>
      </c>
      <c r="G169" s="31" t="s">
        <v>349</v>
      </c>
    </row>
    <row r="170" spans="1:7" x14ac:dyDescent="0.25">
      <c r="A170" s="29" t="s">
        <v>896</v>
      </c>
      <c r="B170" s="30" t="s">
        <v>1200</v>
      </c>
      <c r="C170" s="30"/>
      <c r="D170" s="30"/>
      <c r="E170" s="49" t="s">
        <v>167</v>
      </c>
      <c r="F170" s="29" t="s">
        <v>1201</v>
      </c>
      <c r="G170" s="31" t="s">
        <v>866</v>
      </c>
    </row>
    <row r="171" spans="1:7" x14ac:dyDescent="0.25">
      <c r="A171" s="29" t="s">
        <v>896</v>
      </c>
      <c r="B171" s="30" t="s">
        <v>1202</v>
      </c>
      <c r="C171" s="30"/>
      <c r="D171" s="30"/>
      <c r="E171" s="49" t="s">
        <v>167</v>
      </c>
      <c r="F171" s="29" t="s">
        <v>1203</v>
      </c>
      <c r="G171" s="31" t="s">
        <v>878</v>
      </c>
    </row>
    <row r="172" spans="1:7" x14ac:dyDescent="0.25">
      <c r="A172" s="29" t="s">
        <v>896</v>
      </c>
      <c r="B172" s="30" t="s">
        <v>1204</v>
      </c>
      <c r="C172" s="30"/>
      <c r="D172" s="30"/>
      <c r="E172" s="49" t="s">
        <v>167</v>
      </c>
      <c r="F172" s="29" t="s">
        <v>1205</v>
      </c>
      <c r="G172" s="31" t="s">
        <v>878</v>
      </c>
    </row>
    <row r="173" spans="1:7" x14ac:dyDescent="0.25">
      <c r="A173" s="29" t="s">
        <v>896</v>
      </c>
      <c r="B173" s="30" t="s">
        <v>1206</v>
      </c>
      <c r="C173" s="30"/>
      <c r="D173" s="30"/>
      <c r="E173" s="49" t="s">
        <v>167</v>
      </c>
      <c r="F173" s="29" t="s">
        <v>1207</v>
      </c>
      <c r="G173" s="31" t="s">
        <v>288</v>
      </c>
    </row>
    <row r="174" spans="1:7" x14ac:dyDescent="0.25">
      <c r="A174" s="29" t="s">
        <v>896</v>
      </c>
      <c r="B174" s="30" t="s">
        <v>1208</v>
      </c>
      <c r="C174" s="30"/>
      <c r="D174" s="30"/>
      <c r="E174" s="49" t="s">
        <v>167</v>
      </c>
      <c r="F174" s="29" t="s">
        <v>1209</v>
      </c>
      <c r="G174" s="31" t="s">
        <v>881</v>
      </c>
    </row>
    <row r="175" spans="1:7" x14ac:dyDescent="0.25">
      <c r="A175" s="29" t="s">
        <v>896</v>
      </c>
      <c r="B175" s="30" t="s">
        <v>1210</v>
      </c>
      <c r="C175" s="30"/>
      <c r="D175" s="30"/>
      <c r="E175" s="49" t="s">
        <v>167</v>
      </c>
      <c r="F175" s="29" t="s">
        <v>1211</v>
      </c>
      <c r="G175" s="31" t="s">
        <v>288</v>
      </c>
    </row>
    <row r="176" spans="1:7" x14ac:dyDescent="0.25">
      <c r="A176" s="29" t="s">
        <v>896</v>
      </c>
      <c r="B176" s="30" t="s">
        <v>1212</v>
      </c>
      <c r="C176" s="30"/>
      <c r="D176" s="30"/>
      <c r="E176" s="49" t="s">
        <v>167</v>
      </c>
      <c r="F176" s="29" t="s">
        <v>1213</v>
      </c>
      <c r="G176" s="31" t="s">
        <v>288</v>
      </c>
    </row>
    <row r="177" spans="1:7" x14ac:dyDescent="0.25">
      <c r="A177" s="29" t="s">
        <v>896</v>
      </c>
      <c r="B177" s="30" t="s">
        <v>1214</v>
      </c>
      <c r="C177" s="30"/>
      <c r="D177" s="30"/>
      <c r="E177" s="49" t="s">
        <v>167</v>
      </c>
      <c r="F177" s="29" t="s">
        <v>1215</v>
      </c>
      <c r="G177" s="31" t="s">
        <v>286</v>
      </c>
    </row>
    <row r="178" spans="1:7" x14ac:dyDescent="0.25">
      <c r="A178" s="29" t="s">
        <v>896</v>
      </c>
      <c r="B178" s="30" t="s">
        <v>1216</v>
      </c>
      <c r="C178" s="30"/>
      <c r="D178" s="30"/>
      <c r="E178" s="49" t="s">
        <v>167</v>
      </c>
      <c r="F178" s="29" t="s">
        <v>1217</v>
      </c>
      <c r="G178" s="31" t="s">
        <v>134</v>
      </c>
    </row>
    <row r="179" spans="1:7" x14ac:dyDescent="0.25">
      <c r="A179" s="29" t="s">
        <v>896</v>
      </c>
      <c r="B179" s="30" t="s">
        <v>1218</v>
      </c>
      <c r="C179" s="30"/>
      <c r="D179" s="30"/>
      <c r="E179" s="49" t="s">
        <v>167</v>
      </c>
      <c r="F179" s="29" t="s">
        <v>1219</v>
      </c>
      <c r="G179" s="31" t="s">
        <v>866</v>
      </c>
    </row>
    <row r="180" spans="1:7" x14ac:dyDescent="0.25">
      <c r="A180" s="29" t="s">
        <v>896</v>
      </c>
      <c r="B180" s="30" t="s">
        <v>1220</v>
      </c>
      <c r="C180" s="30"/>
      <c r="D180" s="30"/>
      <c r="E180" s="49" t="s">
        <v>167</v>
      </c>
      <c r="F180" s="29" t="s">
        <v>1221</v>
      </c>
      <c r="G180" s="31" t="s">
        <v>1033</v>
      </c>
    </row>
    <row r="181" spans="1:7" x14ac:dyDescent="0.25">
      <c r="A181" s="29" t="s">
        <v>896</v>
      </c>
      <c r="B181" s="30" t="s">
        <v>1222</v>
      </c>
      <c r="C181" s="30"/>
      <c r="D181" s="30"/>
      <c r="E181" s="49" t="s">
        <v>167</v>
      </c>
      <c r="F181" s="29" t="s">
        <v>1223</v>
      </c>
      <c r="G181" s="31" t="s">
        <v>288</v>
      </c>
    </row>
    <row r="182" spans="1:7" x14ac:dyDescent="0.25">
      <c r="A182" s="29" t="s">
        <v>896</v>
      </c>
      <c r="B182" s="30" t="s">
        <v>1224</v>
      </c>
      <c r="C182" s="30"/>
      <c r="D182" s="30"/>
      <c r="E182" s="49" t="s">
        <v>167</v>
      </c>
      <c r="F182" s="29" t="s">
        <v>1225</v>
      </c>
      <c r="G182" s="31" t="s">
        <v>288</v>
      </c>
    </row>
    <row r="183" spans="1:7" x14ac:dyDescent="0.25">
      <c r="A183" s="29" t="s">
        <v>896</v>
      </c>
      <c r="B183" s="30" t="s">
        <v>1226</v>
      </c>
      <c r="C183" s="30"/>
      <c r="D183" s="30"/>
      <c r="E183" s="49" t="s">
        <v>167</v>
      </c>
      <c r="F183" s="29" t="s">
        <v>1227</v>
      </c>
      <c r="G183" s="31" t="s">
        <v>286</v>
      </c>
    </row>
    <row r="184" spans="1:7" x14ac:dyDescent="0.25">
      <c r="A184" s="29" t="s">
        <v>896</v>
      </c>
      <c r="B184" s="30" t="s">
        <v>1228</v>
      </c>
      <c r="C184" s="30"/>
      <c r="D184" s="30"/>
      <c r="E184" s="49" t="s">
        <v>167</v>
      </c>
      <c r="F184" s="29" t="s">
        <v>1229</v>
      </c>
      <c r="G184" s="31" t="s">
        <v>965</v>
      </c>
    </row>
    <row r="185" spans="1:7" x14ac:dyDescent="0.25">
      <c r="A185" s="29" t="s">
        <v>896</v>
      </c>
      <c r="B185" s="30" t="s">
        <v>1230</v>
      </c>
      <c r="C185" s="30"/>
      <c r="D185" s="30"/>
      <c r="E185" s="49" t="s">
        <v>167</v>
      </c>
      <c r="F185" s="29" t="s">
        <v>1231</v>
      </c>
      <c r="G185" s="31" t="s">
        <v>1033</v>
      </c>
    </row>
    <row r="186" spans="1:7" x14ac:dyDescent="0.25">
      <c r="A186" s="29" t="s">
        <v>896</v>
      </c>
      <c r="B186" s="30" t="s">
        <v>1232</v>
      </c>
      <c r="C186" s="30"/>
      <c r="D186" s="30"/>
      <c r="E186" s="49" t="s">
        <v>167</v>
      </c>
      <c r="F186" s="29" t="s">
        <v>1233</v>
      </c>
      <c r="G186" s="31" t="s">
        <v>134</v>
      </c>
    </row>
    <row r="187" spans="1:7" x14ac:dyDescent="0.25">
      <c r="A187" s="29" t="s">
        <v>896</v>
      </c>
      <c r="B187" s="30" t="s">
        <v>1234</v>
      </c>
      <c r="C187" s="30"/>
      <c r="D187" s="30"/>
      <c r="E187" s="49" t="s">
        <v>167</v>
      </c>
      <c r="F187" s="29" t="s">
        <v>1235</v>
      </c>
      <c r="G187" s="31" t="s">
        <v>134</v>
      </c>
    </row>
    <row r="188" spans="1:7" x14ac:dyDescent="0.25">
      <c r="A188" s="29" t="s">
        <v>896</v>
      </c>
      <c r="B188" s="30" t="s">
        <v>1236</v>
      </c>
      <c r="C188" s="30"/>
      <c r="D188" s="30"/>
      <c r="E188" s="49" t="s">
        <v>167</v>
      </c>
      <c r="F188" s="29" t="s">
        <v>1237</v>
      </c>
      <c r="G188" s="31" t="s">
        <v>134</v>
      </c>
    </row>
    <row r="189" spans="1:7" x14ac:dyDescent="0.25">
      <c r="A189" s="29" t="s">
        <v>896</v>
      </c>
      <c r="B189" s="30" t="s">
        <v>1238</v>
      </c>
      <c r="C189" s="30"/>
      <c r="D189" s="30"/>
      <c r="E189" s="49" t="s">
        <v>167</v>
      </c>
      <c r="F189" s="29" t="s">
        <v>1239</v>
      </c>
      <c r="G189" s="31" t="s">
        <v>284</v>
      </c>
    </row>
    <row r="190" spans="1:7" x14ac:dyDescent="0.25">
      <c r="A190" s="29" t="s">
        <v>896</v>
      </c>
      <c r="B190" s="30" t="s">
        <v>1240</v>
      </c>
      <c r="C190" s="30"/>
      <c r="D190" s="30"/>
      <c r="E190" s="49" t="s">
        <v>167</v>
      </c>
      <c r="F190" s="29" t="s">
        <v>1241</v>
      </c>
      <c r="G190" s="31" t="s">
        <v>856</v>
      </c>
    </row>
    <row r="191" spans="1:7" x14ac:dyDescent="0.25">
      <c r="A191" s="29" t="s">
        <v>896</v>
      </c>
      <c r="B191" s="30" t="s">
        <v>1242</v>
      </c>
      <c r="C191" s="30"/>
      <c r="D191" s="30"/>
      <c r="E191" s="49" t="s">
        <v>167</v>
      </c>
      <c r="F191" s="29" t="s">
        <v>1243</v>
      </c>
      <c r="G191" s="31" t="s">
        <v>288</v>
      </c>
    </row>
    <row r="192" spans="1:7" x14ac:dyDescent="0.25">
      <c r="A192" s="29" t="s">
        <v>896</v>
      </c>
      <c r="B192" s="30" t="s">
        <v>1244</v>
      </c>
      <c r="C192" s="30"/>
      <c r="D192" s="30"/>
      <c r="E192" s="49" t="s">
        <v>167</v>
      </c>
      <c r="F192" s="29" t="s">
        <v>1245</v>
      </c>
      <c r="G192" s="31" t="s">
        <v>288</v>
      </c>
    </row>
    <row r="193" spans="1:7" x14ac:dyDescent="0.25">
      <c r="A193" s="29" t="s">
        <v>896</v>
      </c>
      <c r="B193" s="30" t="s">
        <v>1246</v>
      </c>
      <c r="C193" s="30"/>
      <c r="D193" s="30"/>
      <c r="E193" s="49" t="s">
        <v>167</v>
      </c>
      <c r="F193" s="29" t="s">
        <v>1247</v>
      </c>
      <c r="G193" s="31"/>
    </row>
    <row r="194" spans="1:7" x14ac:dyDescent="0.25">
      <c r="A194" s="29" t="s">
        <v>896</v>
      </c>
      <c r="B194" s="30" t="s">
        <v>1248</v>
      </c>
      <c r="C194" s="30"/>
      <c r="D194" s="30"/>
      <c r="E194" s="49" t="s">
        <v>167</v>
      </c>
      <c r="F194" s="29" t="s">
        <v>1249</v>
      </c>
      <c r="G194" s="31" t="s">
        <v>1033</v>
      </c>
    </row>
    <row r="195" spans="1:7" x14ac:dyDescent="0.25">
      <c r="A195" s="29" t="s">
        <v>896</v>
      </c>
      <c r="B195" s="30" t="s">
        <v>1250</v>
      </c>
      <c r="C195" s="30"/>
      <c r="D195" s="30"/>
      <c r="E195" s="49" t="s">
        <v>167</v>
      </c>
      <c r="F195" s="29" t="s">
        <v>1251</v>
      </c>
      <c r="G195" s="31" t="s">
        <v>134</v>
      </c>
    </row>
    <row r="196" spans="1:7" x14ac:dyDescent="0.25">
      <c r="A196" s="29" t="s">
        <v>896</v>
      </c>
      <c r="B196" s="30" t="s">
        <v>1252</v>
      </c>
      <c r="C196" s="30"/>
      <c r="D196" s="30"/>
      <c r="E196" s="49" t="s">
        <v>167</v>
      </c>
      <c r="F196" s="29" t="s">
        <v>1253</v>
      </c>
      <c r="G196" s="31" t="s">
        <v>288</v>
      </c>
    </row>
    <row r="197" spans="1:7" x14ac:dyDescent="0.25">
      <c r="A197" s="29" t="s">
        <v>896</v>
      </c>
      <c r="B197" s="30" t="s">
        <v>1254</v>
      </c>
      <c r="C197" s="30"/>
      <c r="D197" s="30"/>
      <c r="E197" s="49" t="s">
        <v>167</v>
      </c>
      <c r="F197" s="29" t="s">
        <v>1255</v>
      </c>
      <c r="G197" s="31" t="s">
        <v>1256</v>
      </c>
    </row>
    <row r="198" spans="1:7" x14ac:dyDescent="0.25">
      <c r="A198" s="29" t="s">
        <v>896</v>
      </c>
      <c r="B198" s="30" t="s">
        <v>1257</v>
      </c>
      <c r="C198" s="30"/>
      <c r="D198" s="30"/>
      <c r="E198" s="49" t="s">
        <v>167</v>
      </c>
      <c r="F198" s="29" t="s">
        <v>1258</v>
      </c>
      <c r="G198" s="31" t="s">
        <v>878</v>
      </c>
    </row>
    <row r="199" spans="1:7" x14ac:dyDescent="0.25">
      <c r="A199" s="29" t="s">
        <v>896</v>
      </c>
      <c r="B199" s="30" t="s">
        <v>1259</v>
      </c>
      <c r="C199" s="30"/>
      <c r="D199" s="30"/>
      <c r="E199" s="49" t="s">
        <v>167</v>
      </c>
      <c r="F199" s="29" t="s">
        <v>1260</v>
      </c>
      <c r="G199" s="31" t="s">
        <v>878</v>
      </c>
    </row>
    <row r="200" spans="1:7" x14ac:dyDescent="0.25">
      <c r="A200" s="29" t="s">
        <v>896</v>
      </c>
      <c r="B200" s="30" t="s">
        <v>1261</v>
      </c>
      <c r="C200" s="30"/>
      <c r="D200" s="30"/>
      <c r="E200" s="49" t="s">
        <v>167</v>
      </c>
      <c r="F200" s="29" t="s">
        <v>1262</v>
      </c>
      <c r="G200" s="31" t="s">
        <v>965</v>
      </c>
    </row>
    <row r="201" spans="1:7" x14ac:dyDescent="0.25">
      <c r="A201" s="29" t="s">
        <v>896</v>
      </c>
      <c r="B201" s="30" t="s">
        <v>1263</v>
      </c>
      <c r="C201" s="30"/>
      <c r="D201" s="30"/>
      <c r="E201" s="49" t="s">
        <v>167</v>
      </c>
      <c r="F201" s="29" t="s">
        <v>1264</v>
      </c>
      <c r="G201" s="31" t="s">
        <v>48</v>
      </c>
    </row>
    <row r="202" spans="1:7" x14ac:dyDescent="0.25">
      <c r="A202" s="29" t="s">
        <v>896</v>
      </c>
      <c r="B202" s="30" t="s">
        <v>1265</v>
      </c>
      <c r="C202" s="30"/>
      <c r="D202" s="30"/>
      <c r="E202" s="49" t="s">
        <v>167</v>
      </c>
      <c r="F202" s="29" t="s">
        <v>1266</v>
      </c>
      <c r="G202" s="31" t="s">
        <v>48</v>
      </c>
    </row>
    <row r="203" spans="1:7" x14ac:dyDescent="0.25">
      <c r="A203" s="29" t="s">
        <v>896</v>
      </c>
      <c r="B203" s="30" t="s">
        <v>1267</v>
      </c>
      <c r="C203" s="30"/>
      <c r="D203" s="30"/>
      <c r="E203" s="49" t="s">
        <v>167</v>
      </c>
      <c r="F203" s="29" t="s">
        <v>1268</v>
      </c>
      <c r="G203" s="31" t="s">
        <v>48</v>
      </c>
    </row>
    <row r="204" spans="1:7" x14ac:dyDescent="0.25">
      <c r="A204" s="29" t="s">
        <v>896</v>
      </c>
      <c r="B204" s="30" t="s">
        <v>1269</v>
      </c>
      <c r="C204" s="30"/>
      <c r="D204" s="30"/>
      <c r="E204" s="49" t="s">
        <v>167</v>
      </c>
      <c r="F204" s="29" t="s">
        <v>1270</v>
      </c>
      <c r="G204" s="31" t="s">
        <v>878</v>
      </c>
    </row>
    <row r="205" spans="1:7" x14ac:dyDescent="0.25">
      <c r="A205" s="29" t="s">
        <v>896</v>
      </c>
      <c r="B205" s="30" t="s">
        <v>1271</v>
      </c>
      <c r="C205" s="30"/>
      <c r="D205" s="30"/>
      <c r="E205" s="49" t="s">
        <v>167</v>
      </c>
      <c r="F205" s="29" t="s">
        <v>1272</v>
      </c>
      <c r="G205" s="31" t="s">
        <v>965</v>
      </c>
    </row>
    <row r="206" spans="1:7" x14ac:dyDescent="0.25">
      <c r="A206" s="29" t="s">
        <v>896</v>
      </c>
      <c r="B206" s="30" t="s">
        <v>1273</v>
      </c>
      <c r="C206" s="30"/>
      <c r="D206" s="30"/>
      <c r="E206" s="49" t="s">
        <v>167</v>
      </c>
      <c r="F206" s="29" t="s">
        <v>1274</v>
      </c>
      <c r="G206" s="31"/>
    </row>
    <row r="207" spans="1:7" x14ac:dyDescent="0.25">
      <c r="A207" s="29" t="s">
        <v>896</v>
      </c>
      <c r="B207" s="30" t="s">
        <v>1275</v>
      </c>
      <c r="C207" s="30"/>
      <c r="D207" s="30"/>
      <c r="E207" s="49" t="s">
        <v>167</v>
      </c>
      <c r="F207" s="29" t="s">
        <v>1276</v>
      </c>
      <c r="G207" s="31" t="s">
        <v>286</v>
      </c>
    </row>
    <row r="208" spans="1:7" x14ac:dyDescent="0.25">
      <c r="A208" s="29" t="s">
        <v>896</v>
      </c>
      <c r="B208" s="30" t="s">
        <v>1277</v>
      </c>
      <c r="C208" s="30"/>
      <c r="D208" s="30"/>
      <c r="E208" s="49" t="s">
        <v>167</v>
      </c>
      <c r="F208" s="29" t="s">
        <v>1278</v>
      </c>
      <c r="G208" s="31" t="s">
        <v>286</v>
      </c>
    </row>
    <row r="209" spans="1:7" x14ac:dyDescent="0.25">
      <c r="A209" s="29" t="s">
        <v>896</v>
      </c>
      <c r="B209" s="30" t="s">
        <v>1279</v>
      </c>
      <c r="C209" s="30"/>
      <c r="D209" s="30"/>
      <c r="E209" s="49" t="s">
        <v>167</v>
      </c>
      <c r="F209" s="29" t="s">
        <v>1280</v>
      </c>
      <c r="G209" s="31" t="s">
        <v>288</v>
      </c>
    </row>
    <row r="210" spans="1:7" x14ac:dyDescent="0.25">
      <c r="A210" s="29" t="s">
        <v>896</v>
      </c>
      <c r="B210" s="30" t="s">
        <v>1281</v>
      </c>
      <c r="C210" s="30"/>
      <c r="D210" s="30"/>
      <c r="E210" s="49" t="s">
        <v>167</v>
      </c>
      <c r="F210" s="29" t="s">
        <v>1282</v>
      </c>
      <c r="G210" s="31" t="s">
        <v>288</v>
      </c>
    </row>
    <row r="211" spans="1:7" x14ac:dyDescent="0.25">
      <c r="A211" s="29" t="s">
        <v>896</v>
      </c>
      <c r="B211" s="30" t="s">
        <v>1283</v>
      </c>
      <c r="C211" s="30"/>
      <c r="D211" s="30"/>
      <c r="E211" s="49" t="s">
        <v>167</v>
      </c>
      <c r="F211" s="29" t="s">
        <v>1284</v>
      </c>
      <c r="G211" s="31" t="s">
        <v>878</v>
      </c>
    </row>
    <row r="212" spans="1:7" x14ac:dyDescent="0.25">
      <c r="A212" s="29" t="s">
        <v>896</v>
      </c>
      <c r="B212" s="30" t="s">
        <v>1285</v>
      </c>
      <c r="C212" s="30"/>
      <c r="D212" s="30"/>
      <c r="E212" s="49" t="s">
        <v>167</v>
      </c>
      <c r="F212" s="29" t="s">
        <v>1286</v>
      </c>
      <c r="G212" s="31" t="s">
        <v>878</v>
      </c>
    </row>
    <row r="213" spans="1:7" x14ac:dyDescent="0.25">
      <c r="A213" s="29" t="s">
        <v>896</v>
      </c>
      <c r="B213" s="30" t="s">
        <v>1287</v>
      </c>
      <c r="C213" s="30"/>
      <c r="D213" s="30"/>
      <c r="E213" s="49" t="s">
        <v>167</v>
      </c>
      <c r="F213" s="29" t="s">
        <v>1288</v>
      </c>
      <c r="G213" s="31"/>
    </row>
    <row r="214" spans="1:7" x14ac:dyDescent="0.25">
      <c r="A214" s="29" t="s">
        <v>896</v>
      </c>
      <c r="B214" s="30" t="s">
        <v>1289</v>
      </c>
      <c r="C214" s="30"/>
      <c r="D214" s="30"/>
      <c r="E214" s="49" t="s">
        <v>167</v>
      </c>
      <c r="F214" s="29" t="s">
        <v>1290</v>
      </c>
      <c r="G214" s="31" t="s">
        <v>284</v>
      </c>
    </row>
    <row r="215" spans="1:7" x14ac:dyDescent="0.25">
      <c r="A215" s="29" t="s">
        <v>896</v>
      </c>
      <c r="B215" s="30" t="s">
        <v>1291</v>
      </c>
      <c r="C215" s="30"/>
      <c r="D215" s="30"/>
      <c r="E215" s="49" t="s">
        <v>167</v>
      </c>
      <c r="F215" s="29" t="s">
        <v>1292</v>
      </c>
      <c r="G215" s="31" t="s">
        <v>284</v>
      </c>
    </row>
    <row r="216" spans="1:7" x14ac:dyDescent="0.25">
      <c r="A216" s="29" t="s">
        <v>896</v>
      </c>
      <c r="B216" s="30" t="s">
        <v>1295</v>
      </c>
      <c r="C216" s="30"/>
      <c r="D216" s="30"/>
      <c r="E216" s="49" t="s">
        <v>167</v>
      </c>
      <c r="F216" s="29" t="s">
        <v>1296</v>
      </c>
      <c r="G216" s="31" t="s">
        <v>869</v>
      </c>
    </row>
    <row r="217" spans="1:7" x14ac:dyDescent="0.25">
      <c r="A217" s="29" t="s">
        <v>896</v>
      </c>
      <c r="B217" s="30" t="s">
        <v>1297</v>
      </c>
      <c r="C217" s="30"/>
      <c r="D217" s="30"/>
      <c r="E217" s="49" t="s">
        <v>167</v>
      </c>
      <c r="F217" s="29" t="s">
        <v>1298</v>
      </c>
      <c r="G217" s="31" t="s">
        <v>288</v>
      </c>
    </row>
    <row r="218" spans="1:7" x14ac:dyDescent="0.25">
      <c r="A218" s="29" t="s">
        <v>896</v>
      </c>
      <c r="B218" s="30" t="s">
        <v>1299</v>
      </c>
      <c r="C218" s="30"/>
      <c r="D218" s="30"/>
      <c r="E218" s="49" t="s">
        <v>167</v>
      </c>
      <c r="F218" s="29" t="s">
        <v>1300</v>
      </c>
      <c r="G218" s="31" t="s">
        <v>288</v>
      </c>
    </row>
    <row r="219" spans="1:7" x14ac:dyDescent="0.25">
      <c r="A219" s="29" t="s">
        <v>896</v>
      </c>
      <c r="B219" s="30" t="s">
        <v>1301</v>
      </c>
      <c r="C219" s="30"/>
      <c r="D219" s="30"/>
      <c r="E219" s="49" t="s">
        <v>167</v>
      </c>
      <c r="F219" s="29" t="s">
        <v>1302</v>
      </c>
      <c r="G219" s="31" t="s">
        <v>288</v>
      </c>
    </row>
    <row r="220" spans="1:7" x14ac:dyDescent="0.25">
      <c r="A220" s="29" t="s">
        <v>896</v>
      </c>
      <c r="B220" s="30" t="s">
        <v>1303</v>
      </c>
      <c r="C220" s="30"/>
      <c r="D220" s="30"/>
      <c r="E220" s="49" t="s">
        <v>167</v>
      </c>
      <c r="F220" s="29" t="s">
        <v>1304</v>
      </c>
      <c r="G220" s="31" t="s">
        <v>288</v>
      </c>
    </row>
    <row r="221" spans="1:7" x14ac:dyDescent="0.25">
      <c r="A221" s="29" t="s">
        <v>896</v>
      </c>
      <c r="B221" s="30" t="s">
        <v>1305</v>
      </c>
      <c r="C221" s="30"/>
      <c r="D221" s="30"/>
      <c r="E221" s="49" t="s">
        <v>167</v>
      </c>
      <c r="F221" s="29" t="s">
        <v>1306</v>
      </c>
      <c r="G221" s="31" t="s">
        <v>288</v>
      </c>
    </row>
    <row r="222" spans="1:7" x14ac:dyDescent="0.25">
      <c r="A222" s="29" t="s">
        <v>896</v>
      </c>
      <c r="B222" s="30" t="s">
        <v>1307</v>
      </c>
      <c r="C222" s="30"/>
      <c r="D222" s="30"/>
      <c r="E222" s="49" t="s">
        <v>167</v>
      </c>
      <c r="F222" s="29" t="s">
        <v>1308</v>
      </c>
      <c r="G222" s="31" t="s">
        <v>288</v>
      </c>
    </row>
    <row r="223" spans="1:7" x14ac:dyDescent="0.25">
      <c r="A223" s="29" t="s">
        <v>896</v>
      </c>
      <c r="B223" s="30" t="s">
        <v>1309</v>
      </c>
      <c r="C223" s="30"/>
      <c r="D223" s="30"/>
      <c r="E223" s="49" t="s">
        <v>167</v>
      </c>
      <c r="F223" s="29" t="s">
        <v>1310</v>
      </c>
      <c r="G223" s="31" t="s">
        <v>288</v>
      </c>
    </row>
    <row r="224" spans="1:7" x14ac:dyDescent="0.25">
      <c r="A224" s="29" t="s">
        <v>896</v>
      </c>
      <c r="B224" s="30" t="s">
        <v>1311</v>
      </c>
      <c r="C224" s="30"/>
      <c r="D224" s="30"/>
      <c r="E224" s="49" t="s">
        <v>167</v>
      </c>
      <c r="F224" s="29" t="s">
        <v>1312</v>
      </c>
      <c r="G224" s="31" t="s">
        <v>965</v>
      </c>
    </row>
    <row r="225" spans="1:7" x14ac:dyDescent="0.25">
      <c r="A225" s="29" t="s">
        <v>896</v>
      </c>
      <c r="B225" s="30" t="s">
        <v>1313</v>
      </c>
      <c r="C225" s="30"/>
      <c r="D225" s="30"/>
      <c r="E225" s="49" t="s">
        <v>167</v>
      </c>
      <c r="F225" s="29" t="s">
        <v>1314</v>
      </c>
      <c r="G225" s="31" t="s">
        <v>965</v>
      </c>
    </row>
    <row r="226" spans="1:7" x14ac:dyDescent="0.25">
      <c r="A226" s="29" t="s">
        <v>896</v>
      </c>
      <c r="B226" s="30" t="s">
        <v>1315</v>
      </c>
      <c r="C226" s="30"/>
      <c r="D226" s="30"/>
      <c r="E226" s="49" t="s">
        <v>167</v>
      </c>
      <c r="F226" s="29" t="s">
        <v>1316</v>
      </c>
      <c r="G226" s="31" t="s">
        <v>965</v>
      </c>
    </row>
    <row r="227" spans="1:7" x14ac:dyDescent="0.25">
      <c r="A227" s="29" t="s">
        <v>896</v>
      </c>
      <c r="B227" s="30" t="s">
        <v>1317</v>
      </c>
      <c r="C227" s="30"/>
      <c r="D227" s="30"/>
      <c r="E227" s="49" t="s">
        <v>167</v>
      </c>
      <c r="F227" s="29" t="s">
        <v>1318</v>
      </c>
      <c r="G227" s="31" t="s">
        <v>965</v>
      </c>
    </row>
    <row r="228" spans="1:7" x14ac:dyDescent="0.25">
      <c r="A228" s="29" t="s">
        <v>896</v>
      </c>
      <c r="B228" s="30" t="s">
        <v>1319</v>
      </c>
      <c r="C228" s="30"/>
      <c r="D228" s="30"/>
      <c r="E228" s="49" t="s">
        <v>167</v>
      </c>
      <c r="F228" s="29" t="s">
        <v>1320</v>
      </c>
      <c r="G228" s="31" t="s">
        <v>1321</v>
      </c>
    </row>
    <row r="229" spans="1:7" x14ac:dyDescent="0.25">
      <c r="A229" s="29" t="s">
        <v>896</v>
      </c>
      <c r="B229" s="30" t="s">
        <v>1322</v>
      </c>
      <c r="C229" s="30"/>
      <c r="D229" s="30"/>
      <c r="E229" s="49" t="s">
        <v>167</v>
      </c>
      <c r="F229" s="29" t="s">
        <v>1323</v>
      </c>
      <c r="G229" s="31" t="s">
        <v>854</v>
      </c>
    </row>
    <row r="230" spans="1:7" x14ac:dyDescent="0.25">
      <c r="A230" s="29" t="s">
        <v>896</v>
      </c>
      <c r="B230" s="30" t="s">
        <v>1324</v>
      </c>
      <c r="C230" s="30"/>
      <c r="D230" s="30"/>
      <c r="E230" s="49" t="s">
        <v>167</v>
      </c>
      <c r="F230" s="29" t="s">
        <v>1325</v>
      </c>
      <c r="G230" s="31" t="s">
        <v>854</v>
      </c>
    </row>
    <row r="231" spans="1:7" x14ac:dyDescent="0.25">
      <c r="A231" s="29" t="s">
        <v>896</v>
      </c>
      <c r="B231" s="30" t="s">
        <v>1326</v>
      </c>
      <c r="C231" s="30"/>
      <c r="D231" s="30"/>
      <c r="E231" s="49" t="s">
        <v>167</v>
      </c>
      <c r="F231" s="29" t="s">
        <v>1327</v>
      </c>
      <c r="G231" s="31" t="s">
        <v>134</v>
      </c>
    </row>
    <row r="232" spans="1:7" x14ac:dyDescent="0.25">
      <c r="A232" s="29" t="s">
        <v>896</v>
      </c>
      <c r="B232" s="30" t="s">
        <v>1328</v>
      </c>
      <c r="C232" s="30"/>
      <c r="D232" s="30"/>
      <c r="E232" s="49" t="s">
        <v>167</v>
      </c>
      <c r="F232" s="29" t="s">
        <v>1329</v>
      </c>
      <c r="G232" s="31" t="s">
        <v>852</v>
      </c>
    </row>
    <row r="233" spans="1:7" x14ac:dyDescent="0.25">
      <c r="A233" s="29" t="s">
        <v>896</v>
      </c>
      <c r="B233" s="30" t="s">
        <v>1330</v>
      </c>
      <c r="C233" s="30"/>
      <c r="D233" s="30"/>
      <c r="E233" s="49" t="s">
        <v>167</v>
      </c>
      <c r="F233" s="29" t="s">
        <v>1331</v>
      </c>
      <c r="G233" s="31" t="s">
        <v>852</v>
      </c>
    </row>
    <row r="234" spans="1:7" x14ac:dyDescent="0.25">
      <c r="A234" s="29" t="s">
        <v>896</v>
      </c>
      <c r="B234" s="30" t="s">
        <v>1332</v>
      </c>
      <c r="C234" s="30"/>
      <c r="D234" s="30"/>
      <c r="E234" s="49" t="s">
        <v>167</v>
      </c>
      <c r="F234" s="29" t="s">
        <v>1333</v>
      </c>
      <c r="G234" s="31" t="s">
        <v>988</v>
      </c>
    </row>
    <row r="235" spans="1:7" x14ac:dyDescent="0.25">
      <c r="A235" s="29" t="s">
        <v>896</v>
      </c>
      <c r="B235" s="30" t="s">
        <v>1334</v>
      </c>
      <c r="C235" s="30"/>
      <c r="D235" s="30"/>
      <c r="E235" s="49" t="s">
        <v>167</v>
      </c>
      <c r="F235" s="29" t="s">
        <v>1335</v>
      </c>
      <c r="G235" s="31" t="s">
        <v>965</v>
      </c>
    </row>
    <row r="236" spans="1:7" x14ac:dyDescent="0.25">
      <c r="A236" s="29" t="s">
        <v>896</v>
      </c>
      <c r="B236" s="30" t="s">
        <v>1336</v>
      </c>
      <c r="C236" s="30"/>
      <c r="D236" s="30"/>
      <c r="E236" s="49" t="s">
        <v>167</v>
      </c>
      <c r="F236" s="29" t="s">
        <v>1337</v>
      </c>
      <c r="G236" s="31" t="s">
        <v>988</v>
      </c>
    </row>
    <row r="237" spans="1:7" x14ac:dyDescent="0.25">
      <c r="A237" s="29" t="s">
        <v>896</v>
      </c>
      <c r="B237" s="30" t="s">
        <v>1338</v>
      </c>
      <c r="C237" s="30"/>
      <c r="D237" s="30"/>
      <c r="E237" s="49" t="s">
        <v>167</v>
      </c>
      <c r="F237" s="29" t="s">
        <v>1339</v>
      </c>
      <c r="G237" s="31" t="s">
        <v>286</v>
      </c>
    </row>
    <row r="238" spans="1:7" x14ac:dyDescent="0.25">
      <c r="A238" s="29" t="s">
        <v>896</v>
      </c>
      <c r="B238" s="30" t="s">
        <v>1340</v>
      </c>
      <c r="C238" s="30"/>
      <c r="D238" s="30"/>
      <c r="E238" s="49" t="s">
        <v>167</v>
      </c>
      <c r="F238" s="29" t="s">
        <v>1341</v>
      </c>
      <c r="G238" s="31" t="s">
        <v>134</v>
      </c>
    </row>
    <row r="239" spans="1:7" x14ac:dyDescent="0.25">
      <c r="A239" s="29" t="s">
        <v>896</v>
      </c>
      <c r="B239" s="30" t="s">
        <v>1342</v>
      </c>
      <c r="C239" s="30"/>
      <c r="D239" s="30"/>
      <c r="E239" s="49" t="s">
        <v>167</v>
      </c>
      <c r="F239" s="29" t="s">
        <v>1343</v>
      </c>
      <c r="G239" s="31" t="s">
        <v>134</v>
      </c>
    </row>
    <row r="240" spans="1:7" x14ac:dyDescent="0.25">
      <c r="A240" s="29" t="s">
        <v>896</v>
      </c>
      <c r="B240" s="30" t="s">
        <v>1344</v>
      </c>
      <c r="C240" s="30"/>
      <c r="D240" s="30"/>
      <c r="E240" s="49" t="s">
        <v>167</v>
      </c>
      <c r="F240" s="29" t="s">
        <v>1345</v>
      </c>
      <c r="G240" s="31" t="s">
        <v>134</v>
      </c>
    </row>
    <row r="241" spans="1:7" x14ac:dyDescent="0.25">
      <c r="A241" s="29" t="s">
        <v>896</v>
      </c>
      <c r="B241" s="30" t="s">
        <v>1346</v>
      </c>
      <c r="C241" s="30"/>
      <c r="D241" s="30"/>
      <c r="E241" s="49" t="s">
        <v>167</v>
      </c>
      <c r="F241" s="29" t="s">
        <v>1347</v>
      </c>
      <c r="G241" s="31" t="s">
        <v>965</v>
      </c>
    </row>
    <row r="242" spans="1:7" x14ac:dyDescent="0.25">
      <c r="A242" s="29" t="s">
        <v>896</v>
      </c>
      <c r="B242" s="30" t="s">
        <v>1348</v>
      </c>
      <c r="C242" s="30"/>
      <c r="D242" s="30"/>
      <c r="E242" s="49" t="s">
        <v>167</v>
      </c>
      <c r="F242" s="29" t="s">
        <v>1349</v>
      </c>
      <c r="G242" s="31" t="s">
        <v>866</v>
      </c>
    </row>
    <row r="243" spans="1:7" x14ac:dyDescent="0.25">
      <c r="A243" s="29" t="s">
        <v>896</v>
      </c>
      <c r="B243" s="30" t="s">
        <v>1350</v>
      </c>
      <c r="C243" s="30"/>
      <c r="D243" s="30"/>
      <c r="E243" s="49" t="s">
        <v>167</v>
      </c>
      <c r="F243" s="29" t="s">
        <v>1351</v>
      </c>
      <c r="G243" s="31" t="s">
        <v>869</v>
      </c>
    </row>
    <row r="244" spans="1:7" x14ac:dyDescent="0.25">
      <c r="A244" s="29" t="s">
        <v>896</v>
      </c>
      <c r="B244" s="30" t="s">
        <v>1352</v>
      </c>
      <c r="C244" s="30"/>
      <c r="D244" s="30"/>
      <c r="E244" s="49" t="s">
        <v>167</v>
      </c>
      <c r="F244" s="29" t="s">
        <v>1353</v>
      </c>
      <c r="G244" s="31" t="s">
        <v>1256</v>
      </c>
    </row>
    <row r="245" spans="1:7" x14ac:dyDescent="0.25">
      <c r="A245" s="29" t="s">
        <v>896</v>
      </c>
      <c r="B245" s="30" t="s">
        <v>1354</v>
      </c>
      <c r="C245" s="30"/>
      <c r="D245" s="30"/>
      <c r="E245" s="49" t="s">
        <v>167</v>
      </c>
      <c r="F245" s="29" t="s">
        <v>1355</v>
      </c>
      <c r="G245" s="31" t="s">
        <v>284</v>
      </c>
    </row>
    <row r="246" spans="1:7" x14ac:dyDescent="0.25">
      <c r="A246" s="29" t="s">
        <v>896</v>
      </c>
      <c r="B246" s="30" t="s">
        <v>1356</v>
      </c>
      <c r="C246" s="30"/>
      <c r="D246" s="30"/>
      <c r="E246" s="49" t="s">
        <v>167</v>
      </c>
      <c r="F246" s="29" t="s">
        <v>1357</v>
      </c>
      <c r="G246" s="31" t="s">
        <v>288</v>
      </c>
    </row>
    <row r="247" spans="1:7" x14ac:dyDescent="0.25">
      <c r="A247" s="29" t="s">
        <v>896</v>
      </c>
      <c r="B247" s="30" t="s">
        <v>1358</v>
      </c>
      <c r="C247" s="30"/>
      <c r="D247" s="30"/>
      <c r="E247" s="49" t="s">
        <v>167</v>
      </c>
      <c r="F247" s="29" t="s">
        <v>1359</v>
      </c>
      <c r="G247" s="31" t="s">
        <v>869</v>
      </c>
    </row>
    <row r="248" spans="1:7" x14ac:dyDescent="0.25">
      <c r="A248" s="29" t="s">
        <v>896</v>
      </c>
      <c r="B248" s="30" t="s">
        <v>1360</v>
      </c>
      <c r="C248" s="30"/>
      <c r="D248" s="30"/>
      <c r="E248" s="49" t="s">
        <v>167</v>
      </c>
      <c r="F248" s="29" t="s">
        <v>1361</v>
      </c>
      <c r="G248" s="31" t="s">
        <v>869</v>
      </c>
    </row>
    <row r="249" spans="1:7" x14ac:dyDescent="0.25">
      <c r="A249" s="29" t="s">
        <v>896</v>
      </c>
      <c r="B249" s="30" t="s">
        <v>1362</v>
      </c>
      <c r="C249" s="30"/>
      <c r="D249" s="30"/>
      <c r="E249" s="49" t="s">
        <v>167</v>
      </c>
      <c r="F249" s="29" t="s">
        <v>1363</v>
      </c>
      <c r="G249" s="31" t="s">
        <v>284</v>
      </c>
    </row>
    <row r="250" spans="1:7" x14ac:dyDescent="0.25">
      <c r="A250" s="29" t="s">
        <v>896</v>
      </c>
      <c r="B250" s="30" t="s">
        <v>1364</v>
      </c>
      <c r="C250" s="30"/>
      <c r="D250" s="30"/>
      <c r="E250" s="49" t="s">
        <v>167</v>
      </c>
      <c r="F250" s="29" t="s">
        <v>865</v>
      </c>
      <c r="G250" s="31"/>
    </row>
    <row r="251" spans="1:7" x14ac:dyDescent="0.25">
      <c r="A251" s="29" t="s">
        <v>896</v>
      </c>
      <c r="B251" s="30" t="s">
        <v>1365</v>
      </c>
      <c r="C251" s="30"/>
      <c r="D251" s="30"/>
      <c r="E251" s="49" t="s">
        <v>167</v>
      </c>
      <c r="F251" s="29" t="s">
        <v>1366</v>
      </c>
      <c r="G251" s="31" t="s">
        <v>1187</v>
      </c>
    </row>
    <row r="252" spans="1:7" x14ac:dyDescent="0.25">
      <c r="A252" s="29" t="s">
        <v>896</v>
      </c>
      <c r="B252" s="30" t="s">
        <v>1367</v>
      </c>
      <c r="C252" s="30"/>
      <c r="D252" s="30"/>
      <c r="E252" s="49" t="s">
        <v>167</v>
      </c>
      <c r="F252" s="29" t="s">
        <v>1368</v>
      </c>
      <c r="G252" s="31" t="s">
        <v>284</v>
      </c>
    </row>
    <row r="253" spans="1:7" x14ac:dyDescent="0.25">
      <c r="A253" s="29" t="s">
        <v>896</v>
      </c>
      <c r="B253" s="30" t="s">
        <v>1369</v>
      </c>
      <c r="C253" s="30"/>
      <c r="D253" s="30"/>
      <c r="E253" s="49" t="s">
        <v>167</v>
      </c>
      <c r="F253" s="29" t="s">
        <v>1370</v>
      </c>
      <c r="G253" s="31" t="s">
        <v>286</v>
      </c>
    </row>
    <row r="254" spans="1:7" x14ac:dyDescent="0.25">
      <c r="A254" s="29" t="s">
        <v>896</v>
      </c>
      <c r="B254" s="30" t="s">
        <v>1371</v>
      </c>
      <c r="C254" s="30"/>
      <c r="D254" s="30"/>
      <c r="E254" s="49" t="s">
        <v>167</v>
      </c>
      <c r="F254" s="29" t="s">
        <v>1372</v>
      </c>
      <c r="G254" s="31" t="s">
        <v>286</v>
      </c>
    </row>
    <row r="255" spans="1:7" x14ac:dyDescent="0.25">
      <c r="A255" s="29" t="s">
        <v>896</v>
      </c>
      <c r="B255" s="30" t="s">
        <v>1373</v>
      </c>
      <c r="C255" s="30"/>
      <c r="D255" s="30"/>
      <c r="E255" s="49" t="s">
        <v>167</v>
      </c>
      <c r="F255" s="29" t="s">
        <v>1374</v>
      </c>
      <c r="G255" s="31" t="s">
        <v>286</v>
      </c>
    </row>
    <row r="256" spans="1:7" x14ac:dyDescent="0.25">
      <c r="A256" s="29" t="s">
        <v>896</v>
      </c>
      <c r="B256" s="30" t="s">
        <v>1375</v>
      </c>
      <c r="C256" s="30"/>
      <c r="D256" s="30"/>
      <c r="E256" s="49" t="s">
        <v>167</v>
      </c>
      <c r="F256" s="29" t="s">
        <v>1376</v>
      </c>
      <c r="G256" s="31" t="s">
        <v>134</v>
      </c>
    </row>
    <row r="257" spans="1:7" x14ac:dyDescent="0.25">
      <c r="A257" s="29" t="s">
        <v>896</v>
      </c>
      <c r="B257" s="30" t="s">
        <v>1377</v>
      </c>
      <c r="C257" s="30"/>
      <c r="D257" s="30"/>
      <c r="E257" s="49" t="s">
        <v>167</v>
      </c>
      <c r="F257" s="29" t="s">
        <v>1378</v>
      </c>
      <c r="G257" s="31" t="s">
        <v>134</v>
      </c>
    </row>
    <row r="258" spans="1:7" x14ac:dyDescent="0.25">
      <c r="A258" s="29" t="s">
        <v>896</v>
      </c>
      <c r="B258" s="30" t="s">
        <v>1379</v>
      </c>
      <c r="C258" s="30"/>
      <c r="D258" s="30"/>
      <c r="E258" s="49" t="s">
        <v>167</v>
      </c>
      <c r="F258" s="29" t="s">
        <v>1380</v>
      </c>
      <c r="G258" s="31" t="s">
        <v>869</v>
      </c>
    </row>
    <row r="259" spans="1:7" x14ac:dyDescent="0.25">
      <c r="A259" s="29" t="s">
        <v>896</v>
      </c>
      <c r="B259" s="30" t="s">
        <v>1381</v>
      </c>
      <c r="C259" s="30"/>
      <c r="D259" s="30"/>
      <c r="E259" s="49" t="s">
        <v>167</v>
      </c>
      <c r="F259" s="29" t="s">
        <v>1382</v>
      </c>
      <c r="G259" s="31" t="s">
        <v>284</v>
      </c>
    </row>
    <row r="260" spans="1:7" x14ac:dyDescent="0.25">
      <c r="A260" s="29" t="s">
        <v>896</v>
      </c>
      <c r="B260" s="30" t="s">
        <v>1383</v>
      </c>
      <c r="C260" s="30"/>
      <c r="D260" s="30"/>
      <c r="E260" s="49" t="s">
        <v>167</v>
      </c>
      <c r="F260" s="29" t="s">
        <v>1384</v>
      </c>
      <c r="G260" s="31" t="s">
        <v>878</v>
      </c>
    </row>
    <row r="261" spans="1:7" x14ac:dyDescent="0.25">
      <c r="A261" s="29" t="s">
        <v>896</v>
      </c>
      <c r="B261" s="30" t="s">
        <v>1385</v>
      </c>
      <c r="C261" s="30"/>
      <c r="D261" s="30"/>
      <c r="E261" s="49" t="s">
        <v>167</v>
      </c>
      <c r="F261" s="29" t="s">
        <v>1386</v>
      </c>
      <c r="G261" s="31" t="s">
        <v>965</v>
      </c>
    </row>
    <row r="262" spans="1:7" x14ac:dyDescent="0.25">
      <c r="A262" s="29" t="s">
        <v>896</v>
      </c>
      <c r="B262" s="30" t="s">
        <v>1387</v>
      </c>
      <c r="C262" s="30"/>
      <c r="D262" s="30"/>
      <c r="E262" s="49" t="s">
        <v>167</v>
      </c>
      <c r="F262" s="29" t="s">
        <v>1388</v>
      </c>
      <c r="G262" s="31" t="s">
        <v>965</v>
      </c>
    </row>
    <row r="263" spans="1:7" x14ac:dyDescent="0.25">
      <c r="A263" s="29" t="s">
        <v>896</v>
      </c>
      <c r="B263" s="30" t="s">
        <v>1389</v>
      </c>
      <c r="C263" s="30"/>
      <c r="D263" s="30"/>
      <c r="E263" s="49" t="s">
        <v>167</v>
      </c>
      <c r="F263" s="29" t="s">
        <v>1390</v>
      </c>
      <c r="G263" s="31" t="s">
        <v>965</v>
      </c>
    </row>
    <row r="264" spans="1:7" x14ac:dyDescent="0.25">
      <c r="A264" s="29" t="s">
        <v>896</v>
      </c>
      <c r="B264" s="30" t="s">
        <v>1391</v>
      </c>
      <c r="C264" s="30"/>
      <c r="D264" s="30"/>
      <c r="E264" s="49" t="s">
        <v>167</v>
      </c>
      <c r="F264" s="29" t="s">
        <v>1392</v>
      </c>
      <c r="G264" s="31" t="s">
        <v>866</v>
      </c>
    </row>
    <row r="265" spans="1:7" x14ac:dyDescent="0.25">
      <c r="A265" s="29" t="s">
        <v>896</v>
      </c>
      <c r="B265" s="30" t="s">
        <v>1393</v>
      </c>
      <c r="C265" s="30"/>
      <c r="D265" s="30"/>
      <c r="E265" s="49" t="s">
        <v>167</v>
      </c>
      <c r="F265" s="29" t="s">
        <v>1394</v>
      </c>
      <c r="G265" s="31" t="s">
        <v>866</v>
      </c>
    </row>
    <row r="266" spans="1:7" x14ac:dyDescent="0.25">
      <c r="A266" s="29" t="s">
        <v>896</v>
      </c>
      <c r="B266" s="30" t="s">
        <v>1395</v>
      </c>
      <c r="C266" s="30"/>
      <c r="D266" s="30"/>
      <c r="E266" s="49" t="s">
        <v>167</v>
      </c>
      <c r="F266" s="29" t="s">
        <v>1396</v>
      </c>
      <c r="G266" s="31" t="s">
        <v>866</v>
      </c>
    </row>
    <row r="267" spans="1:7" x14ac:dyDescent="0.25">
      <c r="A267" s="29" t="s">
        <v>896</v>
      </c>
      <c r="B267" s="30" t="s">
        <v>1397</v>
      </c>
      <c r="C267" s="30"/>
      <c r="D267" s="30"/>
      <c r="E267" s="49" t="s">
        <v>167</v>
      </c>
      <c r="F267" s="29" t="s">
        <v>1398</v>
      </c>
      <c r="G267" s="31" t="s">
        <v>866</v>
      </c>
    </row>
    <row r="268" spans="1:7" x14ac:dyDescent="0.25">
      <c r="A268" s="29" t="s">
        <v>896</v>
      </c>
      <c r="B268" s="30" t="s">
        <v>1399</v>
      </c>
      <c r="C268" s="30"/>
      <c r="D268" s="30"/>
      <c r="E268" s="49" t="s">
        <v>167</v>
      </c>
      <c r="F268" s="29" t="s">
        <v>1400</v>
      </c>
      <c r="G268" s="31" t="s">
        <v>866</v>
      </c>
    </row>
    <row r="269" spans="1:7" x14ac:dyDescent="0.25">
      <c r="A269" s="29" t="s">
        <v>896</v>
      </c>
      <c r="B269" s="30" t="s">
        <v>1401</v>
      </c>
      <c r="C269" s="30"/>
      <c r="D269" s="30"/>
      <c r="E269" s="49" t="s">
        <v>167</v>
      </c>
      <c r="F269" s="29" t="s">
        <v>1402</v>
      </c>
      <c r="G269" s="31" t="s">
        <v>866</v>
      </c>
    </row>
    <row r="270" spans="1:7" x14ac:dyDescent="0.25">
      <c r="A270" s="29" t="s">
        <v>896</v>
      </c>
      <c r="B270" s="30" t="s">
        <v>1403</v>
      </c>
      <c r="C270" s="30"/>
      <c r="D270" s="30"/>
      <c r="E270" s="49" t="s">
        <v>167</v>
      </c>
      <c r="F270" s="29" t="s">
        <v>1404</v>
      </c>
      <c r="G270" s="31" t="s">
        <v>288</v>
      </c>
    </row>
    <row r="271" spans="1:7" x14ac:dyDescent="0.25">
      <c r="A271" s="29" t="s">
        <v>896</v>
      </c>
      <c r="B271" s="30" t="s">
        <v>1405</v>
      </c>
      <c r="C271" s="30"/>
      <c r="D271" s="30"/>
      <c r="E271" s="49" t="s">
        <v>167</v>
      </c>
      <c r="F271" s="29" t="s">
        <v>1406</v>
      </c>
      <c r="G271" s="31" t="s">
        <v>866</v>
      </c>
    </row>
    <row r="272" spans="1:7" x14ac:dyDescent="0.25">
      <c r="A272" s="29" t="s">
        <v>896</v>
      </c>
      <c r="B272" s="30" t="s">
        <v>1407</v>
      </c>
      <c r="C272" s="30"/>
      <c r="D272" s="30"/>
      <c r="E272" s="49" t="s">
        <v>167</v>
      </c>
      <c r="F272" s="29" t="s">
        <v>1408</v>
      </c>
      <c r="G272" s="31" t="s">
        <v>286</v>
      </c>
    </row>
    <row r="273" spans="1:7" x14ac:dyDescent="0.25">
      <c r="A273" s="29" t="s">
        <v>896</v>
      </c>
      <c r="B273" s="30" t="s">
        <v>1409</v>
      </c>
      <c r="C273" s="30"/>
      <c r="D273" s="30"/>
      <c r="E273" s="49" t="s">
        <v>167</v>
      </c>
      <c r="F273" s="29" t="s">
        <v>1410</v>
      </c>
      <c r="G273" s="31"/>
    </row>
    <row r="274" spans="1:7" x14ac:dyDescent="0.25">
      <c r="A274" s="29" t="s">
        <v>896</v>
      </c>
      <c r="B274" s="30" t="s">
        <v>1411</v>
      </c>
      <c r="C274" s="30"/>
      <c r="D274" s="30"/>
      <c r="E274" s="49" t="s">
        <v>167</v>
      </c>
      <c r="F274" s="29" t="s">
        <v>1412</v>
      </c>
      <c r="G274" s="31" t="s">
        <v>866</v>
      </c>
    </row>
    <row r="275" spans="1:7" x14ac:dyDescent="0.25">
      <c r="A275" s="29" t="s">
        <v>896</v>
      </c>
      <c r="B275" s="30" t="s">
        <v>1413</v>
      </c>
      <c r="C275" s="30"/>
      <c r="D275" s="30"/>
      <c r="E275" s="49" t="s">
        <v>167</v>
      </c>
      <c r="F275" s="29" t="s">
        <v>1028</v>
      </c>
      <c r="G275" s="31" t="s">
        <v>288</v>
      </c>
    </row>
    <row r="276" spans="1:7" x14ac:dyDescent="0.25">
      <c r="A276" s="29" t="s">
        <v>896</v>
      </c>
      <c r="B276" s="30" t="s">
        <v>1414</v>
      </c>
      <c r="C276" s="30"/>
      <c r="D276" s="30"/>
      <c r="E276" s="49" t="s">
        <v>167</v>
      </c>
      <c r="F276" s="29" t="s">
        <v>1415</v>
      </c>
      <c r="G276" s="31" t="s">
        <v>288</v>
      </c>
    </row>
    <row r="277" spans="1:7" x14ac:dyDescent="0.25">
      <c r="A277" s="29" t="s">
        <v>896</v>
      </c>
      <c r="B277" s="30" t="s">
        <v>1416</v>
      </c>
      <c r="C277" s="30"/>
      <c r="D277" s="30"/>
      <c r="E277" s="49" t="s">
        <v>167</v>
      </c>
      <c r="F277" s="29" t="s">
        <v>1417</v>
      </c>
      <c r="G277" s="31" t="s">
        <v>854</v>
      </c>
    </row>
    <row r="278" spans="1:7" x14ac:dyDescent="0.25">
      <c r="A278" s="29" t="s">
        <v>896</v>
      </c>
      <c r="B278" s="30" t="s">
        <v>1418</v>
      </c>
      <c r="C278" s="30"/>
      <c r="D278" s="30"/>
      <c r="E278" s="49" t="s">
        <v>167</v>
      </c>
      <c r="F278" s="29" t="s">
        <v>1419</v>
      </c>
      <c r="G278" s="31" t="s">
        <v>288</v>
      </c>
    </row>
    <row r="279" spans="1:7" x14ac:dyDescent="0.25">
      <c r="A279" s="29" t="s">
        <v>896</v>
      </c>
      <c r="B279" s="30" t="s">
        <v>1420</v>
      </c>
      <c r="C279" s="30"/>
      <c r="D279" s="30"/>
      <c r="E279" s="49" t="s">
        <v>167</v>
      </c>
      <c r="F279" s="29" t="s">
        <v>1421</v>
      </c>
      <c r="G279" s="31" t="s">
        <v>288</v>
      </c>
    </row>
    <row r="280" spans="1:7" x14ac:dyDescent="0.25">
      <c r="A280" s="29" t="s">
        <v>896</v>
      </c>
      <c r="B280" s="30" t="s">
        <v>1422</v>
      </c>
      <c r="C280" s="30"/>
      <c r="D280" s="30"/>
      <c r="E280" s="49" t="s">
        <v>167</v>
      </c>
      <c r="F280" s="29" t="s">
        <v>1423</v>
      </c>
      <c r="G280" s="31" t="s">
        <v>856</v>
      </c>
    </row>
    <row r="281" spans="1:7" x14ac:dyDescent="0.25">
      <c r="A281" s="29" t="s">
        <v>896</v>
      </c>
      <c r="B281" s="30" t="s">
        <v>1424</v>
      </c>
      <c r="C281" s="30"/>
      <c r="D281" s="30"/>
      <c r="E281" s="49" t="s">
        <v>167</v>
      </c>
      <c r="F281" s="29" t="s">
        <v>1425</v>
      </c>
      <c r="G281" s="31" t="s">
        <v>866</v>
      </c>
    </row>
    <row r="282" spans="1:7" x14ac:dyDescent="0.25">
      <c r="A282" s="29" t="s">
        <v>896</v>
      </c>
      <c r="B282" s="30" t="s">
        <v>1426</v>
      </c>
      <c r="C282" s="30"/>
      <c r="D282" s="30"/>
      <c r="E282" s="49" t="s">
        <v>167</v>
      </c>
      <c r="F282" s="29" t="s">
        <v>1427</v>
      </c>
      <c r="G282" s="31" t="s">
        <v>288</v>
      </c>
    </row>
    <row r="283" spans="1:7" x14ac:dyDescent="0.25">
      <c r="A283" s="29" t="s">
        <v>896</v>
      </c>
      <c r="B283" s="30" t="s">
        <v>1428</v>
      </c>
      <c r="C283" s="30"/>
      <c r="D283" s="30"/>
      <c r="E283" s="49" t="s">
        <v>167</v>
      </c>
      <c r="F283" s="29" t="s">
        <v>1429</v>
      </c>
      <c r="G283" s="31" t="s">
        <v>288</v>
      </c>
    </row>
    <row r="284" spans="1:7" x14ac:dyDescent="0.25">
      <c r="A284" s="29" t="s">
        <v>896</v>
      </c>
      <c r="B284" s="30" t="s">
        <v>1430</v>
      </c>
      <c r="C284" s="30"/>
      <c r="D284" s="30"/>
      <c r="E284" s="49" t="s">
        <v>167</v>
      </c>
      <c r="F284" s="29" t="s">
        <v>1431</v>
      </c>
      <c r="G284" s="31" t="s">
        <v>1256</v>
      </c>
    </row>
    <row r="285" spans="1:7" x14ac:dyDescent="0.25">
      <c r="A285" s="29" t="s">
        <v>896</v>
      </c>
      <c r="B285" s="30" t="s">
        <v>1432</v>
      </c>
      <c r="C285" s="30"/>
      <c r="D285" s="30"/>
      <c r="E285" s="49" t="s">
        <v>167</v>
      </c>
      <c r="F285" s="29" t="s">
        <v>1433</v>
      </c>
      <c r="G285" s="31" t="s">
        <v>965</v>
      </c>
    </row>
    <row r="286" spans="1:7" x14ac:dyDescent="0.25">
      <c r="A286" s="29" t="s">
        <v>896</v>
      </c>
      <c r="B286" s="30" t="s">
        <v>1434</v>
      </c>
      <c r="C286" s="30"/>
      <c r="D286" s="30"/>
      <c r="E286" s="49" t="s">
        <v>167</v>
      </c>
      <c r="F286" s="29" t="s">
        <v>1435</v>
      </c>
      <c r="G286" s="31" t="s">
        <v>869</v>
      </c>
    </row>
    <row r="287" spans="1:7" x14ac:dyDescent="0.25">
      <c r="A287" s="29" t="s">
        <v>896</v>
      </c>
      <c r="B287" s="30" t="s">
        <v>1436</v>
      </c>
      <c r="C287" s="30"/>
      <c r="D287" s="30"/>
      <c r="E287" s="49" t="s">
        <v>167</v>
      </c>
      <c r="F287" s="29" t="s">
        <v>1437</v>
      </c>
      <c r="G287" s="31" t="s">
        <v>869</v>
      </c>
    </row>
    <row r="288" spans="1:7" x14ac:dyDescent="0.25">
      <c r="A288" s="29" t="s">
        <v>896</v>
      </c>
      <c r="B288" s="30" t="s">
        <v>1438</v>
      </c>
      <c r="C288" s="30"/>
      <c r="D288" s="30"/>
      <c r="E288" s="49" t="s">
        <v>167</v>
      </c>
      <c r="F288" s="29" t="s">
        <v>1439</v>
      </c>
      <c r="G288" s="31" t="s">
        <v>869</v>
      </c>
    </row>
    <row r="289" spans="1:7" x14ac:dyDescent="0.25">
      <c r="A289" s="29" t="s">
        <v>896</v>
      </c>
      <c r="B289" s="30" t="s">
        <v>1440</v>
      </c>
      <c r="C289" s="30"/>
      <c r="D289" s="30"/>
      <c r="E289" s="49" t="s">
        <v>167</v>
      </c>
      <c r="F289" s="29" t="s">
        <v>1441</v>
      </c>
      <c r="G289" s="31" t="s">
        <v>869</v>
      </c>
    </row>
    <row r="290" spans="1:7" x14ac:dyDescent="0.25">
      <c r="A290" s="29" t="s">
        <v>896</v>
      </c>
      <c r="B290" s="30" t="s">
        <v>1442</v>
      </c>
      <c r="C290" s="30"/>
      <c r="D290" s="30"/>
      <c r="E290" s="49" t="s">
        <v>167</v>
      </c>
      <c r="F290" s="29" t="s">
        <v>1443</v>
      </c>
      <c r="G290" s="31" t="s">
        <v>869</v>
      </c>
    </row>
    <row r="291" spans="1:7" x14ac:dyDescent="0.25">
      <c r="A291" s="29" t="s">
        <v>896</v>
      </c>
      <c r="B291" s="30" t="s">
        <v>1444</v>
      </c>
      <c r="C291" s="30"/>
      <c r="D291" s="30"/>
      <c r="E291" s="49" t="s">
        <v>167</v>
      </c>
      <c r="F291" s="29" t="s">
        <v>1445</v>
      </c>
      <c r="G291" s="31" t="s">
        <v>866</v>
      </c>
    </row>
    <row r="292" spans="1:7" x14ac:dyDescent="0.25">
      <c r="A292" s="29" t="s">
        <v>896</v>
      </c>
      <c r="B292" s="30" t="s">
        <v>1446</v>
      </c>
      <c r="C292" s="30"/>
      <c r="D292" s="30"/>
      <c r="E292" s="49" t="s">
        <v>167</v>
      </c>
      <c r="F292" s="29" t="s">
        <v>1447</v>
      </c>
      <c r="G292" s="31" t="s">
        <v>1448</v>
      </c>
    </row>
    <row r="293" spans="1:7" x14ac:dyDescent="0.25">
      <c r="A293" s="29" t="s">
        <v>896</v>
      </c>
      <c r="B293" s="30" t="s">
        <v>1449</v>
      </c>
      <c r="C293" s="30"/>
      <c r="D293" s="30"/>
      <c r="E293" s="49" t="s">
        <v>167</v>
      </c>
      <c r="F293" s="29" t="s">
        <v>1450</v>
      </c>
      <c r="G293" s="31" t="s">
        <v>286</v>
      </c>
    </row>
    <row r="294" spans="1:7" x14ac:dyDescent="0.25">
      <c r="A294" s="29" t="s">
        <v>896</v>
      </c>
      <c r="B294" s="30" t="s">
        <v>1451</v>
      </c>
      <c r="C294" s="30"/>
      <c r="D294" s="30"/>
      <c r="E294" s="49" t="s">
        <v>167</v>
      </c>
      <c r="F294" s="29" t="s">
        <v>1452</v>
      </c>
      <c r="G294" s="31" t="s">
        <v>965</v>
      </c>
    </row>
    <row r="295" spans="1:7" x14ac:dyDescent="0.25">
      <c r="A295" s="29" t="s">
        <v>896</v>
      </c>
      <c r="B295" s="30" t="s">
        <v>1453</v>
      </c>
      <c r="C295" s="30"/>
      <c r="D295" s="30"/>
      <c r="E295" s="49" t="s">
        <v>167</v>
      </c>
      <c r="F295" s="29" t="s">
        <v>1454</v>
      </c>
      <c r="G295" s="31" t="s">
        <v>965</v>
      </c>
    </row>
    <row r="296" spans="1:7" x14ac:dyDescent="0.25">
      <c r="A296" s="29" t="s">
        <v>896</v>
      </c>
      <c r="B296" s="30" t="s">
        <v>1455</v>
      </c>
      <c r="C296" s="30"/>
      <c r="D296" s="30"/>
      <c r="E296" s="49" t="s">
        <v>167</v>
      </c>
      <c r="F296" s="29" t="s">
        <v>1456</v>
      </c>
      <c r="G296" s="31" t="s">
        <v>965</v>
      </c>
    </row>
    <row r="297" spans="1:7" x14ac:dyDescent="0.25">
      <c r="A297" s="29" t="s">
        <v>896</v>
      </c>
      <c r="B297" s="30" t="s">
        <v>1457</v>
      </c>
      <c r="C297" s="30"/>
      <c r="D297" s="30"/>
      <c r="E297" s="49" t="s">
        <v>167</v>
      </c>
      <c r="F297" s="29" t="s">
        <v>1458</v>
      </c>
      <c r="G297" s="31" t="s">
        <v>1459</v>
      </c>
    </row>
    <row r="298" spans="1:7" x14ac:dyDescent="0.25">
      <c r="A298" s="29" t="s">
        <v>896</v>
      </c>
      <c r="B298" s="30" t="s">
        <v>1460</v>
      </c>
      <c r="C298" s="30"/>
      <c r="D298" s="30"/>
      <c r="E298" s="49" t="s">
        <v>167</v>
      </c>
      <c r="F298" s="29" t="s">
        <v>1461</v>
      </c>
      <c r="G298" s="31" t="s">
        <v>288</v>
      </c>
    </row>
    <row r="299" spans="1:7" x14ac:dyDescent="0.25">
      <c r="A299" s="29" t="s">
        <v>896</v>
      </c>
      <c r="B299" s="30" t="s">
        <v>1462</v>
      </c>
      <c r="C299" s="30"/>
      <c r="D299" s="30"/>
      <c r="E299" s="49" t="s">
        <v>167</v>
      </c>
      <c r="F299" s="29" t="s">
        <v>1463</v>
      </c>
      <c r="G299" s="31" t="s">
        <v>288</v>
      </c>
    </row>
    <row r="300" spans="1:7" x14ac:dyDescent="0.25">
      <c r="A300" s="29" t="s">
        <v>896</v>
      </c>
      <c r="B300" s="30" t="s">
        <v>1464</v>
      </c>
      <c r="C300" s="30"/>
      <c r="D300" s="30"/>
      <c r="E300" s="49" t="s">
        <v>167</v>
      </c>
      <c r="F300" s="29" t="s">
        <v>1465</v>
      </c>
      <c r="G300" s="31" t="s">
        <v>288</v>
      </c>
    </row>
    <row r="301" spans="1:7" x14ac:dyDescent="0.25">
      <c r="A301" s="29" t="s">
        <v>896</v>
      </c>
      <c r="B301" s="30" t="s">
        <v>1466</v>
      </c>
      <c r="C301" s="30"/>
      <c r="D301" s="30"/>
      <c r="E301" s="49" t="s">
        <v>167</v>
      </c>
      <c r="F301" s="29" t="s">
        <v>1467</v>
      </c>
      <c r="G301" s="31" t="s">
        <v>1033</v>
      </c>
    </row>
    <row r="302" spans="1:7" x14ac:dyDescent="0.25">
      <c r="A302" s="29" t="s">
        <v>896</v>
      </c>
      <c r="B302" s="30" t="s">
        <v>1468</v>
      </c>
      <c r="C302" s="30"/>
      <c r="D302" s="30"/>
      <c r="E302" s="49" t="s">
        <v>167</v>
      </c>
      <c r="F302" s="29" t="s">
        <v>1469</v>
      </c>
      <c r="G302" s="31" t="s">
        <v>288</v>
      </c>
    </row>
    <row r="303" spans="1:7" x14ac:dyDescent="0.25">
      <c r="A303" s="29" t="s">
        <v>896</v>
      </c>
      <c r="B303" s="30" t="s">
        <v>1470</v>
      </c>
      <c r="C303" s="30"/>
      <c r="D303" s="30"/>
      <c r="E303" s="49" t="s">
        <v>167</v>
      </c>
      <c r="F303" s="29" t="s">
        <v>1471</v>
      </c>
      <c r="G303" s="31" t="s">
        <v>288</v>
      </c>
    </row>
    <row r="304" spans="1:7" x14ac:dyDescent="0.25">
      <c r="A304" s="29" t="s">
        <v>896</v>
      </c>
      <c r="B304" s="30" t="s">
        <v>1472</v>
      </c>
      <c r="C304" s="30"/>
      <c r="D304" s="30"/>
      <c r="E304" s="49" t="s">
        <v>167</v>
      </c>
      <c r="F304" s="29" t="s">
        <v>1473</v>
      </c>
      <c r="G304" s="31" t="s">
        <v>13</v>
      </c>
    </row>
    <row r="305" spans="1:7" x14ac:dyDescent="0.25">
      <c r="A305" s="29" t="s">
        <v>896</v>
      </c>
      <c r="B305" s="30" t="s">
        <v>1474</v>
      </c>
      <c r="C305" s="30"/>
      <c r="D305" s="30"/>
      <c r="E305" s="49" t="s">
        <v>167</v>
      </c>
      <c r="F305" s="29" t="s">
        <v>1475</v>
      </c>
      <c r="G305" s="31" t="s">
        <v>13</v>
      </c>
    </row>
    <row r="306" spans="1:7" x14ac:dyDescent="0.25">
      <c r="A306" s="29" t="s">
        <v>896</v>
      </c>
      <c r="B306" s="30" t="s">
        <v>1476</v>
      </c>
      <c r="C306" s="30"/>
      <c r="D306" s="30"/>
      <c r="E306" s="49" t="s">
        <v>167</v>
      </c>
      <c r="F306" s="29" t="s">
        <v>1477</v>
      </c>
      <c r="G306" s="31" t="s">
        <v>13</v>
      </c>
    </row>
    <row r="307" spans="1:7" x14ac:dyDescent="0.25">
      <c r="A307" s="29" t="s">
        <v>896</v>
      </c>
      <c r="B307" s="30" t="s">
        <v>1478</v>
      </c>
      <c r="C307" s="30"/>
      <c r="D307" s="30"/>
      <c r="E307" s="49" t="s">
        <v>167</v>
      </c>
      <c r="F307" s="29" t="s">
        <v>1479</v>
      </c>
      <c r="G307" s="31" t="s">
        <v>878</v>
      </c>
    </row>
    <row r="308" spans="1:7" x14ac:dyDescent="0.25">
      <c r="A308" s="29" t="s">
        <v>896</v>
      </c>
      <c r="B308" s="30" t="s">
        <v>1480</v>
      </c>
      <c r="C308" s="30"/>
      <c r="D308" s="30"/>
      <c r="E308" s="49" t="s">
        <v>167</v>
      </c>
      <c r="F308" s="29" t="s">
        <v>1481</v>
      </c>
      <c r="G308" s="31" t="s">
        <v>869</v>
      </c>
    </row>
    <row r="309" spans="1:7" x14ac:dyDescent="0.25">
      <c r="A309" s="29" t="s">
        <v>896</v>
      </c>
      <c r="B309" s="30" t="s">
        <v>1482</v>
      </c>
      <c r="C309" s="30"/>
      <c r="D309" s="30"/>
      <c r="E309" s="49" t="s">
        <v>167</v>
      </c>
      <c r="F309" s="29" t="s">
        <v>1483</v>
      </c>
      <c r="G309" s="31" t="s">
        <v>869</v>
      </c>
    </row>
    <row r="310" spans="1:7" x14ac:dyDescent="0.25">
      <c r="A310" s="29" t="s">
        <v>896</v>
      </c>
      <c r="B310" s="30" t="s">
        <v>1484</v>
      </c>
      <c r="C310" s="30"/>
      <c r="D310" s="30"/>
      <c r="E310" s="49" t="s">
        <v>167</v>
      </c>
      <c r="F310" s="29" t="s">
        <v>1485</v>
      </c>
      <c r="G310" s="31" t="s">
        <v>869</v>
      </c>
    </row>
    <row r="311" spans="1:7" x14ac:dyDescent="0.25">
      <c r="A311" s="29" t="s">
        <v>896</v>
      </c>
      <c r="B311" s="30" t="s">
        <v>1486</v>
      </c>
      <c r="C311" s="30"/>
      <c r="D311" s="30"/>
      <c r="E311" s="49" t="s">
        <v>167</v>
      </c>
      <c r="F311" s="29" t="s">
        <v>1487</v>
      </c>
      <c r="G311" s="31" t="s">
        <v>965</v>
      </c>
    </row>
    <row r="312" spans="1:7" x14ac:dyDescent="0.25">
      <c r="A312" s="29" t="s">
        <v>896</v>
      </c>
      <c r="B312" s="30" t="s">
        <v>1488</v>
      </c>
      <c r="C312" s="30"/>
      <c r="D312" s="30"/>
      <c r="E312" s="49" t="s">
        <v>167</v>
      </c>
      <c r="F312" s="29" t="s">
        <v>1489</v>
      </c>
      <c r="G312" s="31" t="s">
        <v>965</v>
      </c>
    </row>
    <row r="313" spans="1:7" x14ac:dyDescent="0.25">
      <c r="A313" s="29" t="s">
        <v>896</v>
      </c>
      <c r="B313" s="30" t="s">
        <v>1490</v>
      </c>
      <c r="C313" s="30"/>
      <c r="D313" s="30"/>
      <c r="E313" s="49" t="s">
        <v>167</v>
      </c>
      <c r="F313" s="29" t="s">
        <v>1491</v>
      </c>
      <c r="G313" s="31" t="s">
        <v>965</v>
      </c>
    </row>
    <row r="314" spans="1:7" x14ac:dyDescent="0.25">
      <c r="A314" s="29" t="s">
        <v>896</v>
      </c>
      <c r="B314" s="30" t="s">
        <v>1492</v>
      </c>
      <c r="C314" s="30"/>
      <c r="D314" s="30"/>
      <c r="E314" s="49" t="s">
        <v>167</v>
      </c>
      <c r="F314" s="29" t="s">
        <v>1493</v>
      </c>
      <c r="G314" s="31" t="s">
        <v>965</v>
      </c>
    </row>
    <row r="315" spans="1:7" x14ac:dyDescent="0.25">
      <c r="A315" s="29" t="s">
        <v>896</v>
      </c>
      <c r="B315" s="30" t="s">
        <v>1494</v>
      </c>
      <c r="C315" s="30"/>
      <c r="D315" s="30"/>
      <c r="E315" s="49" t="s">
        <v>167</v>
      </c>
      <c r="F315" s="29" t="s">
        <v>1495</v>
      </c>
      <c r="G315" s="31" t="s">
        <v>965</v>
      </c>
    </row>
    <row r="316" spans="1:7" x14ac:dyDescent="0.25">
      <c r="A316" s="29" t="s">
        <v>896</v>
      </c>
      <c r="B316" s="30" t="s">
        <v>1496</v>
      </c>
      <c r="C316" s="30"/>
      <c r="D316" s="30"/>
      <c r="E316" s="49" t="s">
        <v>167</v>
      </c>
      <c r="F316" s="29" t="s">
        <v>1497</v>
      </c>
      <c r="G316" s="31" t="s">
        <v>965</v>
      </c>
    </row>
    <row r="317" spans="1:7" x14ac:dyDescent="0.25">
      <c r="A317" s="29" t="s">
        <v>896</v>
      </c>
      <c r="B317" s="30" t="s">
        <v>1498</v>
      </c>
      <c r="C317" s="30"/>
      <c r="D317" s="30"/>
      <c r="E317" s="49" t="s">
        <v>167</v>
      </c>
      <c r="F317" s="29" t="s">
        <v>1499</v>
      </c>
      <c r="G317" s="31" t="s">
        <v>965</v>
      </c>
    </row>
    <row r="318" spans="1:7" x14ac:dyDescent="0.25">
      <c r="A318" s="29" t="s">
        <v>896</v>
      </c>
      <c r="B318" s="30" t="s">
        <v>1500</v>
      </c>
      <c r="C318" s="30"/>
      <c r="D318" s="30"/>
      <c r="E318" s="49" t="s">
        <v>167</v>
      </c>
      <c r="F318" s="29" t="s">
        <v>1501</v>
      </c>
      <c r="G318" s="31" t="s">
        <v>1033</v>
      </c>
    </row>
    <row r="319" spans="1:7" x14ac:dyDescent="0.25">
      <c r="A319" s="29" t="s">
        <v>896</v>
      </c>
      <c r="B319" s="30" t="s">
        <v>1502</v>
      </c>
      <c r="C319" s="30"/>
      <c r="D319" s="30"/>
      <c r="E319" s="49" t="s">
        <v>167</v>
      </c>
      <c r="F319" s="29" t="s">
        <v>1503</v>
      </c>
      <c r="G319" s="31" t="s">
        <v>965</v>
      </c>
    </row>
    <row r="320" spans="1:7" x14ac:dyDescent="0.25">
      <c r="A320" s="29" t="s">
        <v>896</v>
      </c>
      <c r="B320" s="30" t="s">
        <v>1504</v>
      </c>
      <c r="C320" s="30"/>
      <c r="D320" s="30"/>
      <c r="E320" s="49" t="s">
        <v>167</v>
      </c>
      <c r="F320" s="29" t="s">
        <v>1505</v>
      </c>
      <c r="G320" s="31" t="s">
        <v>288</v>
      </c>
    </row>
    <row r="321" spans="1:7" x14ac:dyDescent="0.25">
      <c r="A321" s="29" t="s">
        <v>896</v>
      </c>
      <c r="B321" s="30" t="s">
        <v>1506</v>
      </c>
      <c r="C321" s="30"/>
      <c r="D321" s="30"/>
      <c r="E321" s="49" t="s">
        <v>167</v>
      </c>
      <c r="F321" s="29" t="s">
        <v>1507</v>
      </c>
      <c r="G321" s="31" t="s">
        <v>1033</v>
      </c>
    </row>
    <row r="322" spans="1:7" x14ac:dyDescent="0.25">
      <c r="A322" s="29" t="s">
        <v>896</v>
      </c>
      <c r="B322" s="30" t="s">
        <v>1508</v>
      </c>
      <c r="C322" s="30"/>
      <c r="D322" s="30"/>
      <c r="E322" s="49" t="s">
        <v>167</v>
      </c>
      <c r="F322" s="29" t="s">
        <v>1509</v>
      </c>
      <c r="G322" s="31" t="s">
        <v>965</v>
      </c>
    </row>
    <row r="323" spans="1:7" x14ac:dyDescent="0.25">
      <c r="A323" s="29" t="s">
        <v>896</v>
      </c>
      <c r="B323" s="30" t="s">
        <v>1510</v>
      </c>
      <c r="C323" s="30"/>
      <c r="D323" s="30"/>
      <c r="E323" s="49" t="s">
        <v>167</v>
      </c>
      <c r="F323" s="29" t="s">
        <v>1511</v>
      </c>
      <c r="G323" s="31" t="s">
        <v>965</v>
      </c>
    </row>
    <row r="324" spans="1:7" x14ac:dyDescent="0.25">
      <c r="A324" s="29" t="s">
        <v>896</v>
      </c>
      <c r="B324" s="30" t="s">
        <v>1514</v>
      </c>
      <c r="C324" s="30"/>
      <c r="D324" s="30"/>
      <c r="E324" s="49" t="s">
        <v>167</v>
      </c>
      <c r="F324" s="29" t="s">
        <v>1515</v>
      </c>
      <c r="G324" s="31" t="s">
        <v>965</v>
      </c>
    </row>
    <row r="325" spans="1:7" x14ac:dyDescent="0.25">
      <c r="A325" s="29" t="s">
        <v>896</v>
      </c>
      <c r="B325" s="30" t="s">
        <v>1516</v>
      </c>
      <c r="C325" s="30"/>
      <c r="D325" s="30"/>
      <c r="E325" s="49" t="s">
        <v>167</v>
      </c>
      <c r="F325" s="29" t="s">
        <v>1517</v>
      </c>
      <c r="G325" s="31" t="s">
        <v>878</v>
      </c>
    </row>
    <row r="326" spans="1:7" x14ac:dyDescent="0.25">
      <c r="A326" s="29" t="s">
        <v>896</v>
      </c>
      <c r="B326" s="30" t="s">
        <v>1518</v>
      </c>
      <c r="C326" s="30"/>
      <c r="D326" s="30"/>
      <c r="E326" s="49" t="s">
        <v>167</v>
      </c>
      <c r="F326" s="29" t="s">
        <v>1519</v>
      </c>
      <c r="G326" s="31" t="s">
        <v>288</v>
      </c>
    </row>
    <row r="327" spans="1:7" x14ac:dyDescent="0.25">
      <c r="A327" s="29" t="s">
        <v>896</v>
      </c>
      <c r="B327" s="30" t="s">
        <v>1520</v>
      </c>
      <c r="C327" s="30"/>
      <c r="D327" s="30"/>
      <c r="E327" s="49" t="s">
        <v>167</v>
      </c>
      <c r="F327" s="29" t="s">
        <v>1521</v>
      </c>
      <c r="G327" s="31" t="s">
        <v>965</v>
      </c>
    </row>
    <row r="328" spans="1:7" x14ac:dyDescent="0.25">
      <c r="A328" s="29" t="s">
        <v>896</v>
      </c>
      <c r="B328" s="30" t="s">
        <v>1522</v>
      </c>
      <c r="C328" s="30"/>
      <c r="D328" s="30"/>
      <c r="E328" s="49" t="s">
        <v>167</v>
      </c>
      <c r="F328" s="29" t="s">
        <v>1523</v>
      </c>
      <c r="G328" s="31" t="s">
        <v>288</v>
      </c>
    </row>
    <row r="329" spans="1:7" x14ac:dyDescent="0.25">
      <c r="A329" s="29" t="s">
        <v>896</v>
      </c>
      <c r="B329" s="30" t="s">
        <v>1524</v>
      </c>
      <c r="C329" s="30"/>
      <c r="D329" s="30"/>
      <c r="E329" s="49" t="s">
        <v>167</v>
      </c>
      <c r="F329" s="29" t="s">
        <v>1525</v>
      </c>
      <c r="G329" s="31" t="s">
        <v>288</v>
      </c>
    </row>
    <row r="330" spans="1:7" x14ac:dyDescent="0.25">
      <c r="A330" s="29" t="s">
        <v>896</v>
      </c>
      <c r="B330" s="30" t="s">
        <v>1526</v>
      </c>
      <c r="C330" s="30"/>
      <c r="D330" s="30"/>
      <c r="E330" s="49" t="s">
        <v>167</v>
      </c>
      <c r="F330" s="29" t="s">
        <v>1527</v>
      </c>
      <c r="G330" s="31" t="s">
        <v>288</v>
      </c>
    </row>
    <row r="331" spans="1:7" x14ac:dyDescent="0.25">
      <c r="A331" s="29" t="s">
        <v>896</v>
      </c>
      <c r="B331" s="30" t="s">
        <v>1528</v>
      </c>
      <c r="C331" s="30"/>
      <c r="D331" s="30"/>
      <c r="E331" s="49" t="s">
        <v>167</v>
      </c>
      <c r="F331" s="29" t="s">
        <v>1529</v>
      </c>
      <c r="G331" s="31" t="s">
        <v>288</v>
      </c>
    </row>
    <row r="332" spans="1:7" x14ac:dyDescent="0.25">
      <c r="A332" s="29" t="s">
        <v>896</v>
      </c>
      <c r="B332" s="30" t="s">
        <v>1530</v>
      </c>
      <c r="C332" s="30"/>
      <c r="D332" s="30"/>
      <c r="E332" s="49" t="s">
        <v>167</v>
      </c>
      <c r="F332" s="29" t="s">
        <v>1531</v>
      </c>
      <c r="G332" s="31" t="s">
        <v>288</v>
      </c>
    </row>
    <row r="333" spans="1:7" x14ac:dyDescent="0.25">
      <c r="A333" s="29" t="s">
        <v>896</v>
      </c>
      <c r="B333" s="30" t="s">
        <v>1532</v>
      </c>
      <c r="C333" s="30"/>
      <c r="D333" s="30"/>
      <c r="E333" s="49" t="s">
        <v>167</v>
      </c>
      <c r="F333" s="29" t="s">
        <v>1533</v>
      </c>
      <c r="G333" s="31" t="s">
        <v>866</v>
      </c>
    </row>
    <row r="334" spans="1:7" x14ac:dyDescent="0.25">
      <c r="A334" s="29" t="s">
        <v>896</v>
      </c>
      <c r="B334" s="30" t="s">
        <v>1534</v>
      </c>
      <c r="C334" s="30"/>
      <c r="D334" s="30"/>
      <c r="E334" s="49" t="s">
        <v>167</v>
      </c>
      <c r="F334" s="29" t="s">
        <v>1535</v>
      </c>
      <c r="G334" s="31" t="s">
        <v>1536</v>
      </c>
    </row>
    <row r="335" spans="1:7" x14ac:dyDescent="0.25">
      <c r="A335" s="29" t="s">
        <v>896</v>
      </c>
      <c r="B335" s="30" t="s">
        <v>1537</v>
      </c>
      <c r="C335" s="30"/>
      <c r="D335" s="30"/>
      <c r="E335" s="49" t="s">
        <v>167</v>
      </c>
      <c r="F335" s="29" t="s">
        <v>1538</v>
      </c>
      <c r="G335" s="31" t="s">
        <v>1536</v>
      </c>
    </row>
    <row r="336" spans="1:7" x14ac:dyDescent="0.25">
      <c r="A336" s="29" t="s">
        <v>896</v>
      </c>
      <c r="B336" s="30" t="s">
        <v>1539</v>
      </c>
      <c r="C336" s="30"/>
      <c r="D336" s="30"/>
      <c r="E336" s="49" t="s">
        <v>167</v>
      </c>
      <c r="F336" s="29" t="s">
        <v>1540</v>
      </c>
      <c r="G336" s="31" t="s">
        <v>1536</v>
      </c>
    </row>
    <row r="337" spans="1:7" x14ac:dyDescent="0.25">
      <c r="A337" s="29" t="s">
        <v>896</v>
      </c>
      <c r="B337" s="30" t="s">
        <v>1541</v>
      </c>
      <c r="C337" s="30"/>
      <c r="D337" s="30"/>
      <c r="E337" s="49" t="s">
        <v>167</v>
      </c>
      <c r="F337" s="29" t="s">
        <v>1542</v>
      </c>
      <c r="G337" s="31" t="s">
        <v>965</v>
      </c>
    </row>
    <row r="338" spans="1:7" x14ac:dyDescent="0.25">
      <c r="A338" s="29" t="s">
        <v>896</v>
      </c>
      <c r="B338" s="30" t="s">
        <v>1543</v>
      </c>
      <c r="C338" s="30"/>
      <c r="D338" s="30"/>
      <c r="E338" s="49" t="s">
        <v>167</v>
      </c>
      <c r="F338" s="29" t="s">
        <v>1544</v>
      </c>
      <c r="G338" s="31" t="s">
        <v>965</v>
      </c>
    </row>
    <row r="339" spans="1:7" x14ac:dyDescent="0.25">
      <c r="A339" s="29" t="s">
        <v>896</v>
      </c>
      <c r="B339" s="30" t="s">
        <v>1545</v>
      </c>
      <c r="C339" s="30"/>
      <c r="D339" s="30"/>
      <c r="E339" s="49" t="s">
        <v>167</v>
      </c>
      <c r="F339" s="29" t="s">
        <v>1546</v>
      </c>
      <c r="G339" s="31" t="s">
        <v>965</v>
      </c>
    </row>
    <row r="340" spans="1:7" x14ac:dyDescent="0.25">
      <c r="A340" s="29" t="s">
        <v>896</v>
      </c>
      <c r="B340" s="30" t="s">
        <v>1547</v>
      </c>
      <c r="C340" s="30"/>
      <c r="D340" s="30"/>
      <c r="E340" s="49" t="s">
        <v>167</v>
      </c>
      <c r="F340" s="29" t="s">
        <v>1548</v>
      </c>
      <c r="G340" s="31" t="s">
        <v>965</v>
      </c>
    </row>
    <row r="341" spans="1:7" x14ac:dyDescent="0.25">
      <c r="A341" s="29" t="s">
        <v>896</v>
      </c>
      <c r="B341" s="30" t="s">
        <v>1549</v>
      </c>
      <c r="C341" s="30"/>
      <c r="D341" s="30"/>
      <c r="E341" s="49" t="s">
        <v>167</v>
      </c>
      <c r="F341" s="29" t="s">
        <v>1550</v>
      </c>
      <c r="G341" s="31" t="s">
        <v>965</v>
      </c>
    </row>
    <row r="342" spans="1:7" x14ac:dyDescent="0.25">
      <c r="A342" s="29" t="s">
        <v>896</v>
      </c>
      <c r="B342" s="30" t="s">
        <v>1551</v>
      </c>
      <c r="C342" s="30"/>
      <c r="D342" s="30"/>
      <c r="E342" s="49" t="s">
        <v>167</v>
      </c>
      <c r="F342" s="29" t="s">
        <v>1337</v>
      </c>
      <c r="G342" s="31" t="s">
        <v>965</v>
      </c>
    </row>
    <row r="343" spans="1:7" x14ac:dyDescent="0.25">
      <c r="A343" s="29" t="s">
        <v>896</v>
      </c>
      <c r="B343" s="30" t="s">
        <v>1552</v>
      </c>
      <c r="C343" s="30"/>
      <c r="D343" s="30"/>
      <c r="E343" s="49" t="s">
        <v>167</v>
      </c>
      <c r="F343" s="29" t="s">
        <v>1553</v>
      </c>
      <c r="G343" s="31" t="s">
        <v>965</v>
      </c>
    </row>
    <row r="344" spans="1:7" x14ac:dyDescent="0.25">
      <c r="A344" s="29" t="s">
        <v>896</v>
      </c>
      <c r="B344" s="30" t="s">
        <v>1554</v>
      </c>
      <c r="C344" s="30"/>
      <c r="D344" s="30"/>
      <c r="E344" s="49" t="s">
        <v>167</v>
      </c>
      <c r="F344" s="29" t="s">
        <v>1555</v>
      </c>
      <c r="G344" s="31" t="s">
        <v>965</v>
      </c>
    </row>
    <row r="345" spans="1:7" x14ac:dyDescent="0.25">
      <c r="A345" s="29" t="s">
        <v>896</v>
      </c>
      <c r="B345" s="30" t="s">
        <v>1556</v>
      </c>
      <c r="C345" s="30"/>
      <c r="D345" s="30"/>
      <c r="E345" s="49" t="s">
        <v>167</v>
      </c>
      <c r="F345" s="29" t="s">
        <v>1557</v>
      </c>
      <c r="G345" s="31" t="s">
        <v>965</v>
      </c>
    </row>
    <row r="346" spans="1:7" x14ac:dyDescent="0.25">
      <c r="A346" s="29" t="s">
        <v>896</v>
      </c>
      <c r="B346" s="30" t="s">
        <v>1558</v>
      </c>
      <c r="C346" s="30"/>
      <c r="D346" s="30"/>
      <c r="E346" s="49" t="s">
        <v>167</v>
      </c>
      <c r="F346" s="29" t="s">
        <v>1559</v>
      </c>
      <c r="G346" s="31" t="s">
        <v>965</v>
      </c>
    </row>
    <row r="347" spans="1:7" x14ac:dyDescent="0.25">
      <c r="A347" s="29" t="s">
        <v>896</v>
      </c>
      <c r="B347" s="30" t="s">
        <v>1560</v>
      </c>
      <c r="C347" s="30"/>
      <c r="D347" s="30"/>
      <c r="E347" s="49" t="s">
        <v>167</v>
      </c>
      <c r="F347" s="29" t="s">
        <v>1561</v>
      </c>
      <c r="G347" s="31" t="s">
        <v>852</v>
      </c>
    </row>
    <row r="348" spans="1:7" x14ac:dyDescent="0.25">
      <c r="A348" s="29" t="s">
        <v>896</v>
      </c>
      <c r="B348" s="30" t="s">
        <v>1562</v>
      </c>
      <c r="C348" s="30"/>
      <c r="D348" s="30"/>
      <c r="E348" s="49" t="s">
        <v>167</v>
      </c>
      <c r="F348" s="29" t="s">
        <v>1563</v>
      </c>
      <c r="G348" s="31" t="s">
        <v>852</v>
      </c>
    </row>
    <row r="349" spans="1:7" x14ac:dyDescent="0.25">
      <c r="A349" s="29" t="s">
        <v>896</v>
      </c>
      <c r="B349" s="30" t="s">
        <v>1564</v>
      </c>
      <c r="C349" s="30"/>
      <c r="D349" s="30"/>
      <c r="E349" s="49" t="s">
        <v>167</v>
      </c>
      <c r="F349" s="29" t="s">
        <v>1565</v>
      </c>
      <c r="G349" s="31" t="s">
        <v>852</v>
      </c>
    </row>
    <row r="350" spans="1:7" x14ac:dyDescent="0.25">
      <c r="A350" s="29" t="s">
        <v>896</v>
      </c>
      <c r="B350" s="30" t="s">
        <v>1566</v>
      </c>
      <c r="C350" s="30"/>
      <c r="D350" s="30"/>
      <c r="E350" s="49" t="s">
        <v>167</v>
      </c>
      <c r="F350" s="29" t="s">
        <v>1567</v>
      </c>
      <c r="G350" s="31" t="s">
        <v>965</v>
      </c>
    </row>
    <row r="351" spans="1:7" x14ac:dyDescent="0.25">
      <c r="A351" s="29" t="s">
        <v>896</v>
      </c>
      <c r="B351" s="30" t="s">
        <v>1568</v>
      </c>
      <c r="C351" s="30"/>
      <c r="D351" s="30"/>
      <c r="E351" s="49" t="s">
        <v>167</v>
      </c>
      <c r="F351" s="29" t="s">
        <v>1569</v>
      </c>
      <c r="G351" s="31" t="s">
        <v>965</v>
      </c>
    </row>
    <row r="352" spans="1:7" x14ac:dyDescent="0.25">
      <c r="A352" s="29" t="s">
        <v>896</v>
      </c>
      <c r="B352" s="30" t="s">
        <v>1570</v>
      </c>
      <c r="C352" s="30"/>
      <c r="D352" s="30"/>
      <c r="E352" s="49" t="s">
        <v>167</v>
      </c>
      <c r="F352" s="29" t="s">
        <v>1571</v>
      </c>
      <c r="G352" s="31" t="s">
        <v>965</v>
      </c>
    </row>
    <row r="353" spans="1:7" x14ac:dyDescent="0.25">
      <c r="A353" s="29" t="s">
        <v>896</v>
      </c>
      <c r="B353" s="30" t="s">
        <v>1572</v>
      </c>
      <c r="C353" s="30"/>
      <c r="D353" s="30"/>
      <c r="E353" s="49" t="s">
        <v>167</v>
      </c>
      <c r="F353" s="29" t="s">
        <v>1573</v>
      </c>
      <c r="G353" s="31" t="s">
        <v>965</v>
      </c>
    </row>
    <row r="354" spans="1:7" x14ac:dyDescent="0.25">
      <c r="A354" s="29" t="s">
        <v>896</v>
      </c>
      <c r="B354" s="30" t="s">
        <v>1574</v>
      </c>
      <c r="C354" s="30"/>
      <c r="D354" s="30"/>
      <c r="E354" s="49" t="s">
        <v>167</v>
      </c>
      <c r="F354" s="29" t="s">
        <v>1575</v>
      </c>
      <c r="G354" s="31" t="s">
        <v>965</v>
      </c>
    </row>
    <row r="355" spans="1:7" x14ac:dyDescent="0.25">
      <c r="A355" s="29" t="s">
        <v>896</v>
      </c>
      <c r="B355" s="30" t="s">
        <v>1576</v>
      </c>
      <c r="C355" s="30"/>
      <c r="D355" s="30"/>
      <c r="E355" s="49" t="s">
        <v>167</v>
      </c>
      <c r="F355" s="29" t="s">
        <v>1577</v>
      </c>
      <c r="G355" s="31" t="s">
        <v>965</v>
      </c>
    </row>
    <row r="356" spans="1:7" x14ac:dyDescent="0.25">
      <c r="A356" s="29" t="s">
        <v>896</v>
      </c>
      <c r="B356" s="30" t="s">
        <v>1578</v>
      </c>
      <c r="C356" s="30"/>
      <c r="D356" s="30"/>
      <c r="E356" s="49" t="s">
        <v>167</v>
      </c>
      <c r="F356" s="29" t="s">
        <v>1579</v>
      </c>
      <c r="G356" s="31" t="s">
        <v>965</v>
      </c>
    </row>
    <row r="357" spans="1:7" x14ac:dyDescent="0.25">
      <c r="A357" s="29" t="s">
        <v>896</v>
      </c>
      <c r="B357" s="30" t="s">
        <v>1580</v>
      </c>
      <c r="C357" s="30"/>
      <c r="D357" s="30"/>
      <c r="E357" s="49" t="s">
        <v>167</v>
      </c>
      <c r="F357" s="29" t="s">
        <v>1581</v>
      </c>
      <c r="G357" s="31" t="s">
        <v>965</v>
      </c>
    </row>
    <row r="358" spans="1:7" x14ac:dyDescent="0.25">
      <c r="A358" s="29" t="s">
        <v>896</v>
      </c>
      <c r="B358" s="30" t="s">
        <v>1582</v>
      </c>
      <c r="C358" s="30"/>
      <c r="D358" s="30"/>
      <c r="E358" s="49" t="s">
        <v>167</v>
      </c>
      <c r="F358" s="29" t="s">
        <v>1583</v>
      </c>
      <c r="G358" s="31" t="s">
        <v>965</v>
      </c>
    </row>
    <row r="359" spans="1:7" x14ac:dyDescent="0.25">
      <c r="A359" s="29" t="s">
        <v>896</v>
      </c>
      <c r="B359" s="30" t="s">
        <v>1584</v>
      </c>
      <c r="C359" s="30"/>
      <c r="D359" s="30"/>
      <c r="E359" s="49" t="s">
        <v>167</v>
      </c>
      <c r="F359" s="29" t="s">
        <v>1585</v>
      </c>
      <c r="G359" s="31" t="s">
        <v>852</v>
      </c>
    </row>
    <row r="360" spans="1:7" x14ac:dyDescent="0.25">
      <c r="A360" s="29" t="s">
        <v>896</v>
      </c>
      <c r="B360" s="30" t="s">
        <v>1586</v>
      </c>
      <c r="C360" s="30"/>
      <c r="D360" s="30"/>
      <c r="E360" s="49" t="s">
        <v>167</v>
      </c>
      <c r="F360" s="29" t="s">
        <v>1587</v>
      </c>
      <c r="G360" s="31" t="s">
        <v>866</v>
      </c>
    </row>
    <row r="361" spans="1:7" x14ac:dyDescent="0.25">
      <c r="A361" s="29" t="s">
        <v>896</v>
      </c>
      <c r="B361" s="30" t="s">
        <v>1588</v>
      </c>
      <c r="C361" s="30"/>
      <c r="D361" s="30"/>
      <c r="E361" s="49" t="s">
        <v>167</v>
      </c>
      <c r="F361" s="29" t="s">
        <v>1589</v>
      </c>
      <c r="G361" s="31" t="s">
        <v>965</v>
      </c>
    </row>
    <row r="362" spans="1:7" x14ac:dyDescent="0.25">
      <c r="A362" s="29" t="s">
        <v>896</v>
      </c>
      <c r="B362" s="30" t="s">
        <v>1590</v>
      </c>
      <c r="C362" s="30"/>
      <c r="D362" s="30"/>
      <c r="E362" s="49" t="s">
        <v>167</v>
      </c>
      <c r="F362" s="29" t="s">
        <v>1591</v>
      </c>
      <c r="G362" s="31" t="s">
        <v>852</v>
      </c>
    </row>
    <row r="363" spans="1:7" x14ac:dyDescent="0.25">
      <c r="A363" s="29" t="s">
        <v>896</v>
      </c>
      <c r="B363" s="30" t="s">
        <v>1592</v>
      </c>
      <c r="C363" s="30"/>
      <c r="D363" s="30"/>
      <c r="E363" s="49" t="s">
        <v>167</v>
      </c>
      <c r="F363" s="29" t="s">
        <v>1593</v>
      </c>
      <c r="G363" s="31" t="s">
        <v>1536</v>
      </c>
    </row>
    <row r="364" spans="1:7" x14ac:dyDescent="0.25">
      <c r="A364" s="29" t="s">
        <v>896</v>
      </c>
      <c r="B364" s="30" t="s">
        <v>1594</v>
      </c>
      <c r="C364" s="30"/>
      <c r="D364" s="30"/>
      <c r="E364" s="49" t="s">
        <v>167</v>
      </c>
      <c r="F364" s="29" t="s">
        <v>1595</v>
      </c>
      <c r="G364" s="31" t="s">
        <v>965</v>
      </c>
    </row>
    <row r="365" spans="1:7" x14ac:dyDescent="0.25">
      <c r="A365" s="29" t="s">
        <v>896</v>
      </c>
      <c r="B365" s="30" t="s">
        <v>1596</v>
      </c>
      <c r="C365" s="30"/>
      <c r="D365" s="30"/>
      <c r="E365" s="49" t="s">
        <v>167</v>
      </c>
      <c r="F365" s="29" t="s">
        <v>1597</v>
      </c>
      <c r="G365" s="31" t="s">
        <v>878</v>
      </c>
    </row>
    <row r="366" spans="1:7" x14ac:dyDescent="0.25">
      <c r="A366" s="29" t="s">
        <v>896</v>
      </c>
      <c r="B366" s="30" t="s">
        <v>1598</v>
      </c>
      <c r="C366" s="30"/>
      <c r="D366" s="30"/>
      <c r="E366" s="49" t="s">
        <v>167</v>
      </c>
      <c r="F366" s="29" t="s">
        <v>1599</v>
      </c>
      <c r="G366" s="31"/>
    </row>
    <row r="367" spans="1:7" x14ac:dyDescent="0.25">
      <c r="A367" s="29" t="s">
        <v>896</v>
      </c>
      <c r="B367" s="30" t="s">
        <v>1600</v>
      </c>
      <c r="C367" s="30"/>
      <c r="D367" s="30"/>
      <c r="E367" s="49" t="s">
        <v>167</v>
      </c>
      <c r="F367" s="29" t="s">
        <v>1601</v>
      </c>
      <c r="G367" s="31"/>
    </row>
    <row r="368" spans="1:7" x14ac:dyDescent="0.25">
      <c r="A368" s="29" t="s">
        <v>896</v>
      </c>
      <c r="B368" s="30" t="s">
        <v>1602</v>
      </c>
      <c r="C368" s="30"/>
      <c r="D368" s="30"/>
      <c r="E368" s="49" t="s">
        <v>167</v>
      </c>
      <c r="F368" s="29" t="s">
        <v>1603</v>
      </c>
      <c r="G368" s="31" t="s">
        <v>965</v>
      </c>
    </row>
    <row r="369" spans="1:7" x14ac:dyDescent="0.25">
      <c r="A369" s="29" t="s">
        <v>896</v>
      </c>
      <c r="B369" s="30" t="s">
        <v>1604</v>
      </c>
      <c r="C369" s="30"/>
      <c r="D369" s="30"/>
      <c r="E369" s="49" t="s">
        <v>167</v>
      </c>
      <c r="F369" s="29" t="s">
        <v>1605</v>
      </c>
      <c r="G369" s="31" t="s">
        <v>852</v>
      </c>
    </row>
    <row r="370" spans="1:7" x14ac:dyDescent="0.25">
      <c r="A370" s="29" t="s">
        <v>896</v>
      </c>
      <c r="B370" s="30" t="s">
        <v>1606</v>
      </c>
      <c r="C370" s="30"/>
      <c r="D370" s="30"/>
      <c r="E370" s="49" t="s">
        <v>167</v>
      </c>
      <c r="F370" s="29" t="s">
        <v>1607</v>
      </c>
      <c r="G370" s="31" t="s">
        <v>852</v>
      </c>
    </row>
    <row r="371" spans="1:7" x14ac:dyDescent="0.25">
      <c r="A371" s="29" t="s">
        <v>896</v>
      </c>
      <c r="B371" s="30" t="s">
        <v>1608</v>
      </c>
      <c r="C371" s="30"/>
      <c r="D371" s="30"/>
      <c r="E371" s="49" t="s">
        <v>167</v>
      </c>
      <c r="F371" s="29" t="s">
        <v>1609</v>
      </c>
      <c r="G371" s="31" t="s">
        <v>288</v>
      </c>
    </row>
    <row r="372" spans="1:7" x14ac:dyDescent="0.25">
      <c r="A372" s="29" t="s">
        <v>896</v>
      </c>
      <c r="B372" s="30" t="s">
        <v>1610</v>
      </c>
      <c r="C372" s="30"/>
      <c r="D372" s="30"/>
      <c r="E372" s="49" t="s">
        <v>167</v>
      </c>
      <c r="F372" s="29" t="s">
        <v>1611</v>
      </c>
      <c r="G372" s="31" t="s">
        <v>965</v>
      </c>
    </row>
    <row r="373" spans="1:7" x14ac:dyDescent="0.25">
      <c r="A373" s="29" t="s">
        <v>896</v>
      </c>
      <c r="B373" s="30" t="s">
        <v>1612</v>
      </c>
      <c r="C373" s="30"/>
      <c r="D373" s="30"/>
      <c r="E373" s="49" t="s">
        <v>167</v>
      </c>
      <c r="F373" s="29" t="s">
        <v>1613</v>
      </c>
      <c r="G373" s="31" t="s">
        <v>284</v>
      </c>
    </row>
    <row r="374" spans="1:7" x14ac:dyDescent="0.25">
      <c r="A374" s="29" t="s">
        <v>896</v>
      </c>
      <c r="B374" s="30" t="s">
        <v>1614</v>
      </c>
      <c r="C374" s="30"/>
      <c r="D374" s="30"/>
      <c r="E374" s="49" t="s">
        <v>167</v>
      </c>
      <c r="F374" s="29" t="s">
        <v>1615</v>
      </c>
      <c r="G374" s="31" t="s">
        <v>965</v>
      </c>
    </row>
    <row r="375" spans="1:7" x14ac:dyDescent="0.25">
      <c r="A375" s="29" t="s">
        <v>896</v>
      </c>
      <c r="B375" s="30" t="s">
        <v>1616</v>
      </c>
      <c r="C375" s="30"/>
      <c r="D375" s="30"/>
      <c r="E375" s="49" t="s">
        <v>167</v>
      </c>
      <c r="F375" s="29" t="s">
        <v>1617</v>
      </c>
      <c r="G375" s="31" t="s">
        <v>965</v>
      </c>
    </row>
    <row r="376" spans="1:7" x14ac:dyDescent="0.25">
      <c r="A376" s="29" t="s">
        <v>896</v>
      </c>
      <c r="B376" s="30" t="s">
        <v>1618</v>
      </c>
      <c r="C376" s="30"/>
      <c r="D376" s="30"/>
      <c r="E376" s="49" t="s">
        <v>167</v>
      </c>
      <c r="F376" s="29" t="s">
        <v>1619</v>
      </c>
      <c r="G376" s="31" t="s">
        <v>13</v>
      </c>
    </row>
    <row r="377" spans="1:7" x14ac:dyDescent="0.25">
      <c r="A377" s="29" t="s">
        <v>896</v>
      </c>
      <c r="B377" s="30" t="s">
        <v>1620</v>
      </c>
      <c r="C377" s="30"/>
      <c r="D377" s="30"/>
      <c r="E377" s="49" t="s">
        <v>167</v>
      </c>
      <c r="F377" s="29" t="s">
        <v>1621</v>
      </c>
      <c r="G377" s="31" t="s">
        <v>288</v>
      </c>
    </row>
    <row r="378" spans="1:7" x14ac:dyDescent="0.25">
      <c r="A378" s="29" t="s">
        <v>896</v>
      </c>
      <c r="B378" s="30" t="s">
        <v>1622</v>
      </c>
      <c r="C378" s="30"/>
      <c r="D378" s="30"/>
      <c r="E378" s="49" t="s">
        <v>167</v>
      </c>
      <c r="F378" s="29" t="s">
        <v>1623</v>
      </c>
      <c r="G378" s="31" t="s">
        <v>852</v>
      </c>
    </row>
    <row r="379" spans="1:7" x14ac:dyDescent="0.25">
      <c r="A379" s="29" t="s">
        <v>896</v>
      </c>
      <c r="B379" s="30" t="s">
        <v>1624</v>
      </c>
      <c r="C379" s="30"/>
      <c r="D379" s="30"/>
      <c r="E379" s="49" t="s">
        <v>167</v>
      </c>
      <c r="F379" s="29" t="s">
        <v>1014</v>
      </c>
      <c r="G379" s="31" t="s">
        <v>288</v>
      </c>
    </row>
    <row r="380" spans="1:7" x14ac:dyDescent="0.25">
      <c r="A380" s="29" t="s">
        <v>896</v>
      </c>
      <c r="B380" s="30" t="s">
        <v>1625</v>
      </c>
      <c r="C380" s="30"/>
      <c r="D380" s="30"/>
      <c r="E380" s="49" t="s">
        <v>167</v>
      </c>
      <c r="F380" s="29" t="s">
        <v>1626</v>
      </c>
      <c r="G380" s="31" t="s">
        <v>852</v>
      </c>
    </row>
    <row r="381" spans="1:7" x14ac:dyDescent="0.25">
      <c r="A381" s="29" t="s">
        <v>896</v>
      </c>
      <c r="B381" s="30" t="s">
        <v>1627</v>
      </c>
      <c r="C381" s="30"/>
      <c r="D381" s="30"/>
      <c r="E381" s="49" t="s">
        <v>167</v>
      </c>
      <c r="F381" s="29" t="s">
        <v>1628</v>
      </c>
      <c r="G381" s="31" t="s">
        <v>852</v>
      </c>
    </row>
    <row r="382" spans="1:7" x14ac:dyDescent="0.25">
      <c r="A382" s="29" t="s">
        <v>896</v>
      </c>
      <c r="B382" s="30" t="s">
        <v>1629</v>
      </c>
      <c r="C382" s="30"/>
      <c r="D382" s="30"/>
      <c r="E382" s="49" t="s">
        <v>167</v>
      </c>
      <c r="F382" s="29" t="s">
        <v>1630</v>
      </c>
      <c r="G382" s="31" t="s">
        <v>284</v>
      </c>
    </row>
    <row r="383" spans="1:7" x14ac:dyDescent="0.25">
      <c r="A383" s="29" t="s">
        <v>896</v>
      </c>
      <c r="B383" s="30" t="s">
        <v>1631</v>
      </c>
      <c r="C383" s="30"/>
      <c r="D383" s="30"/>
      <c r="E383" s="49" t="s">
        <v>167</v>
      </c>
      <c r="F383" s="29" t="s">
        <v>1632</v>
      </c>
      <c r="G383" s="31"/>
    </row>
    <row r="384" spans="1:7" x14ac:dyDescent="0.25">
      <c r="A384" s="29" t="s">
        <v>896</v>
      </c>
      <c r="B384" s="30" t="s">
        <v>1633</v>
      </c>
      <c r="C384" s="30"/>
      <c r="D384" s="30"/>
      <c r="E384" s="49" t="s">
        <v>167</v>
      </c>
      <c r="F384" s="29" t="s">
        <v>1634</v>
      </c>
      <c r="G384" s="31" t="s">
        <v>878</v>
      </c>
    </row>
    <row r="385" spans="1:7" x14ac:dyDescent="0.25">
      <c r="A385" s="29" t="s">
        <v>896</v>
      </c>
      <c r="B385" s="30" t="s">
        <v>1635</v>
      </c>
      <c r="C385" s="30"/>
      <c r="D385" s="30"/>
      <c r="E385" s="49" t="s">
        <v>167</v>
      </c>
      <c r="F385" s="29" t="s">
        <v>1636</v>
      </c>
      <c r="G385" s="31" t="s">
        <v>869</v>
      </c>
    </row>
    <row r="386" spans="1:7" x14ac:dyDescent="0.25">
      <c r="A386" s="29" t="s">
        <v>896</v>
      </c>
      <c r="B386" s="30" t="s">
        <v>1637</v>
      </c>
      <c r="C386" s="30"/>
      <c r="D386" s="30"/>
      <c r="E386" s="49" t="s">
        <v>167</v>
      </c>
      <c r="F386" s="29" t="s">
        <v>1638</v>
      </c>
      <c r="G386" s="31" t="s">
        <v>284</v>
      </c>
    </row>
    <row r="387" spans="1:7" x14ac:dyDescent="0.25">
      <c r="A387" s="29" t="s">
        <v>896</v>
      </c>
      <c r="B387" s="30" t="s">
        <v>1639</v>
      </c>
      <c r="C387" s="30"/>
      <c r="D387" s="30"/>
      <c r="E387" s="49" t="s">
        <v>167</v>
      </c>
      <c r="F387" s="29" t="s">
        <v>1640</v>
      </c>
      <c r="G387" s="31" t="s">
        <v>965</v>
      </c>
    </row>
    <row r="388" spans="1:7" x14ac:dyDescent="0.25">
      <c r="A388" s="29" t="s">
        <v>896</v>
      </c>
      <c r="B388" s="30" t="s">
        <v>1641</v>
      </c>
      <c r="C388" s="30"/>
      <c r="D388" s="30"/>
      <c r="E388" s="49" t="s">
        <v>167</v>
      </c>
      <c r="F388" s="29" t="s">
        <v>1642</v>
      </c>
      <c r="G388" s="31" t="s">
        <v>852</v>
      </c>
    </row>
    <row r="389" spans="1:7" x14ac:dyDescent="0.25">
      <c r="A389" s="29" t="s">
        <v>896</v>
      </c>
      <c r="B389" s="30" t="s">
        <v>1643</v>
      </c>
      <c r="C389" s="30"/>
      <c r="D389" s="30"/>
      <c r="E389" s="49" t="s">
        <v>167</v>
      </c>
      <c r="F389" s="29" t="s">
        <v>1644</v>
      </c>
      <c r="G389" s="31" t="s">
        <v>881</v>
      </c>
    </row>
    <row r="390" spans="1:7" x14ac:dyDescent="0.25">
      <c r="A390" s="29" t="s">
        <v>896</v>
      </c>
      <c r="B390" s="30" t="s">
        <v>1645</v>
      </c>
      <c r="C390" s="30"/>
      <c r="D390" s="30"/>
      <c r="E390" s="49" t="s">
        <v>167</v>
      </c>
      <c r="F390" s="29" t="s">
        <v>1646</v>
      </c>
      <c r="G390" s="31" t="s">
        <v>1448</v>
      </c>
    </row>
    <row r="391" spans="1:7" x14ac:dyDescent="0.25">
      <c r="A391" s="29" t="s">
        <v>896</v>
      </c>
      <c r="B391" s="30" t="s">
        <v>1647</v>
      </c>
      <c r="C391" s="30"/>
      <c r="D391" s="30"/>
      <c r="E391" s="49" t="s">
        <v>167</v>
      </c>
      <c r="F391" s="29" t="s">
        <v>1648</v>
      </c>
      <c r="G391" s="31" t="s">
        <v>878</v>
      </c>
    </row>
    <row r="392" spans="1:7" x14ac:dyDescent="0.25">
      <c r="A392" s="29" t="s">
        <v>896</v>
      </c>
      <c r="B392" s="30" t="s">
        <v>1649</v>
      </c>
      <c r="C392" s="30"/>
      <c r="D392" s="30"/>
      <c r="E392" s="49" t="s">
        <v>167</v>
      </c>
      <c r="F392" s="29" t="s">
        <v>1650</v>
      </c>
      <c r="G392" s="31" t="s">
        <v>852</v>
      </c>
    </row>
    <row r="393" spans="1:7" x14ac:dyDescent="0.25">
      <c r="A393" s="29" t="s">
        <v>896</v>
      </c>
      <c r="B393" s="30" t="s">
        <v>1651</v>
      </c>
      <c r="C393" s="30"/>
      <c r="D393" s="30"/>
      <c r="E393" s="49" t="s">
        <v>167</v>
      </c>
      <c r="F393" s="29" t="s">
        <v>1652</v>
      </c>
      <c r="G393" s="31" t="s">
        <v>288</v>
      </c>
    </row>
    <row r="394" spans="1:7" x14ac:dyDescent="0.25">
      <c r="A394" s="29" t="s">
        <v>896</v>
      </c>
      <c r="B394" s="30" t="s">
        <v>1653</v>
      </c>
      <c r="C394" s="30"/>
      <c r="D394" s="30"/>
      <c r="E394" s="49" t="s">
        <v>167</v>
      </c>
      <c r="F394" s="29" t="s">
        <v>1654</v>
      </c>
      <c r="G394" s="31" t="s">
        <v>869</v>
      </c>
    </row>
    <row r="395" spans="1:7" x14ac:dyDescent="0.25">
      <c r="A395" s="29" t="s">
        <v>896</v>
      </c>
      <c r="B395" s="30" t="s">
        <v>1655</v>
      </c>
      <c r="C395" s="30"/>
      <c r="D395" s="30"/>
      <c r="E395" s="49" t="s">
        <v>167</v>
      </c>
      <c r="F395" s="29" t="s">
        <v>868</v>
      </c>
      <c r="G395" s="31" t="s">
        <v>869</v>
      </c>
    </row>
    <row r="396" spans="1:7" x14ac:dyDescent="0.25">
      <c r="A396" s="29" t="s">
        <v>896</v>
      </c>
      <c r="B396" s="30" t="s">
        <v>1656</v>
      </c>
      <c r="C396" s="30"/>
      <c r="D396" s="30"/>
      <c r="E396" s="49" t="s">
        <v>167</v>
      </c>
      <c r="F396" s="29" t="s">
        <v>1372</v>
      </c>
      <c r="G396" s="31" t="s">
        <v>866</v>
      </c>
    </row>
    <row r="397" spans="1:7" x14ac:dyDescent="0.25">
      <c r="A397" s="29" t="s">
        <v>896</v>
      </c>
      <c r="B397" s="30" t="s">
        <v>1657</v>
      </c>
      <c r="C397" s="30"/>
      <c r="D397" s="30"/>
      <c r="E397" s="49" t="s">
        <v>167</v>
      </c>
      <c r="F397" s="29" t="s">
        <v>1658</v>
      </c>
      <c r="G397" s="31" t="s">
        <v>965</v>
      </c>
    </row>
    <row r="398" spans="1:7" x14ac:dyDescent="0.25">
      <c r="A398" s="29" t="s">
        <v>896</v>
      </c>
      <c r="B398" s="30" t="s">
        <v>1659</v>
      </c>
      <c r="C398" s="30"/>
      <c r="D398" s="30"/>
      <c r="E398" s="49" t="s">
        <v>167</v>
      </c>
      <c r="F398" s="29" t="s">
        <v>1660</v>
      </c>
      <c r="G398" s="31" t="s">
        <v>965</v>
      </c>
    </row>
    <row r="399" spans="1:7" x14ac:dyDescent="0.25">
      <c r="A399" s="29" t="s">
        <v>896</v>
      </c>
      <c r="B399" s="30" t="s">
        <v>1661</v>
      </c>
      <c r="C399" s="30"/>
      <c r="D399" s="30"/>
      <c r="E399" s="49" t="s">
        <v>167</v>
      </c>
      <c r="F399" s="29" t="s">
        <v>1662</v>
      </c>
      <c r="G399" s="31" t="s">
        <v>869</v>
      </c>
    </row>
    <row r="400" spans="1:7" x14ac:dyDescent="0.25">
      <c r="A400" s="29" t="s">
        <v>896</v>
      </c>
      <c r="B400" s="30" t="s">
        <v>1663</v>
      </c>
      <c r="C400" s="30"/>
      <c r="D400" s="30"/>
      <c r="E400" s="49" t="s">
        <v>167</v>
      </c>
      <c r="F400" s="29" t="s">
        <v>1664</v>
      </c>
      <c r="G400" s="31" t="s">
        <v>881</v>
      </c>
    </row>
    <row r="401" spans="1:7" x14ac:dyDescent="0.25">
      <c r="A401" s="29" t="s">
        <v>896</v>
      </c>
      <c r="B401" s="30" t="s">
        <v>1665</v>
      </c>
      <c r="C401" s="30"/>
      <c r="D401" s="30"/>
      <c r="E401" s="49" t="s">
        <v>167</v>
      </c>
      <c r="F401" s="29" t="s">
        <v>1634</v>
      </c>
      <c r="G401" s="31" t="s">
        <v>878</v>
      </c>
    </row>
    <row r="402" spans="1:7" x14ac:dyDescent="0.25">
      <c r="A402" s="29" t="s">
        <v>896</v>
      </c>
      <c r="B402" s="30" t="s">
        <v>1666</v>
      </c>
      <c r="C402" s="30"/>
      <c r="D402" s="30"/>
      <c r="E402" s="49" t="s">
        <v>167</v>
      </c>
      <c r="F402" s="29" t="s">
        <v>1667</v>
      </c>
      <c r="G402" s="31" t="s">
        <v>965</v>
      </c>
    </row>
    <row r="403" spans="1:7" x14ac:dyDescent="0.25">
      <c r="A403" s="29" t="s">
        <v>896</v>
      </c>
      <c r="B403" s="30" t="s">
        <v>1668</v>
      </c>
      <c r="C403" s="30"/>
      <c r="D403" s="30"/>
      <c r="E403" s="49" t="s">
        <v>167</v>
      </c>
      <c r="F403" s="29" t="s">
        <v>1669</v>
      </c>
      <c r="G403" s="31" t="s">
        <v>866</v>
      </c>
    </row>
    <row r="404" spans="1:7" x14ac:dyDescent="0.25">
      <c r="A404" s="29" t="s">
        <v>896</v>
      </c>
      <c r="B404" s="30" t="s">
        <v>1670</v>
      </c>
      <c r="C404" s="30"/>
      <c r="D404" s="30"/>
      <c r="E404" s="49" t="s">
        <v>167</v>
      </c>
      <c r="F404" s="29" t="s">
        <v>1671</v>
      </c>
      <c r="G404" s="31" t="s">
        <v>965</v>
      </c>
    </row>
    <row r="405" spans="1:7" x14ac:dyDescent="0.25">
      <c r="A405" s="29" t="s">
        <v>896</v>
      </c>
      <c r="B405" s="30" t="s">
        <v>1672</v>
      </c>
      <c r="C405" s="30"/>
      <c r="D405" s="30"/>
      <c r="E405" s="49" t="s">
        <v>167</v>
      </c>
      <c r="F405" s="29" t="s">
        <v>1673</v>
      </c>
      <c r="G405" s="31" t="s">
        <v>856</v>
      </c>
    </row>
    <row r="406" spans="1:7" x14ac:dyDescent="0.25">
      <c r="A406" s="29" t="s">
        <v>896</v>
      </c>
      <c r="B406" s="30" t="s">
        <v>1674</v>
      </c>
      <c r="C406" s="30"/>
      <c r="D406" s="30"/>
      <c r="E406" s="49" t="s">
        <v>167</v>
      </c>
      <c r="F406" s="29" t="s">
        <v>1675</v>
      </c>
      <c r="G406" s="31" t="s">
        <v>856</v>
      </c>
    </row>
    <row r="407" spans="1:7" x14ac:dyDescent="0.25">
      <c r="A407" s="29" t="s">
        <v>896</v>
      </c>
      <c r="B407" s="30" t="s">
        <v>1676</v>
      </c>
      <c r="C407" s="30"/>
      <c r="D407" s="30"/>
      <c r="E407" s="49" t="s">
        <v>167</v>
      </c>
      <c r="F407" s="29" t="s">
        <v>1677</v>
      </c>
      <c r="G407" s="31" t="s">
        <v>288</v>
      </c>
    </row>
    <row r="408" spans="1:7" x14ac:dyDescent="0.25">
      <c r="A408" s="29" t="s">
        <v>896</v>
      </c>
      <c r="B408" s="30" t="s">
        <v>1678</v>
      </c>
      <c r="C408" s="30"/>
      <c r="D408" s="30"/>
      <c r="E408" s="49" t="s">
        <v>167</v>
      </c>
      <c r="F408" s="29" t="s">
        <v>1679</v>
      </c>
      <c r="G408" s="31" t="s">
        <v>869</v>
      </c>
    </row>
    <row r="409" spans="1:7" x14ac:dyDescent="0.25">
      <c r="A409" s="29" t="s">
        <v>896</v>
      </c>
      <c r="B409" s="30" t="s">
        <v>1680</v>
      </c>
      <c r="C409" s="30"/>
      <c r="D409" s="30"/>
      <c r="E409" s="49" t="s">
        <v>167</v>
      </c>
      <c r="F409" s="29" t="s">
        <v>1681</v>
      </c>
      <c r="G409" s="31" t="s">
        <v>988</v>
      </c>
    </row>
    <row r="410" spans="1:7" x14ac:dyDescent="0.25">
      <c r="A410" s="29" t="s">
        <v>896</v>
      </c>
      <c r="B410" s="30" t="s">
        <v>1682</v>
      </c>
      <c r="C410" s="30"/>
      <c r="D410" s="30"/>
      <c r="E410" s="49" t="s">
        <v>167</v>
      </c>
      <c r="F410" s="29" t="s">
        <v>1683</v>
      </c>
      <c r="G410" s="31" t="s">
        <v>1033</v>
      </c>
    </row>
    <row r="411" spans="1:7" x14ac:dyDescent="0.25">
      <c r="A411" s="29" t="s">
        <v>896</v>
      </c>
      <c r="B411" s="30" t="s">
        <v>1684</v>
      </c>
      <c r="C411" s="30"/>
      <c r="D411" s="30"/>
      <c r="E411" s="49" t="s">
        <v>167</v>
      </c>
      <c r="F411" s="29" t="s">
        <v>1685</v>
      </c>
      <c r="G411" s="31" t="s">
        <v>288</v>
      </c>
    </row>
    <row r="412" spans="1:7" x14ac:dyDescent="0.25">
      <c r="A412" s="29" t="s">
        <v>896</v>
      </c>
      <c r="B412" s="30" t="s">
        <v>1686</v>
      </c>
      <c r="C412" s="30"/>
      <c r="D412" s="30"/>
      <c r="E412" s="49" t="s">
        <v>167</v>
      </c>
      <c r="F412" s="29" t="s">
        <v>1687</v>
      </c>
      <c r="G412" s="31" t="s">
        <v>869</v>
      </c>
    </row>
    <row r="413" spans="1:7" x14ac:dyDescent="0.25">
      <c r="A413" s="29" t="s">
        <v>896</v>
      </c>
      <c r="B413" s="30" t="s">
        <v>1688</v>
      </c>
      <c r="C413" s="30"/>
      <c r="D413" s="30"/>
      <c r="E413" s="49" t="s">
        <v>167</v>
      </c>
      <c r="F413" s="29" t="s">
        <v>1689</v>
      </c>
      <c r="G413" s="31" t="s">
        <v>869</v>
      </c>
    </row>
    <row r="414" spans="1:7" x14ac:dyDescent="0.25">
      <c r="A414" s="29" t="s">
        <v>896</v>
      </c>
      <c r="B414" s="30" t="s">
        <v>1690</v>
      </c>
      <c r="C414" s="30"/>
      <c r="D414" s="30"/>
      <c r="E414" s="49" t="s">
        <v>167</v>
      </c>
      <c r="F414" s="29" t="s">
        <v>1691</v>
      </c>
      <c r="G414" s="31" t="s">
        <v>869</v>
      </c>
    </row>
    <row r="415" spans="1:7" x14ac:dyDescent="0.25">
      <c r="A415" s="29" t="s">
        <v>896</v>
      </c>
      <c r="B415" s="30" t="s">
        <v>1692</v>
      </c>
      <c r="C415" s="30"/>
      <c r="D415" s="30"/>
      <c r="E415" s="49" t="s">
        <v>167</v>
      </c>
      <c r="F415" s="29" t="s">
        <v>1693</v>
      </c>
      <c r="G415" s="31" t="s">
        <v>869</v>
      </c>
    </row>
    <row r="416" spans="1:7" x14ac:dyDescent="0.25">
      <c r="A416" s="29" t="s">
        <v>896</v>
      </c>
      <c r="B416" s="30" t="s">
        <v>1694</v>
      </c>
      <c r="C416" s="30"/>
      <c r="D416" s="30"/>
      <c r="E416" s="49" t="s">
        <v>167</v>
      </c>
      <c r="F416" s="29" t="s">
        <v>1695</v>
      </c>
      <c r="G416" s="31" t="s">
        <v>869</v>
      </c>
    </row>
    <row r="417" spans="1:7" x14ac:dyDescent="0.25">
      <c r="A417" s="29" t="s">
        <v>896</v>
      </c>
      <c r="B417" s="30" t="s">
        <v>1696</v>
      </c>
      <c r="C417" s="30"/>
      <c r="D417" s="30"/>
      <c r="E417" s="49" t="s">
        <v>167</v>
      </c>
      <c r="F417" s="29" t="s">
        <v>1697</v>
      </c>
      <c r="G417" s="31" t="s">
        <v>869</v>
      </c>
    </row>
    <row r="418" spans="1:7" x14ac:dyDescent="0.25">
      <c r="A418" s="29" t="s">
        <v>896</v>
      </c>
      <c r="B418" s="30" t="s">
        <v>1698</v>
      </c>
      <c r="C418" s="30"/>
      <c r="D418" s="30"/>
      <c r="E418" s="49" t="s">
        <v>167</v>
      </c>
      <c r="F418" s="29" t="s">
        <v>1699</v>
      </c>
      <c r="G418" s="31" t="s">
        <v>869</v>
      </c>
    </row>
    <row r="419" spans="1:7" x14ac:dyDescent="0.25">
      <c r="A419" s="29" t="s">
        <v>896</v>
      </c>
      <c r="B419" s="30" t="s">
        <v>1700</v>
      </c>
      <c r="C419" s="30"/>
      <c r="D419" s="30"/>
      <c r="E419" s="49" t="s">
        <v>167</v>
      </c>
      <c r="F419" s="29" t="s">
        <v>1701</v>
      </c>
      <c r="G419" s="31" t="s">
        <v>869</v>
      </c>
    </row>
    <row r="420" spans="1:7" x14ac:dyDescent="0.25">
      <c r="A420" s="29" t="s">
        <v>896</v>
      </c>
      <c r="B420" s="30" t="s">
        <v>1702</v>
      </c>
      <c r="C420" s="30"/>
      <c r="D420" s="30"/>
      <c r="E420" s="49" t="s">
        <v>167</v>
      </c>
      <c r="F420" s="29" t="s">
        <v>1703</v>
      </c>
      <c r="G420" s="31" t="s">
        <v>869</v>
      </c>
    </row>
    <row r="421" spans="1:7" x14ac:dyDescent="0.25">
      <c r="A421" s="29" t="s">
        <v>896</v>
      </c>
      <c r="B421" s="30" t="s">
        <v>1704</v>
      </c>
      <c r="C421" s="30"/>
      <c r="D421" s="30"/>
      <c r="E421" s="49" t="s">
        <v>167</v>
      </c>
      <c r="F421" s="29" t="s">
        <v>1705</v>
      </c>
      <c r="G421" s="31" t="s">
        <v>869</v>
      </c>
    </row>
    <row r="422" spans="1:7" x14ac:dyDescent="0.25">
      <c r="A422" s="29" t="s">
        <v>896</v>
      </c>
      <c r="B422" s="30" t="s">
        <v>1706</v>
      </c>
      <c r="C422" s="30"/>
      <c r="D422" s="30"/>
      <c r="E422" s="49" t="s">
        <v>167</v>
      </c>
      <c r="F422" s="29" t="s">
        <v>1707</v>
      </c>
      <c r="G422" s="31" t="s">
        <v>1708</v>
      </c>
    </row>
    <row r="423" spans="1:7" x14ac:dyDescent="0.25">
      <c r="A423" s="29" t="s">
        <v>896</v>
      </c>
      <c r="B423" s="30" t="s">
        <v>1709</v>
      </c>
      <c r="C423" s="30"/>
      <c r="D423" s="30"/>
      <c r="E423" s="49" t="s">
        <v>167</v>
      </c>
      <c r="F423" s="29" t="s">
        <v>1710</v>
      </c>
      <c r="G423" s="31" t="s">
        <v>1708</v>
      </c>
    </row>
    <row r="424" spans="1:7" x14ac:dyDescent="0.25">
      <c r="A424" s="29" t="s">
        <v>896</v>
      </c>
      <c r="B424" s="30" t="s">
        <v>1711</v>
      </c>
      <c r="C424" s="30"/>
      <c r="D424" s="30"/>
      <c r="E424" s="49" t="s">
        <v>167</v>
      </c>
      <c r="F424" s="29" t="s">
        <v>1712</v>
      </c>
      <c r="G424" s="31" t="s">
        <v>869</v>
      </c>
    </row>
    <row r="425" spans="1:7" x14ac:dyDescent="0.25">
      <c r="A425" s="29" t="s">
        <v>896</v>
      </c>
      <c r="B425" s="30" t="s">
        <v>1713</v>
      </c>
      <c r="C425" s="30"/>
      <c r="D425" s="30"/>
      <c r="E425" s="49" t="s">
        <v>167</v>
      </c>
      <c r="F425" s="29" t="s">
        <v>877</v>
      </c>
      <c r="G425" s="31" t="s">
        <v>878</v>
      </c>
    </row>
    <row r="426" spans="1:7" x14ac:dyDescent="0.25">
      <c r="A426" s="29" t="s">
        <v>896</v>
      </c>
      <c r="B426" s="30" t="s">
        <v>1714</v>
      </c>
      <c r="C426" s="30"/>
      <c r="D426" s="30"/>
      <c r="E426" s="49" t="s">
        <v>167</v>
      </c>
      <c r="F426" s="29" t="s">
        <v>1715</v>
      </c>
      <c r="G426" s="31" t="s">
        <v>852</v>
      </c>
    </row>
    <row r="427" spans="1:7" x14ac:dyDescent="0.25">
      <c r="A427" s="29" t="s">
        <v>896</v>
      </c>
      <c r="B427" s="30" t="s">
        <v>1716</v>
      </c>
      <c r="C427" s="30"/>
      <c r="D427" s="30"/>
      <c r="E427" s="49" t="s">
        <v>167</v>
      </c>
      <c r="F427" s="29" t="s">
        <v>1717</v>
      </c>
      <c r="G427" s="31" t="s">
        <v>878</v>
      </c>
    </row>
    <row r="428" spans="1:7" x14ac:dyDescent="0.25">
      <c r="A428" s="29" t="s">
        <v>896</v>
      </c>
      <c r="B428" s="30" t="s">
        <v>1718</v>
      </c>
      <c r="C428" s="30"/>
      <c r="D428" s="30"/>
      <c r="E428" s="49" t="s">
        <v>167</v>
      </c>
      <c r="F428" s="29" t="s">
        <v>1719</v>
      </c>
      <c r="G428" s="31" t="s">
        <v>878</v>
      </c>
    </row>
    <row r="429" spans="1:7" x14ac:dyDescent="0.25">
      <c r="A429" s="29" t="s">
        <v>896</v>
      </c>
      <c r="B429" s="30" t="s">
        <v>1720</v>
      </c>
      <c r="C429" s="30"/>
      <c r="D429" s="30"/>
      <c r="E429" s="49" t="s">
        <v>167</v>
      </c>
      <c r="F429" s="29" t="s">
        <v>1721</v>
      </c>
      <c r="G429" s="31" t="s">
        <v>866</v>
      </c>
    </row>
    <row r="430" spans="1:7" x14ac:dyDescent="0.25">
      <c r="A430" s="29" t="s">
        <v>896</v>
      </c>
      <c r="B430" s="30" t="s">
        <v>1722</v>
      </c>
      <c r="C430" s="30"/>
      <c r="D430" s="30"/>
      <c r="E430" s="49" t="s">
        <v>167</v>
      </c>
      <c r="F430" s="29" t="s">
        <v>863</v>
      </c>
      <c r="G430" s="31" t="s">
        <v>1033</v>
      </c>
    </row>
    <row r="431" spans="1:7" x14ac:dyDescent="0.25">
      <c r="A431" s="29" t="s">
        <v>896</v>
      </c>
      <c r="B431" s="30" t="s">
        <v>1723</v>
      </c>
      <c r="C431" s="30"/>
      <c r="D431" s="30"/>
      <c r="E431" s="49" t="s">
        <v>167</v>
      </c>
      <c r="F431" s="29" t="s">
        <v>1724</v>
      </c>
      <c r="G431" s="31" t="s">
        <v>1033</v>
      </c>
    </row>
    <row r="432" spans="1:7" x14ac:dyDescent="0.25">
      <c r="A432" s="29" t="s">
        <v>896</v>
      </c>
      <c r="B432" s="30" t="s">
        <v>1725</v>
      </c>
      <c r="C432" s="30"/>
      <c r="D432" s="30"/>
      <c r="E432" s="49" t="s">
        <v>167</v>
      </c>
      <c r="F432" s="29" t="s">
        <v>1726</v>
      </c>
      <c r="G432" s="31" t="s">
        <v>1708</v>
      </c>
    </row>
    <row r="433" spans="1:7" x14ac:dyDescent="0.25">
      <c r="A433" s="29" t="s">
        <v>896</v>
      </c>
      <c r="B433" s="30" t="s">
        <v>1727</v>
      </c>
      <c r="C433" s="30"/>
      <c r="D433" s="30"/>
      <c r="E433" s="49" t="s">
        <v>167</v>
      </c>
      <c r="F433" s="29" t="s">
        <v>1728</v>
      </c>
      <c r="G433" s="31" t="s">
        <v>1708</v>
      </c>
    </row>
    <row r="434" spans="1:7" x14ac:dyDescent="0.25">
      <c r="A434" s="29" t="s">
        <v>896</v>
      </c>
      <c r="B434" s="30" t="s">
        <v>1729</v>
      </c>
      <c r="C434" s="30"/>
      <c r="D434" s="30"/>
      <c r="E434" s="49" t="s">
        <v>167</v>
      </c>
      <c r="F434" s="29" t="s">
        <v>1730</v>
      </c>
      <c r="G434" s="31" t="s">
        <v>881</v>
      </c>
    </row>
    <row r="435" spans="1:7" x14ac:dyDescent="0.25">
      <c r="A435" s="29" t="s">
        <v>896</v>
      </c>
      <c r="B435" s="30" t="s">
        <v>1731</v>
      </c>
      <c r="C435" s="30"/>
      <c r="D435" s="30"/>
      <c r="E435" s="49" t="s">
        <v>167</v>
      </c>
      <c r="F435" s="29" t="s">
        <v>1732</v>
      </c>
      <c r="G435" s="31" t="s">
        <v>869</v>
      </c>
    </row>
    <row r="436" spans="1:7" x14ac:dyDescent="0.25">
      <c r="A436" s="29" t="s">
        <v>896</v>
      </c>
      <c r="B436" s="30" t="s">
        <v>1733</v>
      </c>
      <c r="C436" s="30"/>
      <c r="D436" s="30"/>
      <c r="E436" s="49" t="s">
        <v>167</v>
      </c>
      <c r="F436" s="29" t="s">
        <v>1734</v>
      </c>
      <c r="G436" s="31" t="s">
        <v>869</v>
      </c>
    </row>
    <row r="437" spans="1:7" x14ac:dyDescent="0.25">
      <c r="A437" s="29" t="s">
        <v>896</v>
      </c>
      <c r="B437" s="30" t="s">
        <v>1735</v>
      </c>
      <c r="C437" s="30"/>
      <c r="D437" s="30"/>
      <c r="E437" s="49" t="s">
        <v>167</v>
      </c>
      <c r="F437" s="29" t="s">
        <v>1736</v>
      </c>
      <c r="G437" s="31" t="s">
        <v>878</v>
      </c>
    </row>
    <row r="438" spans="1:7" x14ac:dyDescent="0.25">
      <c r="A438" s="29" t="s">
        <v>896</v>
      </c>
      <c r="B438" s="30" t="s">
        <v>1737</v>
      </c>
      <c r="C438" s="30"/>
      <c r="D438" s="30"/>
      <c r="E438" s="49" t="s">
        <v>167</v>
      </c>
      <c r="F438" s="29" t="s">
        <v>1738</v>
      </c>
      <c r="G438" s="31" t="s">
        <v>288</v>
      </c>
    </row>
    <row r="439" spans="1:7" x14ac:dyDescent="0.25">
      <c r="A439" s="29" t="s">
        <v>896</v>
      </c>
      <c r="B439" s="30" t="s">
        <v>1739</v>
      </c>
      <c r="C439" s="30"/>
      <c r="D439" s="30"/>
      <c r="E439" s="49" t="s">
        <v>167</v>
      </c>
      <c r="F439" s="29" t="s">
        <v>1740</v>
      </c>
      <c r="G439" s="31" t="s">
        <v>878</v>
      </c>
    </row>
    <row r="440" spans="1:7" x14ac:dyDescent="0.25">
      <c r="A440" s="29" t="s">
        <v>896</v>
      </c>
      <c r="B440" s="30" t="s">
        <v>1741</v>
      </c>
      <c r="C440" s="30"/>
      <c r="D440" s="30"/>
      <c r="E440" s="49" t="s">
        <v>167</v>
      </c>
      <c r="F440" s="29" t="s">
        <v>1742</v>
      </c>
      <c r="G440" s="31" t="s">
        <v>869</v>
      </c>
    </row>
    <row r="441" spans="1:7" x14ac:dyDescent="0.25">
      <c r="A441" s="29" t="s">
        <v>896</v>
      </c>
      <c r="B441" s="30" t="s">
        <v>1743</v>
      </c>
      <c r="C441" s="30"/>
      <c r="D441" s="30"/>
      <c r="E441" s="49" t="s">
        <v>167</v>
      </c>
      <c r="F441" s="29" t="s">
        <v>1744</v>
      </c>
      <c r="G441" s="31" t="s">
        <v>856</v>
      </c>
    </row>
    <row r="442" spans="1:7" x14ac:dyDescent="0.25">
      <c r="A442" s="29" t="s">
        <v>896</v>
      </c>
      <c r="B442" s="30" t="s">
        <v>1745</v>
      </c>
      <c r="C442" s="30"/>
      <c r="D442" s="30"/>
      <c r="E442" s="49" t="s">
        <v>167</v>
      </c>
      <c r="F442" s="29" t="s">
        <v>1746</v>
      </c>
      <c r="G442" s="31" t="s">
        <v>856</v>
      </c>
    </row>
    <row r="443" spans="1:7" x14ac:dyDescent="0.25">
      <c r="A443" s="29" t="s">
        <v>896</v>
      </c>
      <c r="B443" s="30" t="s">
        <v>1747</v>
      </c>
      <c r="C443" s="30"/>
      <c r="D443" s="30"/>
      <c r="E443" s="49" t="s">
        <v>167</v>
      </c>
      <c r="F443" s="29" t="s">
        <v>1748</v>
      </c>
      <c r="G443" s="31" t="s">
        <v>869</v>
      </c>
    </row>
    <row r="444" spans="1:7" x14ac:dyDescent="0.25">
      <c r="A444" s="29" t="s">
        <v>896</v>
      </c>
      <c r="B444" s="30" t="s">
        <v>1749</v>
      </c>
      <c r="C444" s="30"/>
      <c r="D444" s="30"/>
      <c r="E444" s="49" t="s">
        <v>167</v>
      </c>
      <c r="F444" s="29" t="s">
        <v>1750</v>
      </c>
      <c r="G444" s="31" t="s">
        <v>878</v>
      </c>
    </row>
    <row r="445" spans="1:7" x14ac:dyDescent="0.25">
      <c r="A445" s="29" t="s">
        <v>896</v>
      </c>
      <c r="B445" s="30" t="s">
        <v>1751</v>
      </c>
      <c r="C445" s="30"/>
      <c r="D445" s="30"/>
      <c r="E445" s="49" t="s">
        <v>167</v>
      </c>
      <c r="F445" s="29" t="s">
        <v>1752</v>
      </c>
      <c r="G445" s="31" t="s">
        <v>878</v>
      </c>
    </row>
    <row r="446" spans="1:7" x14ac:dyDescent="0.25">
      <c r="A446" s="29" t="s">
        <v>896</v>
      </c>
      <c r="B446" s="30" t="s">
        <v>1753</v>
      </c>
      <c r="C446" s="30"/>
      <c r="D446" s="30"/>
      <c r="E446" s="49" t="s">
        <v>167</v>
      </c>
      <c r="F446" s="29" t="s">
        <v>1754</v>
      </c>
      <c r="G446" s="31" t="s">
        <v>965</v>
      </c>
    </row>
    <row r="447" spans="1:7" x14ac:dyDescent="0.25">
      <c r="A447" s="29" t="s">
        <v>896</v>
      </c>
      <c r="B447" s="30" t="s">
        <v>1755</v>
      </c>
      <c r="C447" s="30"/>
      <c r="D447" s="30"/>
      <c r="E447" s="49" t="s">
        <v>167</v>
      </c>
      <c r="F447" s="29" t="s">
        <v>1756</v>
      </c>
      <c r="G447" s="31" t="s">
        <v>965</v>
      </c>
    </row>
    <row r="448" spans="1:7" x14ac:dyDescent="0.25">
      <c r="A448" s="29" t="s">
        <v>896</v>
      </c>
      <c r="B448" s="30" t="s">
        <v>1757</v>
      </c>
      <c r="C448" s="30"/>
      <c r="D448" s="30"/>
      <c r="E448" s="49" t="s">
        <v>167</v>
      </c>
      <c r="F448" s="29" t="s">
        <v>1758</v>
      </c>
      <c r="G448" s="31" t="s">
        <v>965</v>
      </c>
    </row>
    <row r="449" spans="1:7" x14ac:dyDescent="0.25">
      <c r="A449" s="29" t="s">
        <v>896</v>
      </c>
      <c r="B449" s="30" t="s">
        <v>1759</v>
      </c>
      <c r="C449" s="30"/>
      <c r="D449" s="30"/>
      <c r="E449" s="49" t="s">
        <v>167</v>
      </c>
      <c r="F449" s="29" t="s">
        <v>1760</v>
      </c>
      <c r="G449" s="31" t="s">
        <v>878</v>
      </c>
    </row>
    <row r="450" spans="1:7" x14ac:dyDescent="0.25">
      <c r="A450" s="29" t="s">
        <v>896</v>
      </c>
      <c r="B450" s="30" t="s">
        <v>1761</v>
      </c>
      <c r="C450" s="30"/>
      <c r="D450" s="30"/>
      <c r="E450" s="49" t="s">
        <v>167</v>
      </c>
      <c r="F450" s="29" t="s">
        <v>1762</v>
      </c>
      <c r="G450" s="31" t="s">
        <v>965</v>
      </c>
    </row>
    <row r="451" spans="1:7" x14ac:dyDescent="0.25">
      <c r="A451" s="29" t="s">
        <v>896</v>
      </c>
      <c r="B451" s="30" t="s">
        <v>1763</v>
      </c>
      <c r="C451" s="30"/>
      <c r="D451" s="30"/>
      <c r="E451" s="49" t="s">
        <v>167</v>
      </c>
      <c r="F451" s="29" t="s">
        <v>1764</v>
      </c>
      <c r="G451" s="31" t="s">
        <v>852</v>
      </c>
    </row>
    <row r="452" spans="1:7" x14ac:dyDescent="0.25">
      <c r="A452" s="29" t="s">
        <v>896</v>
      </c>
      <c r="B452" s="30" t="s">
        <v>1765</v>
      </c>
      <c r="C452" s="30"/>
      <c r="D452" s="30"/>
      <c r="E452" s="49" t="s">
        <v>167</v>
      </c>
      <c r="F452" s="29" t="s">
        <v>1766</v>
      </c>
      <c r="G452" s="31" t="s">
        <v>878</v>
      </c>
    </row>
    <row r="453" spans="1:7" x14ac:dyDescent="0.25">
      <c r="A453" s="29" t="s">
        <v>896</v>
      </c>
      <c r="B453" s="30" t="s">
        <v>1767</v>
      </c>
      <c r="C453" s="30"/>
      <c r="D453" s="30"/>
      <c r="E453" s="49" t="s">
        <v>167</v>
      </c>
      <c r="F453" s="29" t="s">
        <v>1768</v>
      </c>
      <c r="G453" s="31" t="s">
        <v>965</v>
      </c>
    </row>
    <row r="454" spans="1:7" x14ac:dyDescent="0.25">
      <c r="A454" s="29" t="s">
        <v>896</v>
      </c>
      <c r="B454" s="30" t="s">
        <v>1769</v>
      </c>
      <c r="C454" s="30"/>
      <c r="D454" s="30"/>
      <c r="E454" s="49" t="s">
        <v>167</v>
      </c>
      <c r="F454" s="29" t="s">
        <v>1770</v>
      </c>
      <c r="G454" s="31" t="s">
        <v>965</v>
      </c>
    </row>
    <row r="455" spans="1:7" x14ac:dyDescent="0.25">
      <c r="A455" s="29" t="s">
        <v>896</v>
      </c>
      <c r="B455" s="30" t="s">
        <v>1771</v>
      </c>
      <c r="C455" s="30"/>
      <c r="D455" s="30"/>
      <c r="E455" s="49" t="s">
        <v>167</v>
      </c>
      <c r="F455" s="29" t="s">
        <v>1772</v>
      </c>
      <c r="G455" s="31" t="s">
        <v>965</v>
      </c>
    </row>
    <row r="456" spans="1:7" x14ac:dyDescent="0.25">
      <c r="A456" s="29" t="s">
        <v>896</v>
      </c>
      <c r="B456" s="30" t="s">
        <v>1773</v>
      </c>
      <c r="C456" s="30"/>
      <c r="D456" s="30"/>
      <c r="E456" s="49" t="s">
        <v>167</v>
      </c>
      <c r="F456" s="29" t="s">
        <v>1774</v>
      </c>
      <c r="G456" s="31" t="s">
        <v>965</v>
      </c>
    </row>
    <row r="457" spans="1:7" x14ac:dyDescent="0.25">
      <c r="A457" s="29" t="s">
        <v>896</v>
      </c>
      <c r="B457" s="30" t="s">
        <v>1775</v>
      </c>
      <c r="C457" s="30"/>
      <c r="D457" s="30"/>
      <c r="E457" s="49" t="s">
        <v>167</v>
      </c>
      <c r="F457" s="29" t="s">
        <v>1776</v>
      </c>
      <c r="G457" s="31" t="s">
        <v>288</v>
      </c>
    </row>
    <row r="458" spans="1:7" x14ac:dyDescent="0.25">
      <c r="A458" s="29" t="s">
        <v>896</v>
      </c>
      <c r="B458" s="30" t="s">
        <v>1777</v>
      </c>
      <c r="C458" s="30"/>
      <c r="D458" s="30"/>
      <c r="E458" s="49" t="s">
        <v>167</v>
      </c>
      <c r="F458" s="29" t="s">
        <v>1778</v>
      </c>
      <c r="G458" s="31" t="s">
        <v>288</v>
      </c>
    </row>
    <row r="459" spans="1:7" x14ac:dyDescent="0.25">
      <c r="A459" s="29" t="s">
        <v>896</v>
      </c>
      <c r="B459" s="30" t="s">
        <v>1779</v>
      </c>
      <c r="C459" s="30"/>
      <c r="D459" s="30"/>
      <c r="E459" s="49" t="s">
        <v>167</v>
      </c>
      <c r="F459" s="29" t="s">
        <v>1780</v>
      </c>
      <c r="G459" s="31" t="s">
        <v>138</v>
      </c>
    </row>
    <row r="460" spans="1:7" x14ac:dyDescent="0.25">
      <c r="A460" s="29" t="s">
        <v>896</v>
      </c>
      <c r="B460" s="30" t="s">
        <v>1781</v>
      </c>
      <c r="C460" s="30"/>
      <c r="D460" s="30"/>
      <c r="E460" s="49" t="s">
        <v>167</v>
      </c>
      <c r="F460" s="29" t="s">
        <v>1782</v>
      </c>
      <c r="G460" s="31" t="s">
        <v>878</v>
      </c>
    </row>
    <row r="461" spans="1:7" x14ac:dyDescent="0.25">
      <c r="A461" s="29" t="s">
        <v>896</v>
      </c>
      <c r="B461" s="30" t="s">
        <v>1783</v>
      </c>
      <c r="C461" s="30"/>
      <c r="D461" s="30"/>
      <c r="E461" s="49" t="s">
        <v>167</v>
      </c>
      <c r="F461" s="29" t="s">
        <v>1784</v>
      </c>
      <c r="G461" s="31" t="s">
        <v>284</v>
      </c>
    </row>
    <row r="462" spans="1:7" x14ac:dyDescent="0.25">
      <c r="A462" s="29" t="s">
        <v>896</v>
      </c>
      <c r="B462" s="30" t="s">
        <v>1785</v>
      </c>
      <c r="C462" s="30"/>
      <c r="D462" s="30"/>
      <c r="E462" s="49" t="s">
        <v>167</v>
      </c>
      <c r="F462" s="29" t="s">
        <v>1786</v>
      </c>
      <c r="G462" s="31" t="s">
        <v>284</v>
      </c>
    </row>
    <row r="463" spans="1:7" x14ac:dyDescent="0.25">
      <c r="A463" s="29" t="s">
        <v>896</v>
      </c>
      <c r="B463" s="30" t="s">
        <v>1787</v>
      </c>
      <c r="C463" s="30"/>
      <c r="D463" s="30"/>
      <c r="E463" s="49" t="s">
        <v>167</v>
      </c>
      <c r="F463" s="29" t="s">
        <v>875</v>
      </c>
      <c r="G463" s="31" t="s">
        <v>284</v>
      </c>
    </row>
    <row r="464" spans="1:7" x14ac:dyDescent="0.25">
      <c r="A464" s="29" t="s">
        <v>896</v>
      </c>
      <c r="B464" s="30" t="s">
        <v>1788</v>
      </c>
      <c r="C464" s="30"/>
      <c r="D464" s="30"/>
      <c r="E464" s="49" t="s">
        <v>167</v>
      </c>
      <c r="F464" s="29" t="s">
        <v>1789</v>
      </c>
      <c r="G464" s="31" t="s">
        <v>869</v>
      </c>
    </row>
    <row r="465" spans="1:7" x14ac:dyDescent="0.25">
      <c r="A465" s="29" t="s">
        <v>896</v>
      </c>
      <c r="B465" s="30" t="s">
        <v>1790</v>
      </c>
      <c r="C465" s="30"/>
      <c r="D465" s="30"/>
      <c r="E465" s="49" t="s">
        <v>167</v>
      </c>
      <c r="F465" s="29" t="s">
        <v>1791</v>
      </c>
      <c r="G465" s="31" t="s">
        <v>878</v>
      </c>
    </row>
    <row r="466" spans="1:7" x14ac:dyDescent="0.25">
      <c r="A466" s="29" t="s">
        <v>896</v>
      </c>
      <c r="B466" s="30" t="s">
        <v>1792</v>
      </c>
      <c r="C466" s="30"/>
      <c r="D466" s="30"/>
      <c r="E466" s="49" t="s">
        <v>167</v>
      </c>
      <c r="F466" s="29" t="s">
        <v>1793</v>
      </c>
      <c r="G466" s="31" t="s">
        <v>1033</v>
      </c>
    </row>
    <row r="467" spans="1:7" x14ac:dyDescent="0.25">
      <c r="A467" s="29" t="s">
        <v>896</v>
      </c>
      <c r="B467" s="30" t="s">
        <v>1794</v>
      </c>
      <c r="C467" s="30"/>
      <c r="D467" s="30"/>
      <c r="E467" s="49" t="s">
        <v>167</v>
      </c>
      <c r="F467" s="29" t="s">
        <v>1795</v>
      </c>
      <c r="G467" s="31" t="s">
        <v>869</v>
      </c>
    </row>
    <row r="468" spans="1:7" x14ac:dyDescent="0.25">
      <c r="A468" s="29" t="s">
        <v>896</v>
      </c>
      <c r="B468" s="30" t="s">
        <v>1796</v>
      </c>
      <c r="C468" s="30"/>
      <c r="D468" s="30"/>
      <c r="E468" s="49" t="s">
        <v>167</v>
      </c>
      <c r="F468" s="29" t="s">
        <v>1797</v>
      </c>
      <c r="G468" s="31" t="s">
        <v>288</v>
      </c>
    </row>
    <row r="469" spans="1:7" x14ac:dyDescent="0.25">
      <c r="A469" s="29" t="s">
        <v>896</v>
      </c>
      <c r="B469" s="30" t="s">
        <v>1798</v>
      </c>
      <c r="C469" s="30"/>
      <c r="D469" s="30"/>
      <c r="E469" s="49" t="s">
        <v>167</v>
      </c>
      <c r="F469" s="29" t="s">
        <v>1799</v>
      </c>
      <c r="G469" s="31" t="s">
        <v>869</v>
      </c>
    </row>
    <row r="470" spans="1:7" x14ac:dyDescent="0.25">
      <c r="A470" s="29" t="s">
        <v>896</v>
      </c>
      <c r="B470" s="30" t="s">
        <v>1800</v>
      </c>
      <c r="C470" s="30"/>
      <c r="D470" s="30"/>
      <c r="E470" s="49" t="s">
        <v>167</v>
      </c>
      <c r="F470" s="29" t="s">
        <v>1801</v>
      </c>
      <c r="G470" s="31" t="s">
        <v>286</v>
      </c>
    </row>
    <row r="471" spans="1:7" x14ac:dyDescent="0.25">
      <c r="A471" s="29" t="s">
        <v>896</v>
      </c>
      <c r="B471" s="30" t="s">
        <v>1802</v>
      </c>
      <c r="C471" s="30"/>
      <c r="D471" s="30"/>
      <c r="E471" s="49" t="s">
        <v>167</v>
      </c>
      <c r="F471" s="29" t="s">
        <v>1803</v>
      </c>
      <c r="G471" s="31" t="s">
        <v>866</v>
      </c>
    </row>
    <row r="472" spans="1:7" x14ac:dyDescent="0.25">
      <c r="A472" s="29" t="s">
        <v>896</v>
      </c>
      <c r="B472" s="30" t="s">
        <v>1804</v>
      </c>
      <c r="C472" s="30"/>
      <c r="D472" s="30"/>
      <c r="E472" s="49" t="s">
        <v>167</v>
      </c>
      <c r="F472" s="29" t="s">
        <v>1805</v>
      </c>
      <c r="G472" s="31" t="s">
        <v>286</v>
      </c>
    </row>
    <row r="473" spans="1:7" x14ac:dyDescent="0.25">
      <c r="A473" s="29" t="s">
        <v>896</v>
      </c>
      <c r="B473" s="30" t="s">
        <v>1806</v>
      </c>
      <c r="C473" s="30"/>
      <c r="D473" s="30"/>
      <c r="E473" s="49" t="s">
        <v>167</v>
      </c>
      <c r="F473" s="29" t="s">
        <v>1807</v>
      </c>
      <c r="G473" s="31" t="s">
        <v>866</v>
      </c>
    </row>
    <row r="474" spans="1:7" x14ac:dyDescent="0.25">
      <c r="A474" s="29" t="s">
        <v>896</v>
      </c>
      <c r="B474" s="30" t="s">
        <v>1808</v>
      </c>
      <c r="C474" s="30"/>
      <c r="D474" s="30"/>
      <c r="E474" s="49" t="s">
        <v>167</v>
      </c>
      <c r="F474" s="29" t="s">
        <v>1809</v>
      </c>
      <c r="G474" s="31" t="s">
        <v>284</v>
      </c>
    </row>
    <row r="475" spans="1:7" x14ac:dyDescent="0.25">
      <c r="A475" s="29" t="s">
        <v>896</v>
      </c>
      <c r="B475" s="30" t="s">
        <v>1810</v>
      </c>
      <c r="C475" s="30"/>
      <c r="D475" s="30"/>
      <c r="E475" s="49" t="s">
        <v>167</v>
      </c>
      <c r="F475" s="29" t="s">
        <v>1811</v>
      </c>
      <c r="G475" s="31" t="s">
        <v>134</v>
      </c>
    </row>
    <row r="476" spans="1:7" x14ac:dyDescent="0.25">
      <c r="A476" s="29" t="s">
        <v>896</v>
      </c>
      <c r="B476" s="30" t="s">
        <v>1812</v>
      </c>
      <c r="C476" s="30"/>
      <c r="D476" s="30"/>
      <c r="E476" s="49" t="s">
        <v>167</v>
      </c>
      <c r="F476" s="29" t="s">
        <v>1813</v>
      </c>
      <c r="G476" s="31" t="s">
        <v>134</v>
      </c>
    </row>
    <row r="477" spans="1:7" x14ac:dyDescent="0.25">
      <c r="A477" s="29" t="s">
        <v>896</v>
      </c>
      <c r="B477" s="30" t="s">
        <v>1814</v>
      </c>
      <c r="C477" s="30"/>
      <c r="D477" s="30"/>
      <c r="E477" s="49" t="s">
        <v>167</v>
      </c>
      <c r="F477" s="29" t="s">
        <v>1815</v>
      </c>
      <c r="G477" s="31" t="s">
        <v>284</v>
      </c>
    </row>
    <row r="478" spans="1:7" x14ac:dyDescent="0.25">
      <c r="A478" s="29" t="s">
        <v>896</v>
      </c>
      <c r="B478" s="30" t="s">
        <v>1816</v>
      </c>
      <c r="C478" s="30"/>
      <c r="D478" s="30"/>
      <c r="E478" s="49" t="s">
        <v>167</v>
      </c>
      <c r="F478" s="29" t="s">
        <v>1817</v>
      </c>
      <c r="G478" s="31" t="s">
        <v>288</v>
      </c>
    </row>
    <row r="479" spans="1:7" x14ac:dyDescent="0.25">
      <c r="A479" s="29" t="s">
        <v>896</v>
      </c>
      <c r="B479" s="30" t="s">
        <v>1818</v>
      </c>
      <c r="C479" s="30"/>
      <c r="D479" s="30"/>
      <c r="E479" s="49" t="s">
        <v>167</v>
      </c>
      <c r="F479" s="29" t="s">
        <v>1819</v>
      </c>
      <c r="G479" s="31" t="s">
        <v>134</v>
      </c>
    </row>
    <row r="480" spans="1:7" x14ac:dyDescent="0.25">
      <c r="A480" s="29" t="s">
        <v>896</v>
      </c>
      <c r="B480" s="30" t="s">
        <v>1820</v>
      </c>
      <c r="C480" s="30"/>
      <c r="D480" s="30"/>
      <c r="E480" s="49" t="s">
        <v>167</v>
      </c>
      <c r="F480" s="29" t="s">
        <v>1821</v>
      </c>
      <c r="G480" s="31" t="s">
        <v>134</v>
      </c>
    </row>
    <row r="481" spans="1:7" x14ac:dyDescent="0.25">
      <c r="A481" s="29" t="s">
        <v>896</v>
      </c>
      <c r="B481" s="30" t="s">
        <v>1822</v>
      </c>
      <c r="C481" s="30"/>
      <c r="D481" s="30"/>
      <c r="E481" s="49" t="s">
        <v>167</v>
      </c>
      <c r="F481" s="29" t="s">
        <v>1823</v>
      </c>
      <c r="G481" s="31" t="s">
        <v>134</v>
      </c>
    </row>
    <row r="482" spans="1:7" x14ac:dyDescent="0.25">
      <c r="A482" s="29" t="s">
        <v>896</v>
      </c>
      <c r="B482" s="30" t="s">
        <v>1824</v>
      </c>
      <c r="C482" s="30"/>
      <c r="D482" s="30"/>
      <c r="E482" s="49" t="s">
        <v>167</v>
      </c>
      <c r="F482" s="29" t="s">
        <v>1825</v>
      </c>
      <c r="G482" s="31" t="s">
        <v>288</v>
      </c>
    </row>
    <row r="483" spans="1:7" x14ac:dyDescent="0.25">
      <c r="A483" s="29" t="s">
        <v>896</v>
      </c>
      <c r="B483" s="30" t="s">
        <v>1826</v>
      </c>
      <c r="C483" s="30"/>
      <c r="D483" s="30"/>
      <c r="E483" s="49" t="s">
        <v>167</v>
      </c>
      <c r="F483" s="29" t="s">
        <v>1827</v>
      </c>
      <c r="G483" s="31" t="s">
        <v>134</v>
      </c>
    </row>
    <row r="484" spans="1:7" x14ac:dyDescent="0.25">
      <c r="A484" s="29" t="s">
        <v>896</v>
      </c>
      <c r="B484" s="30" t="s">
        <v>1828</v>
      </c>
      <c r="C484" s="30"/>
      <c r="D484" s="30"/>
      <c r="E484" s="49" t="s">
        <v>167</v>
      </c>
      <c r="F484" s="29" t="s">
        <v>1829</v>
      </c>
      <c r="G484" s="31" t="s">
        <v>866</v>
      </c>
    </row>
    <row r="485" spans="1:7" x14ac:dyDescent="0.25">
      <c r="A485" s="29" t="s">
        <v>896</v>
      </c>
      <c r="B485" s="30" t="s">
        <v>1830</v>
      </c>
      <c r="C485" s="30"/>
      <c r="D485" s="30"/>
      <c r="E485" s="49" t="s">
        <v>167</v>
      </c>
      <c r="F485" s="29" t="s">
        <v>1831</v>
      </c>
      <c r="G485" s="31" t="s">
        <v>869</v>
      </c>
    </row>
    <row r="486" spans="1:7" x14ac:dyDescent="0.25">
      <c r="A486" s="29" t="s">
        <v>896</v>
      </c>
      <c r="B486" s="30" t="s">
        <v>1832</v>
      </c>
      <c r="C486" s="30"/>
      <c r="D486" s="30"/>
      <c r="E486" s="49" t="s">
        <v>167</v>
      </c>
      <c r="F486" s="29" t="s">
        <v>1833</v>
      </c>
      <c r="G486" s="31" t="s">
        <v>869</v>
      </c>
    </row>
    <row r="487" spans="1:7" x14ac:dyDescent="0.25">
      <c r="A487" s="29" t="s">
        <v>896</v>
      </c>
      <c r="B487" s="30" t="s">
        <v>1834</v>
      </c>
      <c r="C487" s="30"/>
      <c r="D487" s="30"/>
      <c r="E487" s="49" t="s">
        <v>167</v>
      </c>
      <c r="F487" s="29" t="s">
        <v>1835</v>
      </c>
      <c r="G487" s="31" t="s">
        <v>869</v>
      </c>
    </row>
    <row r="488" spans="1:7" x14ac:dyDescent="0.25">
      <c r="A488" s="29" t="s">
        <v>896</v>
      </c>
      <c r="B488" s="30" t="s">
        <v>1836</v>
      </c>
      <c r="C488" s="30"/>
      <c r="D488" s="30"/>
      <c r="E488" s="49" t="s">
        <v>167</v>
      </c>
      <c r="F488" s="29" t="s">
        <v>1837</v>
      </c>
      <c r="G488" s="31" t="s">
        <v>288</v>
      </c>
    </row>
    <row r="489" spans="1:7" x14ac:dyDescent="0.25">
      <c r="A489" s="29" t="s">
        <v>896</v>
      </c>
      <c r="B489" s="30" t="s">
        <v>1838</v>
      </c>
      <c r="C489" s="30"/>
      <c r="D489" s="30"/>
      <c r="E489" s="49" t="s">
        <v>167</v>
      </c>
      <c r="F489" s="29" t="s">
        <v>1839</v>
      </c>
      <c r="G489" s="31" t="s">
        <v>286</v>
      </c>
    </row>
    <row r="490" spans="1:7" x14ac:dyDescent="0.25">
      <c r="A490" s="29" t="s">
        <v>896</v>
      </c>
      <c r="B490" s="30" t="s">
        <v>1840</v>
      </c>
      <c r="C490" s="30"/>
      <c r="D490" s="30"/>
      <c r="E490" s="49" t="s">
        <v>167</v>
      </c>
      <c r="F490" s="29" t="s">
        <v>1841</v>
      </c>
      <c r="G490" s="31" t="s">
        <v>138</v>
      </c>
    </row>
    <row r="491" spans="1:7" x14ac:dyDescent="0.25">
      <c r="A491" s="29" t="s">
        <v>896</v>
      </c>
      <c r="B491" s="30" t="s">
        <v>1842</v>
      </c>
      <c r="C491" s="30"/>
      <c r="D491" s="30"/>
      <c r="E491" s="49" t="s">
        <v>167</v>
      </c>
      <c r="F491" s="29" t="s">
        <v>1843</v>
      </c>
      <c r="G491" s="31" t="s">
        <v>869</v>
      </c>
    </row>
    <row r="492" spans="1:7" x14ac:dyDescent="0.25">
      <c r="A492" s="29" t="s">
        <v>896</v>
      </c>
      <c r="B492" s="30" t="s">
        <v>1844</v>
      </c>
      <c r="C492" s="30"/>
      <c r="D492" s="30"/>
      <c r="E492" s="49" t="s">
        <v>167</v>
      </c>
      <c r="F492" s="29" t="s">
        <v>1845</v>
      </c>
      <c r="G492" s="31" t="s">
        <v>138</v>
      </c>
    </row>
    <row r="493" spans="1:7" x14ac:dyDescent="0.25">
      <c r="A493" s="29" t="s">
        <v>896</v>
      </c>
      <c r="B493" s="30" t="s">
        <v>1846</v>
      </c>
      <c r="C493" s="30"/>
      <c r="D493" s="30"/>
      <c r="E493" s="49" t="s">
        <v>167</v>
      </c>
      <c r="F493" s="29" t="s">
        <v>1847</v>
      </c>
      <c r="G493" s="31" t="s">
        <v>866</v>
      </c>
    </row>
    <row r="494" spans="1:7" x14ac:dyDescent="0.25">
      <c r="A494" s="29" t="s">
        <v>896</v>
      </c>
      <c r="B494" s="30" t="s">
        <v>1848</v>
      </c>
      <c r="C494" s="30"/>
      <c r="D494" s="30"/>
      <c r="E494" s="49" t="s">
        <v>167</v>
      </c>
      <c r="F494" s="29" t="s">
        <v>1849</v>
      </c>
      <c r="G494" s="31" t="s">
        <v>284</v>
      </c>
    </row>
    <row r="495" spans="1:7" x14ac:dyDescent="0.25">
      <c r="A495" s="29" t="s">
        <v>896</v>
      </c>
      <c r="B495" s="30" t="s">
        <v>1850</v>
      </c>
      <c r="C495" s="30"/>
      <c r="D495" s="30"/>
      <c r="E495" s="49" t="s">
        <v>167</v>
      </c>
      <c r="F495" s="29" t="s">
        <v>1851</v>
      </c>
      <c r="G495" s="31" t="s">
        <v>286</v>
      </c>
    </row>
    <row r="496" spans="1:7" x14ac:dyDescent="0.25">
      <c r="A496" s="29" t="s">
        <v>896</v>
      </c>
      <c r="B496" s="30" t="s">
        <v>1852</v>
      </c>
      <c r="C496" s="30"/>
      <c r="D496" s="30"/>
      <c r="E496" s="49" t="s">
        <v>167</v>
      </c>
      <c r="F496" s="29" t="s">
        <v>1853</v>
      </c>
      <c r="G496" s="31" t="s">
        <v>869</v>
      </c>
    </row>
    <row r="497" spans="1:7" x14ac:dyDescent="0.25">
      <c r="A497" s="29" t="s">
        <v>896</v>
      </c>
      <c r="B497" s="30" t="s">
        <v>1854</v>
      </c>
      <c r="C497" s="30"/>
      <c r="D497" s="30"/>
      <c r="E497" s="49" t="s">
        <v>167</v>
      </c>
      <c r="F497" s="29" t="s">
        <v>1855</v>
      </c>
      <c r="G497" s="31" t="s">
        <v>869</v>
      </c>
    </row>
    <row r="498" spans="1:7" x14ac:dyDescent="0.25">
      <c r="A498" s="29" t="s">
        <v>896</v>
      </c>
      <c r="B498" s="30" t="s">
        <v>1856</v>
      </c>
      <c r="C498" s="30"/>
      <c r="D498" s="30"/>
      <c r="E498" s="49" t="s">
        <v>167</v>
      </c>
      <c r="F498" s="29" t="s">
        <v>1857</v>
      </c>
      <c r="G498" s="31" t="s">
        <v>869</v>
      </c>
    </row>
    <row r="499" spans="1:7" x14ac:dyDescent="0.25">
      <c r="A499" s="29" t="s">
        <v>896</v>
      </c>
      <c r="B499" s="30" t="s">
        <v>1858</v>
      </c>
      <c r="C499" s="30"/>
      <c r="D499" s="30"/>
      <c r="E499" s="49" t="s">
        <v>167</v>
      </c>
      <c r="F499" s="29" t="s">
        <v>1859</v>
      </c>
      <c r="G499" s="31" t="s">
        <v>284</v>
      </c>
    </row>
    <row r="500" spans="1:7" x14ac:dyDescent="0.25">
      <c r="A500" s="29" t="s">
        <v>896</v>
      </c>
      <c r="B500" s="30" t="s">
        <v>1860</v>
      </c>
      <c r="C500" s="30"/>
      <c r="D500" s="30"/>
      <c r="E500" s="49" t="s">
        <v>167</v>
      </c>
      <c r="F500" s="29" t="s">
        <v>1861</v>
      </c>
      <c r="G500" s="31" t="s">
        <v>869</v>
      </c>
    </row>
    <row r="501" spans="1:7" x14ac:dyDescent="0.25">
      <c r="A501" s="29" t="s">
        <v>896</v>
      </c>
      <c r="B501" s="30" t="s">
        <v>1862</v>
      </c>
      <c r="C501" s="30"/>
      <c r="D501" s="30"/>
      <c r="E501" s="49" t="s">
        <v>167</v>
      </c>
      <c r="F501" s="29" t="s">
        <v>1863</v>
      </c>
      <c r="G501" s="31" t="s">
        <v>988</v>
      </c>
    </row>
    <row r="502" spans="1:7" x14ac:dyDescent="0.25">
      <c r="A502" s="29" t="s">
        <v>896</v>
      </c>
      <c r="B502" s="30" t="s">
        <v>1864</v>
      </c>
      <c r="C502" s="30"/>
      <c r="D502" s="30"/>
      <c r="E502" s="49" t="s">
        <v>167</v>
      </c>
      <c r="F502" s="29" t="s">
        <v>1865</v>
      </c>
      <c r="G502" s="31" t="s">
        <v>869</v>
      </c>
    </row>
    <row r="503" spans="1:7" x14ac:dyDescent="0.25">
      <c r="A503" s="29" t="s">
        <v>896</v>
      </c>
      <c r="B503" s="30" t="s">
        <v>1866</v>
      </c>
      <c r="C503" s="30"/>
      <c r="D503" s="30"/>
      <c r="E503" s="49" t="s">
        <v>167</v>
      </c>
      <c r="F503" s="29" t="s">
        <v>1867</v>
      </c>
      <c r="G503" s="31" t="s">
        <v>869</v>
      </c>
    </row>
    <row r="504" spans="1:7" x14ac:dyDescent="0.25">
      <c r="A504" s="29" t="s">
        <v>896</v>
      </c>
      <c r="B504" s="30" t="s">
        <v>1868</v>
      </c>
      <c r="C504" s="30"/>
      <c r="D504" s="30"/>
      <c r="E504" s="49" t="s">
        <v>167</v>
      </c>
      <c r="F504" s="29" t="s">
        <v>1869</v>
      </c>
      <c r="G504" s="31" t="s">
        <v>988</v>
      </c>
    </row>
    <row r="505" spans="1:7" x14ac:dyDescent="0.25">
      <c r="A505" s="29" t="s">
        <v>896</v>
      </c>
      <c r="B505" s="30" t="s">
        <v>1870</v>
      </c>
      <c r="C505" s="30"/>
      <c r="D505" s="30"/>
      <c r="E505" s="49" t="s">
        <v>167</v>
      </c>
      <c r="F505" s="29" t="s">
        <v>1871</v>
      </c>
      <c r="G505" s="31" t="s">
        <v>869</v>
      </c>
    </row>
    <row r="506" spans="1:7" x14ac:dyDescent="0.25">
      <c r="A506" s="29" t="s">
        <v>896</v>
      </c>
      <c r="B506" s="30" t="s">
        <v>1872</v>
      </c>
      <c r="C506" s="30"/>
      <c r="D506" s="30"/>
      <c r="E506" s="49" t="s">
        <v>167</v>
      </c>
      <c r="F506" s="29" t="s">
        <v>1873</v>
      </c>
      <c r="G506" s="31" t="s">
        <v>869</v>
      </c>
    </row>
    <row r="507" spans="1:7" x14ac:dyDescent="0.25">
      <c r="A507" s="29" t="s">
        <v>896</v>
      </c>
      <c r="B507" s="30" t="s">
        <v>1874</v>
      </c>
      <c r="C507" s="30"/>
      <c r="D507" s="30"/>
      <c r="E507" s="49" t="s">
        <v>167</v>
      </c>
      <c r="F507" s="29" t="s">
        <v>1875</v>
      </c>
      <c r="G507" s="31" t="s">
        <v>988</v>
      </c>
    </row>
    <row r="508" spans="1:7" x14ac:dyDescent="0.25">
      <c r="A508" s="29" t="s">
        <v>896</v>
      </c>
      <c r="B508" s="30" t="s">
        <v>1876</v>
      </c>
      <c r="C508" s="30"/>
      <c r="D508" s="30"/>
      <c r="E508" s="49" t="s">
        <v>167</v>
      </c>
      <c r="F508" s="29" t="s">
        <v>1877</v>
      </c>
      <c r="G508" s="31" t="s">
        <v>869</v>
      </c>
    </row>
    <row r="509" spans="1:7" x14ac:dyDescent="0.25">
      <c r="A509" s="29" t="s">
        <v>896</v>
      </c>
      <c r="B509" s="30" t="s">
        <v>1878</v>
      </c>
      <c r="C509" s="30"/>
      <c r="D509" s="30"/>
      <c r="E509" s="49" t="s">
        <v>167</v>
      </c>
      <c r="F509" s="29" t="s">
        <v>1879</v>
      </c>
      <c r="G509" s="31" t="s">
        <v>288</v>
      </c>
    </row>
    <row r="510" spans="1:7" x14ac:dyDescent="0.25">
      <c r="A510" s="29" t="s">
        <v>896</v>
      </c>
      <c r="B510" s="30" t="s">
        <v>1880</v>
      </c>
      <c r="C510" s="30"/>
      <c r="D510" s="30"/>
      <c r="E510" s="49" t="s">
        <v>167</v>
      </c>
      <c r="F510" s="29" t="s">
        <v>1881</v>
      </c>
      <c r="G510" s="31" t="s">
        <v>869</v>
      </c>
    </row>
    <row r="511" spans="1:7" x14ac:dyDescent="0.25">
      <c r="A511" s="29" t="s">
        <v>896</v>
      </c>
      <c r="B511" s="30" t="s">
        <v>1882</v>
      </c>
      <c r="C511" s="30"/>
      <c r="D511" s="30"/>
      <c r="E511" s="49" t="s">
        <v>167</v>
      </c>
      <c r="F511" s="29" t="s">
        <v>1883</v>
      </c>
      <c r="G511" s="31" t="s">
        <v>869</v>
      </c>
    </row>
    <row r="512" spans="1:7" x14ac:dyDescent="0.25">
      <c r="A512" s="29" t="s">
        <v>896</v>
      </c>
      <c r="B512" s="30" t="s">
        <v>1884</v>
      </c>
      <c r="C512" s="30"/>
      <c r="D512" s="30"/>
      <c r="E512" s="49" t="s">
        <v>167</v>
      </c>
      <c r="F512" s="29" t="s">
        <v>1885</v>
      </c>
      <c r="G512" s="31" t="s">
        <v>869</v>
      </c>
    </row>
    <row r="513" spans="1:7" x14ac:dyDescent="0.25">
      <c r="A513" s="29" t="s">
        <v>896</v>
      </c>
      <c r="B513" s="30" t="s">
        <v>1886</v>
      </c>
      <c r="C513" s="30"/>
      <c r="D513" s="30"/>
      <c r="E513" s="49" t="s">
        <v>167</v>
      </c>
      <c r="F513" s="29" t="s">
        <v>1887</v>
      </c>
      <c r="G513" s="31" t="s">
        <v>288</v>
      </c>
    </row>
    <row r="514" spans="1:7" x14ac:dyDescent="0.25">
      <c r="A514" s="29" t="s">
        <v>896</v>
      </c>
      <c r="B514" s="30" t="s">
        <v>1888</v>
      </c>
      <c r="C514" s="30"/>
      <c r="D514" s="30"/>
      <c r="E514" s="49" t="s">
        <v>167</v>
      </c>
      <c r="F514" s="29" t="s">
        <v>1889</v>
      </c>
      <c r="G514" s="31" t="s">
        <v>988</v>
      </c>
    </row>
    <row r="515" spans="1:7" x14ac:dyDescent="0.25">
      <c r="A515" s="29" t="s">
        <v>896</v>
      </c>
      <c r="B515" s="30" t="s">
        <v>1890</v>
      </c>
      <c r="C515" s="30"/>
      <c r="D515" s="30"/>
      <c r="E515" s="49" t="s">
        <v>167</v>
      </c>
      <c r="F515" s="29" t="s">
        <v>1891</v>
      </c>
      <c r="G515" s="31" t="s">
        <v>988</v>
      </c>
    </row>
    <row r="516" spans="1:7" x14ac:dyDescent="0.25">
      <c r="A516" s="29" t="s">
        <v>896</v>
      </c>
      <c r="B516" s="30" t="s">
        <v>1892</v>
      </c>
      <c r="C516" s="30"/>
      <c r="D516" s="30"/>
      <c r="E516" s="49" t="s">
        <v>167</v>
      </c>
      <c r="F516" s="29" t="s">
        <v>1893</v>
      </c>
      <c r="G516" s="31" t="s">
        <v>134</v>
      </c>
    </row>
    <row r="517" spans="1:7" x14ac:dyDescent="0.25">
      <c r="A517" s="29" t="s">
        <v>896</v>
      </c>
      <c r="B517" s="30" t="s">
        <v>1894</v>
      </c>
      <c r="C517" s="30"/>
      <c r="D517" s="30"/>
      <c r="E517" s="49" t="s">
        <v>167</v>
      </c>
      <c r="F517" s="29" t="s">
        <v>1895</v>
      </c>
      <c r="G517" s="31" t="s">
        <v>284</v>
      </c>
    </row>
    <row r="518" spans="1:7" x14ac:dyDescent="0.25">
      <c r="A518" s="29" t="s">
        <v>896</v>
      </c>
      <c r="B518" s="30" t="s">
        <v>1896</v>
      </c>
      <c r="C518" s="30"/>
      <c r="D518" s="30"/>
      <c r="E518" s="49" t="s">
        <v>167</v>
      </c>
      <c r="F518" s="29" t="s">
        <v>1897</v>
      </c>
      <c r="G518" s="31"/>
    </row>
    <row r="519" spans="1:7" x14ac:dyDescent="0.25">
      <c r="A519" s="29" t="s">
        <v>896</v>
      </c>
      <c r="B519" s="30" t="s">
        <v>1898</v>
      </c>
      <c r="C519" s="30"/>
      <c r="D519" s="30"/>
      <c r="E519" s="49" t="s">
        <v>167</v>
      </c>
      <c r="F519" s="29" t="s">
        <v>1899</v>
      </c>
      <c r="G519" s="31" t="s">
        <v>869</v>
      </c>
    </row>
    <row r="520" spans="1:7" x14ac:dyDescent="0.25">
      <c r="A520" s="29" t="s">
        <v>896</v>
      </c>
      <c r="B520" s="30" t="s">
        <v>1900</v>
      </c>
      <c r="C520" s="30"/>
      <c r="D520" s="30"/>
      <c r="E520" s="49" t="s">
        <v>167</v>
      </c>
      <c r="F520" s="29" t="s">
        <v>1901</v>
      </c>
      <c r="G520" s="31" t="s">
        <v>869</v>
      </c>
    </row>
    <row r="521" spans="1:7" x14ac:dyDescent="0.25">
      <c r="A521" s="29" t="s">
        <v>896</v>
      </c>
      <c r="B521" s="30" t="s">
        <v>1902</v>
      </c>
      <c r="C521" s="30"/>
      <c r="D521" s="30"/>
      <c r="E521" s="49" t="s">
        <v>167</v>
      </c>
      <c r="F521" s="29" t="s">
        <v>1903</v>
      </c>
      <c r="G521" s="31" t="s">
        <v>284</v>
      </c>
    </row>
    <row r="522" spans="1:7" x14ac:dyDescent="0.25">
      <c r="A522" s="29" t="s">
        <v>896</v>
      </c>
      <c r="B522" s="30" t="s">
        <v>1904</v>
      </c>
      <c r="C522" s="30"/>
      <c r="D522" s="30"/>
      <c r="E522" s="49" t="s">
        <v>167</v>
      </c>
      <c r="F522" s="29" t="s">
        <v>1905</v>
      </c>
      <c r="G522" s="31" t="s">
        <v>284</v>
      </c>
    </row>
    <row r="523" spans="1:7" x14ac:dyDescent="0.25">
      <c r="A523" s="29" t="s">
        <v>896</v>
      </c>
      <c r="B523" s="30" t="s">
        <v>1906</v>
      </c>
      <c r="C523" s="30"/>
      <c r="D523" s="30"/>
      <c r="E523" s="49" t="s">
        <v>167</v>
      </c>
      <c r="F523" s="29" t="s">
        <v>1907</v>
      </c>
      <c r="G523" s="31" t="s">
        <v>284</v>
      </c>
    </row>
    <row r="524" spans="1:7" x14ac:dyDescent="0.25">
      <c r="A524" s="29" t="s">
        <v>896</v>
      </c>
      <c r="B524" s="30" t="s">
        <v>1908</v>
      </c>
      <c r="C524" s="30"/>
      <c r="D524" s="30"/>
      <c r="E524" s="49" t="s">
        <v>167</v>
      </c>
      <c r="F524" s="29" t="s">
        <v>1909</v>
      </c>
      <c r="G524" s="31" t="s">
        <v>878</v>
      </c>
    </row>
    <row r="525" spans="1:7" x14ac:dyDescent="0.25">
      <c r="A525" s="29" t="s">
        <v>896</v>
      </c>
      <c r="B525" s="30" t="s">
        <v>1910</v>
      </c>
      <c r="C525" s="30"/>
      <c r="D525" s="30"/>
      <c r="E525" s="49" t="s">
        <v>167</v>
      </c>
      <c r="F525" s="29" t="s">
        <v>1911</v>
      </c>
      <c r="G525" s="31" t="s">
        <v>288</v>
      </c>
    </row>
    <row r="526" spans="1:7" x14ac:dyDescent="0.25">
      <c r="A526" s="29" t="s">
        <v>896</v>
      </c>
      <c r="B526" s="30" t="s">
        <v>1912</v>
      </c>
      <c r="C526" s="30"/>
      <c r="D526" s="30"/>
      <c r="E526" s="49" t="s">
        <v>167</v>
      </c>
      <c r="F526" s="29" t="s">
        <v>1913</v>
      </c>
      <c r="G526" s="31" t="s">
        <v>852</v>
      </c>
    </row>
    <row r="527" spans="1:7" x14ac:dyDescent="0.25">
      <c r="A527" s="29" t="s">
        <v>896</v>
      </c>
      <c r="B527" s="30" t="s">
        <v>1914</v>
      </c>
      <c r="C527" s="30"/>
      <c r="D527" s="30"/>
      <c r="E527" s="49" t="s">
        <v>167</v>
      </c>
      <c r="F527" s="29" t="s">
        <v>1915</v>
      </c>
      <c r="G527" s="31" t="s">
        <v>965</v>
      </c>
    </row>
    <row r="528" spans="1:7" x14ac:dyDescent="0.25">
      <c r="A528" s="29" t="s">
        <v>896</v>
      </c>
      <c r="B528" s="30" t="s">
        <v>1916</v>
      </c>
      <c r="C528" s="30"/>
      <c r="D528" s="30"/>
      <c r="E528" s="49" t="s">
        <v>167</v>
      </c>
      <c r="F528" s="29" t="s">
        <v>1917</v>
      </c>
      <c r="G528" s="31" t="s">
        <v>965</v>
      </c>
    </row>
    <row r="529" spans="1:7" x14ac:dyDescent="0.25">
      <c r="A529" s="29" t="s">
        <v>896</v>
      </c>
      <c r="B529" s="30" t="s">
        <v>1918</v>
      </c>
      <c r="C529" s="30"/>
      <c r="D529" s="30"/>
      <c r="E529" s="49" t="s">
        <v>167</v>
      </c>
      <c r="F529" s="29" t="s">
        <v>1919</v>
      </c>
      <c r="G529" s="31" t="s">
        <v>284</v>
      </c>
    </row>
    <row r="530" spans="1:7" x14ac:dyDescent="0.25">
      <c r="A530" s="29" t="s">
        <v>896</v>
      </c>
      <c r="B530" s="30" t="s">
        <v>1920</v>
      </c>
      <c r="C530" s="30"/>
      <c r="D530" s="30"/>
      <c r="E530" s="49" t="s">
        <v>167</v>
      </c>
      <c r="F530" s="29" t="s">
        <v>1921</v>
      </c>
      <c r="G530" s="31" t="s">
        <v>288</v>
      </c>
    </row>
    <row r="531" spans="1:7" x14ac:dyDescent="0.25">
      <c r="A531" s="29" t="s">
        <v>896</v>
      </c>
      <c r="B531" s="30" t="s">
        <v>1922</v>
      </c>
      <c r="C531" s="30"/>
      <c r="D531" s="30"/>
      <c r="E531" s="49" t="s">
        <v>167</v>
      </c>
      <c r="F531" s="29" t="s">
        <v>1923</v>
      </c>
      <c r="G531" s="31" t="s">
        <v>288</v>
      </c>
    </row>
    <row r="532" spans="1:7" x14ac:dyDescent="0.25">
      <c r="A532" s="29" t="s">
        <v>896</v>
      </c>
      <c r="B532" s="30" t="s">
        <v>1924</v>
      </c>
      <c r="C532" s="30"/>
      <c r="D532" s="30"/>
      <c r="E532" s="49" t="s">
        <v>167</v>
      </c>
      <c r="F532" s="29" t="s">
        <v>1925</v>
      </c>
      <c r="G532" s="31" t="s">
        <v>288</v>
      </c>
    </row>
    <row r="533" spans="1:7" x14ac:dyDescent="0.25">
      <c r="A533" s="29" t="s">
        <v>896</v>
      </c>
      <c r="B533" s="30" t="s">
        <v>1926</v>
      </c>
      <c r="C533" s="30"/>
      <c r="D533" s="30"/>
      <c r="E533" s="49" t="s">
        <v>167</v>
      </c>
      <c r="F533" s="29" t="s">
        <v>1927</v>
      </c>
      <c r="G533" s="31" t="s">
        <v>965</v>
      </c>
    </row>
    <row r="534" spans="1:7" x14ac:dyDescent="0.25">
      <c r="A534" s="29" t="s">
        <v>896</v>
      </c>
      <c r="B534" s="30" t="s">
        <v>1928</v>
      </c>
      <c r="C534" s="30"/>
      <c r="D534" s="30"/>
      <c r="E534" s="49" t="s">
        <v>167</v>
      </c>
      <c r="F534" s="29" t="s">
        <v>1929</v>
      </c>
      <c r="G534" s="31" t="s">
        <v>965</v>
      </c>
    </row>
    <row r="535" spans="1:7" x14ac:dyDescent="0.25">
      <c r="A535" s="29" t="s">
        <v>896</v>
      </c>
      <c r="B535" s="30" t="s">
        <v>1930</v>
      </c>
      <c r="C535" s="30"/>
      <c r="D535" s="30"/>
      <c r="E535" s="49" t="s">
        <v>167</v>
      </c>
      <c r="F535" s="29" t="s">
        <v>1931</v>
      </c>
      <c r="G535" s="31" t="s">
        <v>965</v>
      </c>
    </row>
    <row r="536" spans="1:7" x14ac:dyDescent="0.25">
      <c r="A536" s="29" t="s">
        <v>896</v>
      </c>
      <c r="B536" s="30" t="s">
        <v>1932</v>
      </c>
      <c r="C536" s="30"/>
      <c r="D536" s="30"/>
      <c r="E536" s="49" t="s">
        <v>167</v>
      </c>
      <c r="F536" s="29" t="s">
        <v>1933</v>
      </c>
      <c r="G536" s="31" t="s">
        <v>965</v>
      </c>
    </row>
    <row r="537" spans="1:7" x14ac:dyDescent="0.25">
      <c r="A537" s="29" t="s">
        <v>896</v>
      </c>
      <c r="B537" s="30" t="s">
        <v>1934</v>
      </c>
      <c r="C537" s="30"/>
      <c r="D537" s="30"/>
      <c r="E537" s="49" t="s">
        <v>167</v>
      </c>
      <c r="F537" s="29" t="s">
        <v>1935</v>
      </c>
      <c r="G537" s="31" t="s">
        <v>965</v>
      </c>
    </row>
    <row r="538" spans="1:7" x14ac:dyDescent="0.25">
      <c r="A538" s="29" t="s">
        <v>896</v>
      </c>
      <c r="B538" s="30" t="s">
        <v>1936</v>
      </c>
      <c r="C538" s="30"/>
      <c r="D538" s="30"/>
      <c r="E538" s="49" t="s">
        <v>167</v>
      </c>
      <c r="F538" s="29" t="s">
        <v>1937</v>
      </c>
      <c r="G538" s="31" t="s">
        <v>288</v>
      </c>
    </row>
    <row r="539" spans="1:7" x14ac:dyDescent="0.25">
      <c r="A539" s="29" t="s">
        <v>896</v>
      </c>
      <c r="B539" s="30" t="s">
        <v>1938</v>
      </c>
      <c r="C539" s="30"/>
      <c r="D539" s="30"/>
      <c r="E539" s="49" t="s">
        <v>167</v>
      </c>
      <c r="F539" s="29" t="s">
        <v>1939</v>
      </c>
      <c r="G539" s="31" t="s">
        <v>284</v>
      </c>
    </row>
    <row r="540" spans="1:7" x14ac:dyDescent="0.25">
      <c r="A540" s="29" t="s">
        <v>896</v>
      </c>
      <c r="B540" s="30" t="s">
        <v>1940</v>
      </c>
      <c r="C540" s="30"/>
      <c r="D540" s="30"/>
      <c r="E540" s="49" t="s">
        <v>167</v>
      </c>
      <c r="F540" s="29" t="s">
        <v>1941</v>
      </c>
      <c r="G540" s="31" t="s">
        <v>284</v>
      </c>
    </row>
    <row r="541" spans="1:7" x14ac:dyDescent="0.25">
      <c r="A541" s="29" t="s">
        <v>896</v>
      </c>
      <c r="B541" s="30" t="s">
        <v>1942</v>
      </c>
      <c r="C541" s="30"/>
      <c r="D541" s="30"/>
      <c r="E541" s="49" t="s">
        <v>167</v>
      </c>
      <c r="F541" s="29" t="s">
        <v>1943</v>
      </c>
      <c r="G541" s="31" t="s">
        <v>284</v>
      </c>
    </row>
    <row r="542" spans="1:7" x14ac:dyDescent="0.25">
      <c r="A542" s="29" t="s">
        <v>896</v>
      </c>
      <c r="B542" s="30" t="s">
        <v>1944</v>
      </c>
      <c r="C542" s="30"/>
      <c r="D542" s="30"/>
      <c r="E542" s="49" t="s">
        <v>167</v>
      </c>
      <c r="F542" s="29" t="s">
        <v>1945</v>
      </c>
      <c r="G542" s="31" t="s">
        <v>284</v>
      </c>
    </row>
    <row r="543" spans="1:7" x14ac:dyDescent="0.25">
      <c r="A543" s="29" t="s">
        <v>896</v>
      </c>
      <c r="B543" s="30" t="s">
        <v>1946</v>
      </c>
      <c r="C543" s="30"/>
      <c r="D543" s="30"/>
      <c r="E543" s="49" t="s">
        <v>167</v>
      </c>
      <c r="F543" s="29" t="s">
        <v>1947</v>
      </c>
      <c r="G543" s="31" t="s">
        <v>965</v>
      </c>
    </row>
    <row r="544" spans="1:7" x14ac:dyDescent="0.25">
      <c r="A544" s="29" t="s">
        <v>896</v>
      </c>
      <c r="B544" s="30" t="s">
        <v>1948</v>
      </c>
      <c r="C544" s="30"/>
      <c r="D544" s="30"/>
      <c r="E544" s="49" t="s">
        <v>167</v>
      </c>
      <c r="F544" s="29" t="s">
        <v>1949</v>
      </c>
      <c r="G544" s="31" t="s">
        <v>965</v>
      </c>
    </row>
    <row r="545" spans="1:7" x14ac:dyDescent="0.25">
      <c r="A545" s="29" t="s">
        <v>896</v>
      </c>
      <c r="B545" s="30" t="s">
        <v>1950</v>
      </c>
      <c r="C545" s="30"/>
      <c r="D545" s="30"/>
      <c r="E545" s="49" t="s">
        <v>167</v>
      </c>
      <c r="F545" s="29" t="s">
        <v>1951</v>
      </c>
      <c r="G545" s="31" t="s">
        <v>866</v>
      </c>
    </row>
    <row r="546" spans="1:7" x14ac:dyDescent="0.25">
      <c r="A546" s="29" t="s">
        <v>896</v>
      </c>
      <c r="B546" s="30" t="s">
        <v>1952</v>
      </c>
      <c r="C546" s="30"/>
      <c r="D546" s="30"/>
      <c r="E546" s="49" t="s">
        <v>167</v>
      </c>
      <c r="F546" s="29" t="s">
        <v>1953</v>
      </c>
      <c r="G546" s="31" t="s">
        <v>965</v>
      </c>
    </row>
    <row r="547" spans="1:7" x14ac:dyDescent="0.25">
      <c r="A547" s="29" t="s">
        <v>896</v>
      </c>
      <c r="B547" s="30" t="s">
        <v>1954</v>
      </c>
      <c r="C547" s="30"/>
      <c r="D547" s="30"/>
      <c r="E547" s="49" t="s">
        <v>167</v>
      </c>
      <c r="F547" s="29" t="s">
        <v>1955</v>
      </c>
      <c r="G547" s="31" t="s">
        <v>288</v>
      </c>
    </row>
    <row r="548" spans="1:7" x14ac:dyDescent="0.25">
      <c r="A548" s="29" t="s">
        <v>896</v>
      </c>
      <c r="B548" s="30" t="s">
        <v>1956</v>
      </c>
      <c r="C548" s="30"/>
      <c r="D548" s="30"/>
      <c r="E548" s="49" t="s">
        <v>167</v>
      </c>
      <c r="F548" s="29" t="s">
        <v>1957</v>
      </c>
      <c r="G548" s="31" t="s">
        <v>284</v>
      </c>
    </row>
    <row r="549" spans="1:7" x14ac:dyDescent="0.25">
      <c r="A549" s="29" t="s">
        <v>896</v>
      </c>
      <c r="B549" s="30" t="s">
        <v>1958</v>
      </c>
      <c r="C549" s="30"/>
      <c r="D549" s="30"/>
      <c r="E549" s="49" t="s">
        <v>167</v>
      </c>
      <c r="F549" s="29" t="s">
        <v>1959</v>
      </c>
      <c r="G549" s="31" t="s">
        <v>288</v>
      </c>
    </row>
    <row r="550" spans="1:7" x14ac:dyDescent="0.25">
      <c r="A550" s="29" t="s">
        <v>896</v>
      </c>
      <c r="B550" s="30" t="s">
        <v>1960</v>
      </c>
      <c r="C550" s="30"/>
      <c r="D550" s="30"/>
      <c r="E550" s="49" t="s">
        <v>167</v>
      </c>
      <c r="F550" s="29" t="s">
        <v>1961</v>
      </c>
      <c r="G550" s="31" t="s">
        <v>866</v>
      </c>
    </row>
    <row r="551" spans="1:7" x14ac:dyDescent="0.25">
      <c r="A551" s="29" t="s">
        <v>896</v>
      </c>
      <c r="B551" s="30" t="s">
        <v>1962</v>
      </c>
      <c r="C551" s="30"/>
      <c r="D551" s="30"/>
      <c r="E551" s="49" t="s">
        <v>167</v>
      </c>
      <c r="F551" s="29" t="s">
        <v>1963</v>
      </c>
      <c r="G551" s="31" t="s">
        <v>288</v>
      </c>
    </row>
    <row r="552" spans="1:7" x14ac:dyDescent="0.25">
      <c r="A552" s="29" t="s">
        <v>896</v>
      </c>
      <c r="B552" s="30" t="s">
        <v>1964</v>
      </c>
      <c r="C552" s="30"/>
      <c r="D552" s="30"/>
      <c r="E552" s="49" t="s">
        <v>167</v>
      </c>
      <c r="F552" s="29" t="s">
        <v>1965</v>
      </c>
      <c r="G552" s="31" t="s">
        <v>856</v>
      </c>
    </row>
    <row r="553" spans="1:7" x14ac:dyDescent="0.25">
      <c r="A553" s="29" t="s">
        <v>896</v>
      </c>
      <c r="B553" s="30" t="s">
        <v>1966</v>
      </c>
      <c r="C553" s="30"/>
      <c r="D553" s="30"/>
      <c r="E553" s="49" t="s">
        <v>167</v>
      </c>
      <c r="F553" s="29" t="s">
        <v>1967</v>
      </c>
      <c r="G553" s="31" t="s">
        <v>856</v>
      </c>
    </row>
    <row r="554" spans="1:7" x14ac:dyDescent="0.25">
      <c r="A554" s="29" t="s">
        <v>896</v>
      </c>
      <c r="B554" s="30" t="s">
        <v>1968</v>
      </c>
      <c r="C554" s="30"/>
      <c r="D554" s="30"/>
      <c r="E554" s="49" t="s">
        <v>167</v>
      </c>
      <c r="F554" s="29" t="s">
        <v>1969</v>
      </c>
      <c r="G554" s="31" t="s">
        <v>856</v>
      </c>
    </row>
    <row r="555" spans="1:7" x14ac:dyDescent="0.25">
      <c r="A555" s="29" t="s">
        <v>896</v>
      </c>
      <c r="B555" s="30" t="s">
        <v>1970</v>
      </c>
      <c r="C555" s="30"/>
      <c r="D555" s="30"/>
      <c r="E555" s="49" t="s">
        <v>167</v>
      </c>
      <c r="F555" s="29" t="s">
        <v>1971</v>
      </c>
      <c r="G555" s="31" t="s">
        <v>856</v>
      </c>
    </row>
    <row r="556" spans="1:7" x14ac:dyDescent="0.25">
      <c r="A556" s="29" t="s">
        <v>896</v>
      </c>
      <c r="B556" s="30" t="s">
        <v>1972</v>
      </c>
      <c r="C556" s="30"/>
      <c r="D556" s="30"/>
      <c r="E556" s="49" t="s">
        <v>167</v>
      </c>
      <c r="F556" s="29" t="s">
        <v>1973</v>
      </c>
      <c r="G556" s="31" t="s">
        <v>878</v>
      </c>
    </row>
    <row r="557" spans="1:7" x14ac:dyDescent="0.25">
      <c r="A557" s="29" t="s">
        <v>896</v>
      </c>
      <c r="B557" s="30" t="s">
        <v>1974</v>
      </c>
      <c r="C557" s="30"/>
      <c r="D557" s="30"/>
      <c r="E557" s="49" t="s">
        <v>167</v>
      </c>
      <c r="F557" s="29" t="s">
        <v>1975</v>
      </c>
      <c r="G557" s="31" t="s">
        <v>878</v>
      </c>
    </row>
    <row r="558" spans="1:7" x14ac:dyDescent="0.25">
      <c r="A558" s="29" t="s">
        <v>896</v>
      </c>
      <c r="B558" s="30" t="s">
        <v>1976</v>
      </c>
      <c r="C558" s="30"/>
      <c r="D558" s="30"/>
      <c r="E558" s="49" t="s">
        <v>167</v>
      </c>
      <c r="F558" s="29" t="s">
        <v>1977</v>
      </c>
      <c r="G558" s="31" t="s">
        <v>878</v>
      </c>
    </row>
    <row r="559" spans="1:7" x14ac:dyDescent="0.25">
      <c r="A559" s="29" t="s">
        <v>896</v>
      </c>
      <c r="B559" s="30" t="s">
        <v>1978</v>
      </c>
      <c r="C559" s="30"/>
      <c r="D559" s="30"/>
      <c r="E559" s="49" t="s">
        <v>167</v>
      </c>
      <c r="F559" s="29" t="s">
        <v>1979</v>
      </c>
      <c r="G559" s="31" t="s">
        <v>878</v>
      </c>
    </row>
    <row r="560" spans="1:7" x14ac:dyDescent="0.25">
      <c r="A560" s="29" t="s">
        <v>896</v>
      </c>
      <c r="B560" s="30" t="s">
        <v>1980</v>
      </c>
      <c r="C560" s="30"/>
      <c r="D560" s="30"/>
      <c r="E560" s="49" t="s">
        <v>167</v>
      </c>
      <c r="F560" s="29" t="s">
        <v>1981</v>
      </c>
      <c r="G560" s="31" t="s">
        <v>878</v>
      </c>
    </row>
    <row r="561" spans="1:7" x14ac:dyDescent="0.25">
      <c r="A561" s="29" t="s">
        <v>896</v>
      </c>
      <c r="B561" s="30" t="s">
        <v>1982</v>
      </c>
      <c r="C561" s="30"/>
      <c r="D561" s="30"/>
      <c r="E561" s="49" t="s">
        <v>167</v>
      </c>
      <c r="F561" s="29" t="s">
        <v>1983</v>
      </c>
      <c r="G561" s="31" t="s">
        <v>965</v>
      </c>
    </row>
    <row r="562" spans="1:7" x14ac:dyDescent="0.25">
      <c r="A562" s="29" t="s">
        <v>896</v>
      </c>
      <c r="B562" s="30" t="s">
        <v>1984</v>
      </c>
      <c r="C562" s="30"/>
      <c r="D562" s="30"/>
      <c r="E562" s="49" t="s">
        <v>167</v>
      </c>
      <c r="F562" s="29" t="s">
        <v>1985</v>
      </c>
      <c r="G562" s="31" t="s">
        <v>965</v>
      </c>
    </row>
    <row r="563" spans="1:7" x14ac:dyDescent="0.25">
      <c r="A563" s="29" t="s">
        <v>896</v>
      </c>
      <c r="B563" s="30" t="s">
        <v>1986</v>
      </c>
      <c r="C563" s="30"/>
      <c r="D563" s="30"/>
      <c r="E563" s="49" t="s">
        <v>167</v>
      </c>
      <c r="F563" s="29" t="s">
        <v>1987</v>
      </c>
      <c r="G563" s="31" t="s">
        <v>866</v>
      </c>
    </row>
    <row r="564" spans="1:7" x14ac:dyDescent="0.25">
      <c r="A564" s="29" t="s">
        <v>896</v>
      </c>
      <c r="B564" s="30" t="s">
        <v>1988</v>
      </c>
      <c r="C564" s="30"/>
      <c r="D564" s="30"/>
      <c r="E564" s="49" t="s">
        <v>167</v>
      </c>
      <c r="F564" s="29" t="s">
        <v>1989</v>
      </c>
      <c r="G564" s="31" t="s">
        <v>866</v>
      </c>
    </row>
    <row r="565" spans="1:7" x14ac:dyDescent="0.25">
      <c r="A565" s="29" t="s">
        <v>896</v>
      </c>
      <c r="B565" s="30" t="s">
        <v>1990</v>
      </c>
      <c r="C565" s="30"/>
      <c r="D565" s="30"/>
      <c r="E565" s="49" t="s">
        <v>167</v>
      </c>
      <c r="F565" s="29" t="s">
        <v>1991</v>
      </c>
      <c r="G565" s="31" t="s">
        <v>869</v>
      </c>
    </row>
    <row r="566" spans="1:7" x14ac:dyDescent="0.25">
      <c r="A566" s="29" t="s">
        <v>896</v>
      </c>
      <c r="B566" s="30" t="s">
        <v>1992</v>
      </c>
      <c r="C566" s="30"/>
      <c r="D566" s="30"/>
      <c r="E566" s="49" t="s">
        <v>167</v>
      </c>
      <c r="F566" s="29" t="s">
        <v>1993</v>
      </c>
      <c r="G566" s="31" t="s">
        <v>1708</v>
      </c>
    </row>
    <row r="567" spans="1:7" x14ac:dyDescent="0.25">
      <c r="A567" s="29" t="s">
        <v>896</v>
      </c>
      <c r="B567" s="30" t="s">
        <v>1994</v>
      </c>
      <c r="C567" s="30"/>
      <c r="D567" s="30"/>
      <c r="E567" s="49" t="s">
        <v>167</v>
      </c>
      <c r="F567" s="29" t="s">
        <v>1995</v>
      </c>
      <c r="G567" s="31" t="s">
        <v>878</v>
      </c>
    </row>
    <row r="568" spans="1:7" x14ac:dyDescent="0.25">
      <c r="A568" s="29" t="s">
        <v>896</v>
      </c>
      <c r="B568" s="30" t="s">
        <v>1996</v>
      </c>
      <c r="C568" s="30"/>
      <c r="D568" s="30"/>
      <c r="E568" s="49" t="s">
        <v>167</v>
      </c>
      <c r="F568" s="29" t="s">
        <v>1997</v>
      </c>
      <c r="G568" s="31" t="s">
        <v>852</v>
      </c>
    </row>
    <row r="569" spans="1:7" x14ac:dyDescent="0.25">
      <c r="A569" s="29" t="s">
        <v>896</v>
      </c>
      <c r="B569" s="30" t="s">
        <v>1998</v>
      </c>
      <c r="C569" s="30"/>
      <c r="D569" s="30"/>
      <c r="E569" s="49" t="s">
        <v>167</v>
      </c>
      <c r="F569" s="29" t="s">
        <v>1999</v>
      </c>
      <c r="G569" s="31" t="s">
        <v>1708</v>
      </c>
    </row>
    <row r="570" spans="1:7" x14ac:dyDescent="0.25">
      <c r="A570" s="29" t="s">
        <v>896</v>
      </c>
      <c r="B570" s="30" t="s">
        <v>2000</v>
      </c>
      <c r="C570" s="30"/>
      <c r="D570" s="30"/>
      <c r="E570" s="49" t="s">
        <v>167</v>
      </c>
      <c r="F570" s="29" t="s">
        <v>2001</v>
      </c>
      <c r="G570" s="31" t="s">
        <v>965</v>
      </c>
    </row>
    <row r="571" spans="1:7" x14ac:dyDescent="0.25">
      <c r="A571" s="29" t="s">
        <v>896</v>
      </c>
      <c r="B571" s="30" t="s">
        <v>2002</v>
      </c>
      <c r="C571" s="30"/>
      <c r="D571" s="30"/>
      <c r="E571" s="49" t="s">
        <v>167</v>
      </c>
      <c r="F571" s="29" t="s">
        <v>2003</v>
      </c>
      <c r="G571" s="31" t="s">
        <v>866</v>
      </c>
    </row>
    <row r="572" spans="1:7" x14ac:dyDescent="0.25">
      <c r="A572" s="29" t="s">
        <v>896</v>
      </c>
      <c r="B572" s="30" t="s">
        <v>2004</v>
      </c>
      <c r="C572" s="30"/>
      <c r="D572" s="30"/>
      <c r="E572" s="49" t="s">
        <v>167</v>
      </c>
      <c r="F572" s="29" t="s">
        <v>2005</v>
      </c>
      <c r="G572" s="31" t="s">
        <v>878</v>
      </c>
    </row>
    <row r="573" spans="1:7" x14ac:dyDescent="0.25">
      <c r="A573" s="29" t="s">
        <v>896</v>
      </c>
      <c r="B573" s="30" t="s">
        <v>2006</v>
      </c>
      <c r="C573" s="30"/>
      <c r="D573" s="30"/>
      <c r="E573" s="49" t="s">
        <v>167</v>
      </c>
      <c r="F573" s="29" t="s">
        <v>2007</v>
      </c>
      <c r="G573" s="31" t="s">
        <v>866</v>
      </c>
    </row>
    <row r="574" spans="1:7" x14ac:dyDescent="0.25">
      <c r="A574" s="29" t="s">
        <v>896</v>
      </c>
      <c r="B574" s="30" t="s">
        <v>2008</v>
      </c>
      <c r="C574" s="30"/>
      <c r="D574" s="30"/>
      <c r="E574" s="49" t="s">
        <v>167</v>
      </c>
      <c r="F574" s="29" t="s">
        <v>2009</v>
      </c>
      <c r="G574" s="31" t="s">
        <v>965</v>
      </c>
    </row>
    <row r="575" spans="1:7" x14ac:dyDescent="0.25">
      <c r="A575" s="29" t="s">
        <v>896</v>
      </c>
      <c r="B575" s="30" t="s">
        <v>2010</v>
      </c>
      <c r="C575" s="30"/>
      <c r="D575" s="30"/>
      <c r="E575" s="49" t="s">
        <v>167</v>
      </c>
      <c r="F575" s="29" t="s">
        <v>2011</v>
      </c>
      <c r="G575" s="31" t="s">
        <v>852</v>
      </c>
    </row>
    <row r="576" spans="1:7" x14ac:dyDescent="0.25">
      <c r="A576" s="29" t="s">
        <v>896</v>
      </c>
      <c r="B576" s="30" t="s">
        <v>2012</v>
      </c>
      <c r="C576" s="30"/>
      <c r="D576" s="30"/>
      <c r="E576" s="49" t="s">
        <v>167</v>
      </c>
      <c r="F576" s="29" t="s">
        <v>2013</v>
      </c>
      <c r="G576" s="31" t="s">
        <v>965</v>
      </c>
    </row>
    <row r="577" spans="1:7" x14ac:dyDescent="0.25">
      <c r="A577" s="29" t="s">
        <v>896</v>
      </c>
      <c r="B577" s="30" t="s">
        <v>2014</v>
      </c>
      <c r="C577" s="30"/>
      <c r="D577" s="30"/>
      <c r="E577" s="49" t="s">
        <v>167</v>
      </c>
      <c r="F577" s="29" t="s">
        <v>2015</v>
      </c>
      <c r="G577" s="31" t="s">
        <v>288</v>
      </c>
    </row>
    <row r="578" spans="1:7" x14ac:dyDescent="0.25">
      <c r="A578" s="29" t="s">
        <v>896</v>
      </c>
      <c r="B578" s="30" t="s">
        <v>2016</v>
      </c>
      <c r="C578" s="30"/>
      <c r="D578" s="30"/>
      <c r="E578" s="49" t="s">
        <v>167</v>
      </c>
      <c r="F578" s="29" t="s">
        <v>2017</v>
      </c>
      <c r="G578" s="31" t="s">
        <v>965</v>
      </c>
    </row>
    <row r="579" spans="1:7" x14ac:dyDescent="0.25">
      <c r="A579" s="29" t="s">
        <v>896</v>
      </c>
      <c r="B579" s="30" t="s">
        <v>2018</v>
      </c>
      <c r="C579" s="30"/>
      <c r="D579" s="30"/>
      <c r="E579" s="49" t="s">
        <v>167</v>
      </c>
      <c r="F579" s="29" t="s">
        <v>2019</v>
      </c>
      <c r="G579" s="31" t="s">
        <v>965</v>
      </c>
    </row>
    <row r="580" spans="1:7" x14ac:dyDescent="0.25">
      <c r="A580" s="29" t="s">
        <v>896</v>
      </c>
      <c r="B580" s="30" t="s">
        <v>2020</v>
      </c>
      <c r="C580" s="30"/>
      <c r="D580" s="30"/>
      <c r="E580" s="49" t="s">
        <v>167</v>
      </c>
      <c r="F580" s="29" t="s">
        <v>2021</v>
      </c>
      <c r="G580" s="31" t="s">
        <v>288</v>
      </c>
    </row>
    <row r="581" spans="1:7" x14ac:dyDescent="0.25">
      <c r="A581" s="29" t="s">
        <v>896</v>
      </c>
      <c r="B581" s="30" t="s">
        <v>2022</v>
      </c>
      <c r="C581" s="30"/>
      <c r="D581" s="30"/>
      <c r="E581" s="49" t="s">
        <v>167</v>
      </c>
      <c r="F581" s="29" t="s">
        <v>2023</v>
      </c>
      <c r="G581" s="31" t="s">
        <v>288</v>
      </c>
    </row>
    <row r="582" spans="1:7" x14ac:dyDescent="0.25">
      <c r="A582" s="29" t="s">
        <v>896</v>
      </c>
      <c r="B582" s="30" t="s">
        <v>2024</v>
      </c>
      <c r="C582" s="30"/>
      <c r="D582" s="30"/>
      <c r="E582" s="49" t="s">
        <v>167</v>
      </c>
      <c r="F582" s="29" t="s">
        <v>2025</v>
      </c>
      <c r="G582" s="31" t="s">
        <v>288</v>
      </c>
    </row>
    <row r="583" spans="1:7" x14ac:dyDescent="0.25">
      <c r="A583" s="29" t="s">
        <v>896</v>
      </c>
      <c r="B583" s="30" t="s">
        <v>2026</v>
      </c>
      <c r="C583" s="30"/>
      <c r="D583" s="30"/>
      <c r="E583" s="49" t="s">
        <v>167</v>
      </c>
      <c r="F583" s="29" t="s">
        <v>2027</v>
      </c>
      <c r="G583" s="31" t="s">
        <v>288</v>
      </c>
    </row>
    <row r="584" spans="1:7" x14ac:dyDescent="0.25">
      <c r="A584" s="29" t="s">
        <v>896</v>
      </c>
      <c r="B584" s="30" t="s">
        <v>2028</v>
      </c>
      <c r="C584" s="30"/>
      <c r="D584" s="30"/>
      <c r="E584" s="49" t="s">
        <v>167</v>
      </c>
      <c r="F584" s="29" t="s">
        <v>2029</v>
      </c>
      <c r="G584" s="31" t="s">
        <v>288</v>
      </c>
    </row>
    <row r="585" spans="1:7" x14ac:dyDescent="0.25">
      <c r="A585" s="29" t="s">
        <v>896</v>
      </c>
      <c r="B585" s="30" t="s">
        <v>2030</v>
      </c>
      <c r="C585" s="30"/>
      <c r="D585" s="30"/>
      <c r="E585" s="49" t="s">
        <v>167</v>
      </c>
      <c r="F585" s="29" t="s">
        <v>2031</v>
      </c>
      <c r="G585" s="31" t="s">
        <v>869</v>
      </c>
    </row>
    <row r="586" spans="1:7" x14ac:dyDescent="0.25">
      <c r="A586" s="29" t="s">
        <v>896</v>
      </c>
      <c r="B586" s="30" t="s">
        <v>2032</v>
      </c>
      <c r="C586" s="30"/>
      <c r="D586" s="30"/>
      <c r="E586" s="49" t="s">
        <v>167</v>
      </c>
      <c r="F586" s="29" t="s">
        <v>2033</v>
      </c>
      <c r="G586" s="31" t="s">
        <v>869</v>
      </c>
    </row>
    <row r="587" spans="1:7" x14ac:dyDescent="0.25">
      <c r="A587" s="29" t="s">
        <v>896</v>
      </c>
      <c r="B587" s="30" t="s">
        <v>2034</v>
      </c>
      <c r="C587" s="30"/>
      <c r="D587" s="30"/>
      <c r="E587" s="49" t="s">
        <v>167</v>
      </c>
      <c r="F587" s="29" t="s">
        <v>2035</v>
      </c>
      <c r="G587" s="31" t="s">
        <v>869</v>
      </c>
    </row>
    <row r="588" spans="1:7" x14ac:dyDescent="0.25">
      <c r="A588" s="29" t="s">
        <v>896</v>
      </c>
      <c r="B588" s="30" t="s">
        <v>2036</v>
      </c>
      <c r="C588" s="30"/>
      <c r="D588" s="30"/>
      <c r="E588" s="49" t="s">
        <v>167</v>
      </c>
      <c r="F588" s="29" t="s">
        <v>2037</v>
      </c>
      <c r="G588" s="31" t="s">
        <v>965</v>
      </c>
    </row>
    <row r="589" spans="1:7" x14ac:dyDescent="0.25">
      <c r="A589" s="29" t="s">
        <v>896</v>
      </c>
      <c r="B589" s="30" t="s">
        <v>2038</v>
      </c>
      <c r="C589" s="30"/>
      <c r="D589" s="30"/>
      <c r="E589" s="49" t="s">
        <v>167</v>
      </c>
      <c r="F589" s="29" t="s">
        <v>2039</v>
      </c>
      <c r="G589" s="31" t="s">
        <v>965</v>
      </c>
    </row>
    <row r="590" spans="1:7" x14ac:dyDescent="0.25">
      <c r="A590" s="29" t="s">
        <v>896</v>
      </c>
      <c r="B590" s="30" t="s">
        <v>2040</v>
      </c>
      <c r="C590" s="30"/>
      <c r="D590" s="30"/>
      <c r="E590" s="49" t="s">
        <v>167</v>
      </c>
      <c r="F590" s="29" t="s">
        <v>2041</v>
      </c>
      <c r="G590" s="31" t="s">
        <v>869</v>
      </c>
    </row>
    <row r="591" spans="1:7" x14ac:dyDescent="0.25">
      <c r="A591" s="29" t="s">
        <v>896</v>
      </c>
      <c r="B591" s="30" t="s">
        <v>2042</v>
      </c>
      <c r="C591" s="30"/>
      <c r="D591" s="30"/>
      <c r="E591" s="49" t="s">
        <v>167</v>
      </c>
      <c r="F591" s="29" t="s">
        <v>2043</v>
      </c>
      <c r="G591" s="31" t="s">
        <v>288</v>
      </c>
    </row>
    <row r="592" spans="1:7" x14ac:dyDescent="0.25">
      <c r="A592" s="29" t="s">
        <v>896</v>
      </c>
      <c r="B592" s="30" t="s">
        <v>2044</v>
      </c>
      <c r="C592" s="30"/>
      <c r="D592" s="30"/>
      <c r="E592" s="49" t="s">
        <v>167</v>
      </c>
      <c r="F592" s="29" t="s">
        <v>2045</v>
      </c>
      <c r="G592" s="31" t="s">
        <v>866</v>
      </c>
    </row>
    <row r="593" spans="1:7" x14ac:dyDescent="0.25">
      <c r="A593" s="29" t="s">
        <v>896</v>
      </c>
      <c r="B593" s="30" t="s">
        <v>2046</v>
      </c>
      <c r="C593" s="30"/>
      <c r="D593" s="30"/>
      <c r="E593" s="49" t="s">
        <v>167</v>
      </c>
      <c r="F593" s="29" t="s">
        <v>2047</v>
      </c>
      <c r="G593" s="31" t="s">
        <v>866</v>
      </c>
    </row>
    <row r="594" spans="1:7" x14ac:dyDescent="0.25">
      <c r="A594" s="29" t="s">
        <v>896</v>
      </c>
      <c r="B594" s="30" t="s">
        <v>2048</v>
      </c>
      <c r="C594" s="30"/>
      <c r="D594" s="30"/>
      <c r="E594" s="49" t="s">
        <v>167</v>
      </c>
      <c r="F594" s="29" t="s">
        <v>2049</v>
      </c>
      <c r="G594" s="31" t="s">
        <v>866</v>
      </c>
    </row>
    <row r="595" spans="1:7" x14ac:dyDescent="0.25">
      <c r="A595" s="29" t="s">
        <v>896</v>
      </c>
      <c r="B595" s="30" t="s">
        <v>2050</v>
      </c>
      <c r="C595" s="30"/>
      <c r="D595" s="30"/>
      <c r="E595" s="49" t="s">
        <v>167</v>
      </c>
      <c r="F595" s="29" t="s">
        <v>2051</v>
      </c>
      <c r="G595" s="31" t="s">
        <v>866</v>
      </c>
    </row>
    <row r="596" spans="1:7" x14ac:dyDescent="0.25">
      <c r="A596" s="29" t="s">
        <v>896</v>
      </c>
      <c r="B596" s="30" t="s">
        <v>2052</v>
      </c>
      <c r="C596" s="30"/>
      <c r="D596" s="30"/>
      <c r="E596" s="49" t="s">
        <v>167</v>
      </c>
      <c r="F596" s="29" t="s">
        <v>2053</v>
      </c>
      <c r="G596" s="31" t="s">
        <v>866</v>
      </c>
    </row>
    <row r="597" spans="1:7" x14ac:dyDescent="0.25">
      <c r="A597" s="29" t="s">
        <v>896</v>
      </c>
      <c r="B597" s="30" t="s">
        <v>2054</v>
      </c>
      <c r="C597" s="30"/>
      <c r="D597" s="30"/>
      <c r="E597" s="49" t="s">
        <v>167</v>
      </c>
      <c r="F597" s="29" t="s">
        <v>2055</v>
      </c>
      <c r="G597" s="31" t="s">
        <v>866</v>
      </c>
    </row>
    <row r="598" spans="1:7" x14ac:dyDescent="0.25">
      <c r="A598" s="29" t="s">
        <v>896</v>
      </c>
      <c r="B598" s="30" t="s">
        <v>2056</v>
      </c>
      <c r="C598" s="30"/>
      <c r="D598" s="30"/>
      <c r="E598" s="49" t="s">
        <v>167</v>
      </c>
      <c r="F598" s="29" t="s">
        <v>2057</v>
      </c>
      <c r="G598" s="31" t="s">
        <v>866</v>
      </c>
    </row>
    <row r="599" spans="1:7" x14ac:dyDescent="0.25">
      <c r="A599" s="29" t="s">
        <v>896</v>
      </c>
      <c r="B599" s="30" t="s">
        <v>2058</v>
      </c>
      <c r="C599" s="30"/>
      <c r="D599" s="30"/>
      <c r="E599" s="49" t="s">
        <v>167</v>
      </c>
      <c r="F599" s="29" t="s">
        <v>2059</v>
      </c>
      <c r="G599" s="31" t="s">
        <v>866</v>
      </c>
    </row>
    <row r="600" spans="1:7" x14ac:dyDescent="0.25">
      <c r="A600" s="29" t="s">
        <v>896</v>
      </c>
      <c r="B600" s="30" t="s">
        <v>2060</v>
      </c>
      <c r="C600" s="30"/>
      <c r="D600" s="30"/>
      <c r="E600" s="49" t="s">
        <v>167</v>
      </c>
      <c r="F600" s="29" t="s">
        <v>2061</v>
      </c>
      <c r="G600" s="31" t="s">
        <v>866</v>
      </c>
    </row>
    <row r="601" spans="1:7" x14ac:dyDescent="0.25">
      <c r="A601" s="29" t="s">
        <v>896</v>
      </c>
      <c r="B601" s="30" t="s">
        <v>2062</v>
      </c>
      <c r="C601" s="30"/>
      <c r="D601" s="30"/>
      <c r="E601" s="49" t="s">
        <v>167</v>
      </c>
      <c r="F601" s="29" t="s">
        <v>2063</v>
      </c>
      <c r="G601" s="31" t="s">
        <v>866</v>
      </c>
    </row>
    <row r="602" spans="1:7" x14ac:dyDescent="0.25">
      <c r="A602" s="29" t="s">
        <v>896</v>
      </c>
      <c r="B602" s="30" t="s">
        <v>2064</v>
      </c>
      <c r="C602" s="30"/>
      <c r="D602" s="30"/>
      <c r="E602" s="49" t="s">
        <v>167</v>
      </c>
      <c r="F602" s="29" t="s">
        <v>2065</v>
      </c>
      <c r="G602" s="31" t="s">
        <v>852</v>
      </c>
    </row>
    <row r="603" spans="1:7" x14ac:dyDescent="0.25">
      <c r="A603" s="29" t="s">
        <v>896</v>
      </c>
      <c r="B603" s="30" t="s">
        <v>2066</v>
      </c>
      <c r="C603" s="30"/>
      <c r="D603" s="30"/>
      <c r="E603" s="49" t="s">
        <v>167</v>
      </c>
      <c r="F603" s="29" t="s">
        <v>2067</v>
      </c>
      <c r="G603" s="31" t="s">
        <v>288</v>
      </c>
    </row>
    <row r="604" spans="1:7" x14ac:dyDescent="0.25">
      <c r="A604" s="29" t="s">
        <v>896</v>
      </c>
      <c r="B604" s="30" t="s">
        <v>2068</v>
      </c>
      <c r="C604" s="30"/>
      <c r="D604" s="30"/>
      <c r="E604" s="49" t="s">
        <v>167</v>
      </c>
      <c r="F604" s="29" t="s">
        <v>2069</v>
      </c>
      <c r="G604" s="31" t="s">
        <v>869</v>
      </c>
    </row>
    <row r="605" spans="1:7" x14ac:dyDescent="0.25">
      <c r="A605" s="29" t="s">
        <v>896</v>
      </c>
      <c r="B605" s="30" t="s">
        <v>2070</v>
      </c>
      <c r="C605" s="30"/>
      <c r="D605" s="30"/>
      <c r="E605" s="49" t="s">
        <v>167</v>
      </c>
      <c r="F605" s="29" t="s">
        <v>2071</v>
      </c>
      <c r="G605" s="31" t="s">
        <v>869</v>
      </c>
    </row>
    <row r="606" spans="1:7" x14ac:dyDescent="0.25">
      <c r="A606" s="29" t="s">
        <v>896</v>
      </c>
      <c r="B606" s="30" t="s">
        <v>2072</v>
      </c>
      <c r="C606" s="30"/>
      <c r="D606" s="30"/>
      <c r="E606" s="49" t="s">
        <v>167</v>
      </c>
      <c r="F606" s="29" t="s">
        <v>2073</v>
      </c>
      <c r="G606" s="31" t="s">
        <v>1033</v>
      </c>
    </row>
    <row r="607" spans="1:7" x14ac:dyDescent="0.25">
      <c r="A607" s="29" t="s">
        <v>896</v>
      </c>
      <c r="B607" s="30" t="s">
        <v>2074</v>
      </c>
      <c r="C607" s="30"/>
      <c r="D607" s="30"/>
      <c r="E607" s="49" t="s">
        <v>167</v>
      </c>
      <c r="F607" s="29" t="s">
        <v>2075</v>
      </c>
      <c r="G607" s="31" t="s">
        <v>1033</v>
      </c>
    </row>
    <row r="608" spans="1:7" x14ac:dyDescent="0.25">
      <c r="A608" s="29" t="s">
        <v>896</v>
      </c>
      <c r="B608" s="30" t="s">
        <v>2076</v>
      </c>
      <c r="C608" s="30"/>
      <c r="D608" s="30"/>
      <c r="E608" s="49" t="s">
        <v>167</v>
      </c>
      <c r="F608" s="29" t="s">
        <v>2077</v>
      </c>
      <c r="G608" s="31" t="s">
        <v>965</v>
      </c>
    </row>
    <row r="609" spans="1:7" x14ac:dyDescent="0.25">
      <c r="A609" s="29" t="s">
        <v>896</v>
      </c>
      <c r="B609" s="30" t="s">
        <v>2078</v>
      </c>
      <c r="C609" s="30"/>
      <c r="D609" s="30"/>
      <c r="E609" s="49" t="s">
        <v>167</v>
      </c>
      <c r="F609" s="29" t="s">
        <v>2079</v>
      </c>
      <c r="G609" s="31" t="s">
        <v>878</v>
      </c>
    </row>
    <row r="610" spans="1:7" x14ac:dyDescent="0.25">
      <c r="A610" s="29" t="s">
        <v>896</v>
      </c>
      <c r="B610" s="30" t="s">
        <v>2080</v>
      </c>
      <c r="C610" s="30"/>
      <c r="D610" s="30"/>
      <c r="E610" s="49" t="s">
        <v>167</v>
      </c>
      <c r="F610" s="29" t="s">
        <v>2081</v>
      </c>
      <c r="G610" s="31" t="s">
        <v>157</v>
      </c>
    </row>
    <row r="611" spans="1:7" x14ac:dyDescent="0.25">
      <c r="A611" s="29" t="s">
        <v>896</v>
      </c>
      <c r="B611" s="30" t="s">
        <v>2082</v>
      </c>
      <c r="C611" s="30"/>
      <c r="D611" s="30"/>
      <c r="E611" s="49" t="s">
        <v>167</v>
      </c>
      <c r="F611" s="29" t="s">
        <v>2083</v>
      </c>
      <c r="G611" s="31" t="s">
        <v>286</v>
      </c>
    </row>
    <row r="612" spans="1:7" x14ac:dyDescent="0.25">
      <c r="A612" s="29" t="s">
        <v>896</v>
      </c>
      <c r="B612" s="30" t="s">
        <v>2084</v>
      </c>
      <c r="C612" s="30"/>
      <c r="D612" s="30"/>
      <c r="E612" s="49" t="s">
        <v>167</v>
      </c>
      <c r="F612" s="29" t="s">
        <v>2085</v>
      </c>
      <c r="G612" s="31" t="s">
        <v>878</v>
      </c>
    </row>
    <row r="613" spans="1:7" x14ac:dyDescent="0.25">
      <c r="A613" s="29" t="s">
        <v>896</v>
      </c>
      <c r="B613" s="30" t="s">
        <v>2086</v>
      </c>
      <c r="C613" s="30"/>
      <c r="D613" s="30"/>
      <c r="E613" s="49" t="s">
        <v>167</v>
      </c>
      <c r="F613" s="29" t="s">
        <v>2087</v>
      </c>
      <c r="G613" s="31" t="s">
        <v>878</v>
      </c>
    </row>
    <row r="614" spans="1:7" x14ac:dyDescent="0.25">
      <c r="A614" s="29" t="s">
        <v>896</v>
      </c>
      <c r="B614" s="30" t="s">
        <v>2088</v>
      </c>
      <c r="C614" s="30"/>
      <c r="D614" s="30"/>
      <c r="E614" s="49" t="s">
        <v>167</v>
      </c>
      <c r="F614" s="29" t="s">
        <v>2089</v>
      </c>
      <c r="G614" s="31" t="s">
        <v>965</v>
      </c>
    </row>
    <row r="615" spans="1:7" x14ac:dyDescent="0.25">
      <c r="A615" s="29" t="s">
        <v>896</v>
      </c>
      <c r="B615" s="30" t="s">
        <v>2090</v>
      </c>
      <c r="C615" s="30"/>
      <c r="D615" s="30"/>
      <c r="E615" s="49" t="s">
        <v>167</v>
      </c>
      <c r="F615" s="29" t="s">
        <v>2091</v>
      </c>
      <c r="G615" s="31" t="s">
        <v>878</v>
      </c>
    </row>
    <row r="616" spans="1:7" x14ac:dyDescent="0.25">
      <c r="A616" s="29" t="s">
        <v>896</v>
      </c>
      <c r="B616" s="30" t="s">
        <v>2092</v>
      </c>
      <c r="C616" s="30"/>
      <c r="D616" s="30"/>
      <c r="E616" s="49" t="s">
        <v>167</v>
      </c>
      <c r="F616" s="29" t="s">
        <v>2093</v>
      </c>
      <c r="G616" s="31" t="s">
        <v>134</v>
      </c>
    </row>
    <row r="617" spans="1:7" x14ac:dyDescent="0.25">
      <c r="A617" s="29" t="s">
        <v>896</v>
      </c>
      <c r="B617" s="30" t="s">
        <v>2094</v>
      </c>
      <c r="C617" s="30"/>
      <c r="D617" s="30"/>
      <c r="E617" s="49" t="s">
        <v>167</v>
      </c>
      <c r="F617" s="29" t="s">
        <v>2095</v>
      </c>
      <c r="G617" s="31" t="s">
        <v>134</v>
      </c>
    </row>
    <row r="618" spans="1:7" x14ac:dyDescent="0.25">
      <c r="A618" s="29" t="s">
        <v>896</v>
      </c>
      <c r="B618" s="30" t="s">
        <v>2096</v>
      </c>
      <c r="C618" s="30"/>
      <c r="D618" s="30"/>
      <c r="E618" s="49" t="s">
        <v>167</v>
      </c>
      <c r="F618" s="29" t="s">
        <v>2097</v>
      </c>
      <c r="G618" s="31" t="s">
        <v>866</v>
      </c>
    </row>
    <row r="619" spans="1:7" x14ac:dyDescent="0.25">
      <c r="A619" s="29" t="s">
        <v>896</v>
      </c>
      <c r="B619" s="30" t="s">
        <v>2098</v>
      </c>
      <c r="C619" s="30"/>
      <c r="D619" s="30"/>
      <c r="E619" s="49" t="s">
        <v>167</v>
      </c>
      <c r="F619" s="29" t="s">
        <v>2099</v>
      </c>
      <c r="G619" s="31" t="s">
        <v>866</v>
      </c>
    </row>
    <row r="620" spans="1:7" x14ac:dyDescent="0.25">
      <c r="A620" s="29" t="s">
        <v>896</v>
      </c>
      <c r="B620" s="30" t="s">
        <v>2100</v>
      </c>
      <c r="C620" s="30"/>
      <c r="D620" s="30"/>
      <c r="E620" s="49" t="s">
        <v>167</v>
      </c>
      <c r="F620" s="29" t="s">
        <v>2101</v>
      </c>
      <c r="G620" s="31" t="s">
        <v>866</v>
      </c>
    </row>
    <row r="621" spans="1:7" x14ac:dyDescent="0.25">
      <c r="A621" s="29" t="s">
        <v>896</v>
      </c>
      <c r="B621" s="30" t="s">
        <v>2102</v>
      </c>
      <c r="C621" s="30"/>
      <c r="D621" s="30"/>
      <c r="E621" s="49" t="s">
        <v>167</v>
      </c>
      <c r="F621" s="29" t="s">
        <v>2103</v>
      </c>
      <c r="G621" s="31" t="s">
        <v>866</v>
      </c>
    </row>
    <row r="622" spans="1:7" x14ac:dyDescent="0.25">
      <c r="A622" s="29" t="s">
        <v>896</v>
      </c>
      <c r="B622" s="30" t="s">
        <v>2104</v>
      </c>
      <c r="C622" s="30"/>
      <c r="D622" s="30"/>
      <c r="E622" s="49" t="s">
        <v>167</v>
      </c>
      <c r="F622" s="29" t="s">
        <v>2105</v>
      </c>
      <c r="G622" s="31" t="s">
        <v>866</v>
      </c>
    </row>
    <row r="623" spans="1:7" x14ac:dyDescent="0.25">
      <c r="A623" s="29" t="s">
        <v>896</v>
      </c>
      <c r="B623" s="30" t="s">
        <v>2106</v>
      </c>
      <c r="C623" s="30"/>
      <c r="D623" s="30"/>
      <c r="E623" s="49" t="s">
        <v>167</v>
      </c>
      <c r="F623" s="29" t="s">
        <v>2107</v>
      </c>
      <c r="G623" s="31" t="s">
        <v>869</v>
      </c>
    </row>
    <row r="624" spans="1:7" x14ac:dyDescent="0.25">
      <c r="A624" s="29" t="s">
        <v>896</v>
      </c>
      <c r="B624" s="30" t="s">
        <v>2108</v>
      </c>
      <c r="C624" s="30"/>
      <c r="D624" s="30"/>
      <c r="E624" s="49" t="s">
        <v>167</v>
      </c>
      <c r="F624" s="29" t="s">
        <v>2109</v>
      </c>
      <c r="G624" s="31" t="s">
        <v>869</v>
      </c>
    </row>
    <row r="625" spans="1:7" x14ac:dyDescent="0.25">
      <c r="A625" s="29" t="s">
        <v>896</v>
      </c>
      <c r="B625" s="30" t="s">
        <v>2110</v>
      </c>
      <c r="C625" s="30"/>
      <c r="D625" s="30"/>
      <c r="E625" s="49" t="s">
        <v>167</v>
      </c>
      <c r="F625" s="29" t="s">
        <v>2111</v>
      </c>
      <c r="G625" s="31" t="s">
        <v>869</v>
      </c>
    </row>
    <row r="626" spans="1:7" x14ac:dyDescent="0.25">
      <c r="A626" s="29" t="s">
        <v>896</v>
      </c>
      <c r="B626" s="30" t="s">
        <v>2112</v>
      </c>
      <c r="C626" s="30"/>
      <c r="D626" s="30"/>
      <c r="E626" s="49" t="s">
        <v>167</v>
      </c>
      <c r="F626" s="29" t="s">
        <v>2113</v>
      </c>
      <c r="G626" s="31" t="s">
        <v>284</v>
      </c>
    </row>
    <row r="627" spans="1:7" x14ac:dyDescent="0.25">
      <c r="A627" s="29" t="s">
        <v>896</v>
      </c>
      <c r="B627" s="30" t="s">
        <v>2114</v>
      </c>
      <c r="C627" s="30"/>
      <c r="D627" s="30"/>
      <c r="E627" s="49" t="s">
        <v>167</v>
      </c>
      <c r="F627" s="29" t="s">
        <v>2115</v>
      </c>
      <c r="G627" s="31"/>
    </row>
    <row r="628" spans="1:7" x14ac:dyDescent="0.25">
      <c r="A628" s="29" t="s">
        <v>896</v>
      </c>
      <c r="B628" s="30" t="s">
        <v>2116</v>
      </c>
      <c r="C628" s="30"/>
      <c r="D628" s="30"/>
      <c r="E628" s="49" t="s">
        <v>167</v>
      </c>
      <c r="F628" s="29" t="s">
        <v>2117</v>
      </c>
      <c r="G628" s="31" t="s">
        <v>288</v>
      </c>
    </row>
    <row r="629" spans="1:7" x14ac:dyDescent="0.25">
      <c r="A629" s="29" t="s">
        <v>896</v>
      </c>
      <c r="B629" s="30" t="s">
        <v>2118</v>
      </c>
      <c r="C629" s="30"/>
      <c r="D629" s="30"/>
      <c r="E629" s="49" t="s">
        <v>167</v>
      </c>
      <c r="F629" s="29" t="s">
        <v>2119</v>
      </c>
      <c r="G629" s="31" t="s">
        <v>869</v>
      </c>
    </row>
    <row r="630" spans="1:7" x14ac:dyDescent="0.25">
      <c r="A630" s="29" t="s">
        <v>896</v>
      </c>
      <c r="B630" s="30" t="s">
        <v>2120</v>
      </c>
      <c r="C630" s="30"/>
      <c r="D630" s="30"/>
      <c r="E630" s="49" t="s">
        <v>167</v>
      </c>
      <c r="F630" s="29" t="s">
        <v>2121</v>
      </c>
      <c r="G630" s="31" t="s">
        <v>288</v>
      </c>
    </row>
    <row r="631" spans="1:7" x14ac:dyDescent="0.25">
      <c r="A631" s="29" t="s">
        <v>896</v>
      </c>
      <c r="B631" s="30" t="s">
        <v>2122</v>
      </c>
      <c r="C631" s="30"/>
      <c r="D631" s="30"/>
      <c r="E631" s="49" t="s">
        <v>167</v>
      </c>
      <c r="F631" s="29" t="s">
        <v>2123</v>
      </c>
      <c r="G631" s="31" t="s">
        <v>288</v>
      </c>
    </row>
    <row r="632" spans="1:7" x14ac:dyDescent="0.25">
      <c r="A632" s="29" t="s">
        <v>896</v>
      </c>
      <c r="B632" s="30" t="s">
        <v>2124</v>
      </c>
      <c r="C632" s="30"/>
      <c r="D632" s="30"/>
      <c r="E632" s="49" t="s">
        <v>167</v>
      </c>
      <c r="F632" s="29" t="s">
        <v>2125</v>
      </c>
      <c r="G632" s="31" t="s">
        <v>284</v>
      </c>
    </row>
    <row r="633" spans="1:7" x14ac:dyDescent="0.25">
      <c r="A633" s="29" t="s">
        <v>896</v>
      </c>
      <c r="B633" s="30" t="s">
        <v>2126</v>
      </c>
      <c r="C633" s="30"/>
      <c r="D633" s="30"/>
      <c r="E633" s="49" t="s">
        <v>167</v>
      </c>
      <c r="F633" s="29" t="s">
        <v>2127</v>
      </c>
      <c r="G633" s="31" t="s">
        <v>288</v>
      </c>
    </row>
    <row r="634" spans="1:7" x14ac:dyDescent="0.25">
      <c r="A634" s="29" t="s">
        <v>896</v>
      </c>
      <c r="B634" s="30" t="s">
        <v>2128</v>
      </c>
      <c r="C634" s="30"/>
      <c r="D634" s="30"/>
      <c r="E634" s="49" t="s">
        <v>167</v>
      </c>
      <c r="F634" s="29" t="s">
        <v>2129</v>
      </c>
      <c r="G634" s="31" t="s">
        <v>288</v>
      </c>
    </row>
    <row r="635" spans="1:7" x14ac:dyDescent="0.25">
      <c r="A635" s="29" t="s">
        <v>896</v>
      </c>
      <c r="B635" s="30" t="s">
        <v>2130</v>
      </c>
      <c r="C635" s="30"/>
      <c r="D635" s="30"/>
      <c r="E635" s="49" t="s">
        <v>167</v>
      </c>
      <c r="F635" s="29" t="s">
        <v>2131</v>
      </c>
      <c r="G635" s="31" t="s">
        <v>869</v>
      </c>
    </row>
    <row r="636" spans="1:7" x14ac:dyDescent="0.25">
      <c r="A636" s="29" t="s">
        <v>896</v>
      </c>
      <c r="B636" s="30" t="s">
        <v>2132</v>
      </c>
      <c r="C636" s="30"/>
      <c r="D636" s="30"/>
      <c r="E636" s="49" t="s">
        <v>167</v>
      </c>
      <c r="F636" s="29" t="s">
        <v>2133</v>
      </c>
      <c r="G636" s="31" t="s">
        <v>869</v>
      </c>
    </row>
    <row r="637" spans="1:7" x14ac:dyDescent="0.25">
      <c r="A637" s="29" t="s">
        <v>896</v>
      </c>
      <c r="B637" s="30" t="s">
        <v>2134</v>
      </c>
      <c r="C637" s="30"/>
      <c r="D637" s="30"/>
      <c r="E637" s="49" t="s">
        <v>167</v>
      </c>
      <c r="F637" s="29" t="s">
        <v>2135</v>
      </c>
      <c r="G637" s="31" t="s">
        <v>869</v>
      </c>
    </row>
    <row r="638" spans="1:7" x14ac:dyDescent="0.25">
      <c r="A638" s="29" t="s">
        <v>896</v>
      </c>
      <c r="B638" s="30" t="s">
        <v>2136</v>
      </c>
      <c r="C638" s="30"/>
      <c r="D638" s="30"/>
      <c r="E638" s="49" t="s">
        <v>167</v>
      </c>
      <c r="F638" s="29" t="s">
        <v>2137</v>
      </c>
      <c r="G638" s="31" t="s">
        <v>288</v>
      </c>
    </row>
    <row r="639" spans="1:7" x14ac:dyDescent="0.25">
      <c r="A639" s="29" t="s">
        <v>896</v>
      </c>
      <c r="B639" s="30" t="s">
        <v>2138</v>
      </c>
      <c r="C639" s="30"/>
      <c r="D639" s="30"/>
      <c r="E639" s="49" t="s">
        <v>167</v>
      </c>
      <c r="F639" s="29" t="s">
        <v>2139</v>
      </c>
      <c r="G639" s="31" t="s">
        <v>866</v>
      </c>
    </row>
    <row r="640" spans="1:7" x14ac:dyDescent="0.25">
      <c r="A640" s="29" t="s">
        <v>896</v>
      </c>
      <c r="B640" s="30" t="s">
        <v>2140</v>
      </c>
      <c r="C640" s="30"/>
      <c r="D640" s="30"/>
      <c r="E640" s="49" t="s">
        <v>167</v>
      </c>
      <c r="F640" s="29" t="s">
        <v>2141</v>
      </c>
      <c r="G640" s="31" t="s">
        <v>288</v>
      </c>
    </row>
    <row r="641" spans="1:7" x14ac:dyDescent="0.25">
      <c r="A641" s="29" t="s">
        <v>896</v>
      </c>
      <c r="B641" s="30" t="s">
        <v>2142</v>
      </c>
      <c r="C641" s="30"/>
      <c r="D641" s="30"/>
      <c r="E641" s="49" t="s">
        <v>167</v>
      </c>
      <c r="F641" s="29" t="s">
        <v>2143</v>
      </c>
      <c r="G641" s="31" t="s">
        <v>284</v>
      </c>
    </row>
    <row r="642" spans="1:7" x14ac:dyDescent="0.25">
      <c r="A642" s="29" t="s">
        <v>896</v>
      </c>
      <c r="B642" s="30" t="s">
        <v>2144</v>
      </c>
      <c r="C642" s="30"/>
      <c r="D642" s="30"/>
      <c r="E642" s="49" t="s">
        <v>167</v>
      </c>
      <c r="F642" s="29" t="s">
        <v>2145</v>
      </c>
      <c r="G642" s="31" t="s">
        <v>869</v>
      </c>
    </row>
    <row r="643" spans="1:7" x14ac:dyDescent="0.25">
      <c r="A643" s="29" t="s">
        <v>896</v>
      </c>
      <c r="B643" s="30" t="s">
        <v>2146</v>
      </c>
      <c r="C643" s="30"/>
      <c r="D643" s="30"/>
      <c r="E643" s="49" t="s">
        <v>167</v>
      </c>
      <c r="F643" s="29" t="s">
        <v>2147</v>
      </c>
      <c r="G643" s="31" t="s">
        <v>157</v>
      </c>
    </row>
    <row r="644" spans="1:7" x14ac:dyDescent="0.25">
      <c r="A644" s="29" t="s">
        <v>896</v>
      </c>
      <c r="B644" s="30" t="s">
        <v>2148</v>
      </c>
      <c r="C644" s="30"/>
      <c r="D644" s="30"/>
      <c r="E644" s="49" t="s">
        <v>167</v>
      </c>
      <c r="F644" s="29" t="s">
        <v>2149</v>
      </c>
      <c r="G644" s="31" t="s">
        <v>852</v>
      </c>
    </row>
    <row r="645" spans="1:7" x14ac:dyDescent="0.25">
      <c r="A645" s="29" t="s">
        <v>896</v>
      </c>
      <c r="B645" s="30" t="s">
        <v>2150</v>
      </c>
      <c r="C645" s="30"/>
      <c r="D645" s="30"/>
      <c r="E645" s="49" t="s">
        <v>167</v>
      </c>
      <c r="F645" s="29" t="s">
        <v>2151</v>
      </c>
      <c r="G645" s="31" t="s">
        <v>878</v>
      </c>
    </row>
    <row r="646" spans="1:7" x14ac:dyDescent="0.25">
      <c r="A646" s="29" t="s">
        <v>896</v>
      </c>
      <c r="B646" s="30" t="s">
        <v>2152</v>
      </c>
      <c r="C646" s="30"/>
      <c r="D646" s="30"/>
      <c r="E646" s="49" t="s">
        <v>167</v>
      </c>
      <c r="F646" s="29" t="s">
        <v>2153</v>
      </c>
      <c r="G646" s="31" t="s">
        <v>878</v>
      </c>
    </row>
    <row r="647" spans="1:7" x14ac:dyDescent="0.25">
      <c r="A647" s="29" t="s">
        <v>896</v>
      </c>
      <c r="B647" s="30" t="s">
        <v>2154</v>
      </c>
      <c r="C647" s="30"/>
      <c r="D647" s="30"/>
      <c r="E647" s="49" t="s">
        <v>167</v>
      </c>
      <c r="F647" s="29" t="s">
        <v>2155</v>
      </c>
      <c r="G647" s="31" t="s">
        <v>1708</v>
      </c>
    </row>
    <row r="648" spans="1:7" x14ac:dyDescent="0.25">
      <c r="A648" s="29" t="s">
        <v>896</v>
      </c>
      <c r="B648" s="30" t="s">
        <v>2156</v>
      </c>
      <c r="C648" s="30"/>
      <c r="D648" s="30"/>
      <c r="E648" s="49" t="s">
        <v>167</v>
      </c>
      <c r="F648" s="29" t="s">
        <v>2157</v>
      </c>
      <c r="G648" s="31" t="s">
        <v>1708</v>
      </c>
    </row>
    <row r="649" spans="1:7" x14ac:dyDescent="0.25">
      <c r="A649" s="29" t="s">
        <v>896</v>
      </c>
      <c r="B649" s="30" t="s">
        <v>2158</v>
      </c>
      <c r="C649" s="30"/>
      <c r="D649" s="30"/>
      <c r="E649" s="49" t="s">
        <v>167</v>
      </c>
      <c r="F649" s="29" t="s">
        <v>879</v>
      </c>
      <c r="G649" s="31" t="s">
        <v>965</v>
      </c>
    </row>
    <row r="650" spans="1:7" x14ac:dyDescent="0.25">
      <c r="A650" s="29" t="s">
        <v>896</v>
      </c>
      <c r="B650" s="30" t="s">
        <v>2159</v>
      </c>
      <c r="C650" s="30"/>
      <c r="D650" s="30"/>
      <c r="E650" s="49" t="s">
        <v>167</v>
      </c>
      <c r="F650" s="29" t="s">
        <v>2160</v>
      </c>
      <c r="G650" s="31" t="s">
        <v>965</v>
      </c>
    </row>
    <row r="651" spans="1:7" x14ac:dyDescent="0.25">
      <c r="A651" s="29" t="s">
        <v>896</v>
      </c>
      <c r="B651" s="30" t="s">
        <v>2161</v>
      </c>
      <c r="C651" s="30"/>
      <c r="D651" s="30"/>
      <c r="E651" s="49" t="s">
        <v>167</v>
      </c>
      <c r="F651" s="29" t="s">
        <v>2162</v>
      </c>
      <c r="G651" s="31" t="s">
        <v>286</v>
      </c>
    </row>
    <row r="652" spans="1:7" x14ac:dyDescent="0.25">
      <c r="A652" s="29" t="s">
        <v>896</v>
      </c>
      <c r="B652" s="30" t="s">
        <v>2163</v>
      </c>
      <c r="C652" s="30"/>
      <c r="D652" s="30"/>
      <c r="E652" s="49" t="s">
        <v>167</v>
      </c>
      <c r="F652" s="29" t="s">
        <v>2164</v>
      </c>
      <c r="G652" s="31" t="s">
        <v>286</v>
      </c>
    </row>
    <row r="653" spans="1:7" x14ac:dyDescent="0.25">
      <c r="A653" s="29" t="s">
        <v>896</v>
      </c>
      <c r="B653" s="30" t="s">
        <v>2165</v>
      </c>
      <c r="C653" s="30"/>
      <c r="D653" s="30"/>
      <c r="E653" s="49" t="s">
        <v>167</v>
      </c>
      <c r="F653" s="29" t="s">
        <v>2166</v>
      </c>
      <c r="G653" s="31" t="s">
        <v>286</v>
      </c>
    </row>
    <row r="654" spans="1:7" x14ac:dyDescent="0.25">
      <c r="A654" s="29" t="s">
        <v>896</v>
      </c>
      <c r="B654" s="30" t="s">
        <v>2167</v>
      </c>
      <c r="C654" s="30"/>
      <c r="D654" s="30"/>
      <c r="E654" s="49" t="s">
        <v>167</v>
      </c>
      <c r="F654" s="29" t="s">
        <v>2168</v>
      </c>
      <c r="G654" s="31" t="s">
        <v>286</v>
      </c>
    </row>
    <row r="655" spans="1:7" x14ac:dyDescent="0.25">
      <c r="A655" s="29" t="s">
        <v>896</v>
      </c>
      <c r="B655" s="30" t="s">
        <v>2169</v>
      </c>
      <c r="C655" s="30"/>
      <c r="D655" s="30"/>
      <c r="E655" s="49" t="s">
        <v>167</v>
      </c>
      <c r="F655" s="29" t="s">
        <v>2170</v>
      </c>
      <c r="G655" s="31" t="s">
        <v>286</v>
      </c>
    </row>
    <row r="656" spans="1:7" x14ac:dyDescent="0.25">
      <c r="A656" s="29" t="s">
        <v>896</v>
      </c>
      <c r="B656" s="30" t="s">
        <v>2171</v>
      </c>
      <c r="C656" s="30"/>
      <c r="D656" s="30"/>
      <c r="E656" s="49" t="s">
        <v>167</v>
      </c>
      <c r="F656" s="29" t="s">
        <v>2172</v>
      </c>
      <c r="G656" s="31" t="s">
        <v>284</v>
      </c>
    </row>
    <row r="657" spans="1:7" x14ac:dyDescent="0.25">
      <c r="A657" s="29" t="s">
        <v>896</v>
      </c>
      <c r="B657" s="30" t="s">
        <v>2173</v>
      </c>
      <c r="C657" s="30"/>
      <c r="D657" s="30"/>
      <c r="E657" s="49" t="s">
        <v>167</v>
      </c>
      <c r="F657" s="29" t="s">
        <v>2174</v>
      </c>
      <c r="G657" s="31" t="s">
        <v>866</v>
      </c>
    </row>
    <row r="658" spans="1:7" x14ac:dyDescent="0.25">
      <c r="A658" s="29" t="s">
        <v>896</v>
      </c>
      <c r="B658" s="30" t="s">
        <v>2175</v>
      </c>
      <c r="C658" s="30"/>
      <c r="D658" s="30"/>
      <c r="E658" s="49" t="s">
        <v>167</v>
      </c>
      <c r="F658" s="29" t="s">
        <v>2176</v>
      </c>
      <c r="G658" s="31" t="s">
        <v>284</v>
      </c>
    </row>
    <row r="659" spans="1:7" x14ac:dyDescent="0.25">
      <c r="A659" s="29" t="s">
        <v>896</v>
      </c>
      <c r="B659" s="30" t="s">
        <v>2177</v>
      </c>
      <c r="C659" s="30"/>
      <c r="D659" s="30"/>
      <c r="E659" s="49" t="s">
        <v>167</v>
      </c>
      <c r="F659" s="29" t="s">
        <v>2178</v>
      </c>
      <c r="G659" s="31" t="s">
        <v>866</v>
      </c>
    </row>
    <row r="660" spans="1:7" x14ac:dyDescent="0.25">
      <c r="A660" s="29" t="s">
        <v>896</v>
      </c>
      <c r="B660" s="30" t="s">
        <v>2179</v>
      </c>
      <c r="C660" s="30"/>
      <c r="D660" s="30"/>
      <c r="E660" s="49" t="s">
        <v>167</v>
      </c>
      <c r="F660" s="29" t="s">
        <v>2180</v>
      </c>
      <c r="G660" s="31" t="s">
        <v>288</v>
      </c>
    </row>
    <row r="661" spans="1:7" x14ac:dyDescent="0.25">
      <c r="A661" s="29" t="s">
        <v>896</v>
      </c>
      <c r="B661" s="30" t="s">
        <v>2181</v>
      </c>
      <c r="C661" s="30"/>
      <c r="D661" s="30"/>
      <c r="E661" s="49" t="s">
        <v>167</v>
      </c>
      <c r="F661" s="29" t="s">
        <v>2182</v>
      </c>
      <c r="G661" s="31" t="s">
        <v>286</v>
      </c>
    </row>
    <row r="662" spans="1:7" x14ac:dyDescent="0.25">
      <c r="A662" s="29" t="s">
        <v>896</v>
      </c>
      <c r="B662" s="30" t="s">
        <v>2183</v>
      </c>
      <c r="C662" s="30"/>
      <c r="D662" s="30"/>
      <c r="E662" s="49" t="s">
        <v>167</v>
      </c>
      <c r="F662" s="29" t="s">
        <v>2184</v>
      </c>
      <c r="G662" s="31" t="s">
        <v>965</v>
      </c>
    </row>
    <row r="663" spans="1:7" x14ac:dyDescent="0.25">
      <c r="A663" s="29" t="s">
        <v>896</v>
      </c>
      <c r="B663" s="30" t="s">
        <v>2185</v>
      </c>
      <c r="C663" s="30"/>
      <c r="D663" s="30"/>
      <c r="E663" s="49" t="s">
        <v>167</v>
      </c>
      <c r="F663" s="29" t="s">
        <v>2186</v>
      </c>
      <c r="G663" s="31" t="s">
        <v>138</v>
      </c>
    </row>
    <row r="664" spans="1:7" x14ac:dyDescent="0.25">
      <c r="A664" s="29" t="s">
        <v>896</v>
      </c>
      <c r="B664" s="30" t="s">
        <v>2187</v>
      </c>
      <c r="C664" s="30"/>
      <c r="D664" s="30"/>
      <c r="E664" s="49" t="s">
        <v>167</v>
      </c>
      <c r="F664" s="29" t="s">
        <v>2188</v>
      </c>
      <c r="G664" s="31" t="s">
        <v>138</v>
      </c>
    </row>
    <row r="665" spans="1:7" x14ac:dyDescent="0.25">
      <c r="A665" s="29" t="s">
        <v>896</v>
      </c>
      <c r="B665" s="30" t="s">
        <v>2189</v>
      </c>
      <c r="C665" s="30"/>
      <c r="D665" s="30"/>
      <c r="E665" s="49" t="s">
        <v>167</v>
      </c>
      <c r="F665" s="29" t="s">
        <v>2190</v>
      </c>
      <c r="G665" s="31" t="s">
        <v>138</v>
      </c>
    </row>
    <row r="666" spans="1:7" x14ac:dyDescent="0.25">
      <c r="A666" s="29" t="s">
        <v>896</v>
      </c>
      <c r="B666" s="30" t="s">
        <v>2191</v>
      </c>
      <c r="C666" s="30"/>
      <c r="D666" s="30"/>
      <c r="E666" s="49" t="s">
        <v>167</v>
      </c>
      <c r="F666" s="29" t="s">
        <v>2192</v>
      </c>
      <c r="G666" s="31" t="s">
        <v>349</v>
      </c>
    </row>
    <row r="667" spans="1:7" x14ac:dyDescent="0.25">
      <c r="A667" s="29" t="s">
        <v>896</v>
      </c>
      <c r="B667" s="30" t="s">
        <v>2193</v>
      </c>
      <c r="C667" s="30"/>
      <c r="D667" s="30"/>
      <c r="E667" s="49" t="s">
        <v>167</v>
      </c>
      <c r="F667" s="29" t="s">
        <v>2194</v>
      </c>
      <c r="G667" s="31" t="s">
        <v>965</v>
      </c>
    </row>
    <row r="668" spans="1:7" x14ac:dyDescent="0.25">
      <c r="A668" s="29" t="s">
        <v>896</v>
      </c>
      <c r="B668" s="30" t="s">
        <v>2195</v>
      </c>
      <c r="C668" s="30"/>
      <c r="D668" s="30"/>
      <c r="E668" s="49" t="s">
        <v>167</v>
      </c>
      <c r="F668" s="29" t="s">
        <v>2196</v>
      </c>
      <c r="G668" s="31" t="s">
        <v>965</v>
      </c>
    </row>
    <row r="669" spans="1:7" x14ac:dyDescent="0.25">
      <c r="A669" s="29" t="s">
        <v>896</v>
      </c>
      <c r="B669" s="30" t="s">
        <v>2197</v>
      </c>
      <c r="C669" s="30"/>
      <c r="D669" s="30"/>
      <c r="E669" s="49" t="s">
        <v>167</v>
      </c>
      <c r="F669" s="29" t="s">
        <v>2198</v>
      </c>
      <c r="G669" s="31" t="s">
        <v>286</v>
      </c>
    </row>
    <row r="670" spans="1:7" x14ac:dyDescent="0.25">
      <c r="A670" s="29" t="s">
        <v>896</v>
      </c>
      <c r="B670" s="30" t="s">
        <v>2199</v>
      </c>
      <c r="C670" s="30"/>
      <c r="D670" s="30"/>
      <c r="E670" s="49" t="s">
        <v>167</v>
      </c>
      <c r="F670" s="29" t="s">
        <v>2200</v>
      </c>
      <c r="G670" s="31" t="s">
        <v>286</v>
      </c>
    </row>
    <row r="671" spans="1:7" x14ac:dyDescent="0.25">
      <c r="A671" s="29" t="s">
        <v>896</v>
      </c>
      <c r="B671" s="30" t="s">
        <v>2201</v>
      </c>
      <c r="C671" s="30"/>
      <c r="D671" s="30"/>
      <c r="E671" s="49" t="s">
        <v>167</v>
      </c>
      <c r="F671" s="29" t="s">
        <v>2202</v>
      </c>
      <c r="G671" s="31" t="s">
        <v>881</v>
      </c>
    </row>
    <row r="672" spans="1:7" x14ac:dyDescent="0.25">
      <c r="A672" s="29" t="s">
        <v>896</v>
      </c>
      <c r="B672" s="30" t="s">
        <v>2203</v>
      </c>
      <c r="C672" s="30"/>
      <c r="D672" s="30"/>
      <c r="E672" s="49" t="s">
        <v>167</v>
      </c>
      <c r="F672" s="29" t="s">
        <v>2204</v>
      </c>
      <c r="G672" s="31" t="s">
        <v>881</v>
      </c>
    </row>
    <row r="673" spans="1:7" x14ac:dyDescent="0.25">
      <c r="A673" s="29" t="s">
        <v>896</v>
      </c>
      <c r="B673" s="30" t="s">
        <v>2205</v>
      </c>
      <c r="C673" s="30"/>
      <c r="D673" s="30"/>
      <c r="E673" s="49" t="s">
        <v>167</v>
      </c>
      <c r="F673" s="29" t="s">
        <v>2206</v>
      </c>
      <c r="G673" s="31" t="s">
        <v>881</v>
      </c>
    </row>
    <row r="674" spans="1:7" x14ac:dyDescent="0.25">
      <c r="A674" s="29" t="s">
        <v>896</v>
      </c>
      <c r="B674" s="30" t="s">
        <v>2207</v>
      </c>
      <c r="C674" s="30"/>
      <c r="D674" s="30"/>
      <c r="E674" s="49" t="s">
        <v>167</v>
      </c>
      <c r="F674" s="29" t="s">
        <v>2208</v>
      </c>
      <c r="G674" s="31" t="s">
        <v>869</v>
      </c>
    </row>
    <row r="675" spans="1:7" x14ac:dyDescent="0.25">
      <c r="A675" s="29" t="s">
        <v>896</v>
      </c>
      <c r="B675" s="30" t="s">
        <v>2209</v>
      </c>
      <c r="C675" s="30"/>
      <c r="D675" s="30"/>
      <c r="E675" s="49" t="s">
        <v>167</v>
      </c>
      <c r="F675" s="29" t="s">
        <v>2210</v>
      </c>
      <c r="G675" s="31" t="s">
        <v>284</v>
      </c>
    </row>
    <row r="676" spans="1:7" x14ac:dyDescent="0.25">
      <c r="A676" s="29" t="s">
        <v>896</v>
      </c>
      <c r="B676" s="30" t="s">
        <v>2211</v>
      </c>
      <c r="C676" s="30"/>
      <c r="D676" s="30"/>
      <c r="E676" s="49" t="s">
        <v>167</v>
      </c>
      <c r="F676" s="29" t="s">
        <v>2212</v>
      </c>
      <c r="G676" s="31" t="s">
        <v>869</v>
      </c>
    </row>
    <row r="677" spans="1:7" x14ac:dyDescent="0.25">
      <c r="A677" s="29" t="s">
        <v>896</v>
      </c>
      <c r="B677" s="30" t="s">
        <v>2213</v>
      </c>
      <c r="C677" s="30"/>
      <c r="D677" s="30"/>
      <c r="E677" s="49" t="s">
        <v>167</v>
      </c>
      <c r="F677" s="29" t="s">
        <v>688</v>
      </c>
      <c r="G677" s="31" t="s">
        <v>869</v>
      </c>
    </row>
    <row r="678" spans="1:7" x14ac:dyDescent="0.25">
      <c r="A678" s="29" t="s">
        <v>896</v>
      </c>
      <c r="B678" s="30" t="s">
        <v>2214</v>
      </c>
      <c r="C678" s="30"/>
      <c r="D678" s="30"/>
      <c r="E678" s="49" t="s">
        <v>167</v>
      </c>
      <c r="F678" s="29" t="s">
        <v>2215</v>
      </c>
      <c r="G678" s="31" t="s">
        <v>965</v>
      </c>
    </row>
    <row r="679" spans="1:7" x14ac:dyDescent="0.25">
      <c r="A679" s="29" t="s">
        <v>896</v>
      </c>
      <c r="B679" s="30" t="s">
        <v>2216</v>
      </c>
      <c r="C679" s="30"/>
      <c r="D679" s="30"/>
      <c r="E679" s="49" t="s">
        <v>167</v>
      </c>
      <c r="F679" s="29" t="s">
        <v>2217</v>
      </c>
      <c r="G679" s="31" t="s">
        <v>878</v>
      </c>
    </row>
    <row r="680" spans="1:7" x14ac:dyDescent="0.25">
      <c r="A680" s="29" t="s">
        <v>896</v>
      </c>
      <c r="B680" s="30" t="s">
        <v>2218</v>
      </c>
      <c r="C680" s="30"/>
      <c r="D680" s="30"/>
      <c r="E680" s="49" t="s">
        <v>167</v>
      </c>
      <c r="F680" s="29" t="s">
        <v>2219</v>
      </c>
      <c r="G680" s="31" t="s">
        <v>878</v>
      </c>
    </row>
    <row r="681" spans="1:7" x14ac:dyDescent="0.25">
      <c r="A681" s="29" t="s">
        <v>896</v>
      </c>
      <c r="B681" s="30" t="s">
        <v>2220</v>
      </c>
      <c r="C681" s="30"/>
      <c r="D681" s="30"/>
      <c r="E681" s="49" t="s">
        <v>167</v>
      </c>
      <c r="F681" s="29" t="s">
        <v>2221</v>
      </c>
      <c r="G681" s="31" t="s">
        <v>878</v>
      </c>
    </row>
    <row r="682" spans="1:7" x14ac:dyDescent="0.25">
      <c r="A682" s="29" t="s">
        <v>896</v>
      </c>
      <c r="B682" s="30" t="s">
        <v>2222</v>
      </c>
      <c r="C682" s="30"/>
      <c r="D682" s="30"/>
      <c r="E682" s="49" t="s">
        <v>167</v>
      </c>
      <c r="F682" s="29" t="s">
        <v>2223</v>
      </c>
      <c r="G682" s="31" t="s">
        <v>852</v>
      </c>
    </row>
    <row r="683" spans="1:7" x14ac:dyDescent="0.25">
      <c r="A683" s="29" t="s">
        <v>896</v>
      </c>
      <c r="B683" s="30" t="s">
        <v>2224</v>
      </c>
      <c r="C683" s="30"/>
      <c r="D683" s="30"/>
      <c r="E683" s="49" t="s">
        <v>167</v>
      </c>
      <c r="F683" s="29" t="s">
        <v>2225</v>
      </c>
      <c r="G683" s="31" t="s">
        <v>869</v>
      </c>
    </row>
    <row r="684" spans="1:7" x14ac:dyDescent="0.25">
      <c r="A684" s="29" t="s">
        <v>896</v>
      </c>
      <c r="B684" s="30" t="s">
        <v>2226</v>
      </c>
      <c r="C684" s="30"/>
      <c r="D684" s="30"/>
      <c r="E684" s="49" t="s">
        <v>167</v>
      </c>
      <c r="F684" s="29" t="s">
        <v>2227</v>
      </c>
      <c r="G684" s="31" t="s">
        <v>869</v>
      </c>
    </row>
    <row r="685" spans="1:7" x14ac:dyDescent="0.25">
      <c r="A685" s="29" t="s">
        <v>896</v>
      </c>
      <c r="B685" s="30" t="s">
        <v>2228</v>
      </c>
      <c r="C685" s="30"/>
      <c r="D685" s="30"/>
      <c r="E685" s="49" t="s">
        <v>167</v>
      </c>
      <c r="F685" s="29" t="s">
        <v>2229</v>
      </c>
      <c r="G685" s="31" t="s">
        <v>286</v>
      </c>
    </row>
    <row r="686" spans="1:7" x14ac:dyDescent="0.25">
      <c r="A686" s="29" t="s">
        <v>896</v>
      </c>
      <c r="B686" s="30" t="s">
        <v>2230</v>
      </c>
      <c r="C686" s="30"/>
      <c r="D686" s="30"/>
      <c r="E686" s="49" t="s">
        <v>167</v>
      </c>
      <c r="F686" s="29" t="s">
        <v>2231</v>
      </c>
      <c r="G686" s="31" t="s">
        <v>869</v>
      </c>
    </row>
    <row r="687" spans="1:7" x14ac:dyDescent="0.25">
      <c r="A687" s="29" t="s">
        <v>896</v>
      </c>
      <c r="B687" s="30" t="s">
        <v>2232</v>
      </c>
      <c r="C687" s="30"/>
      <c r="D687" s="30"/>
      <c r="E687" s="49" t="s">
        <v>167</v>
      </c>
      <c r="F687" s="29" t="s">
        <v>2233</v>
      </c>
      <c r="G687" s="31" t="s">
        <v>856</v>
      </c>
    </row>
    <row r="688" spans="1:7" x14ac:dyDescent="0.25">
      <c r="A688" s="29" t="s">
        <v>896</v>
      </c>
      <c r="B688" s="30" t="s">
        <v>2234</v>
      </c>
      <c r="C688" s="30"/>
      <c r="D688" s="30"/>
      <c r="E688" s="49" t="s">
        <v>167</v>
      </c>
      <c r="F688" s="29" t="s">
        <v>2235</v>
      </c>
      <c r="G688" s="31" t="s">
        <v>965</v>
      </c>
    </row>
    <row r="689" spans="1:7" x14ac:dyDescent="0.25">
      <c r="A689" s="29" t="s">
        <v>896</v>
      </c>
      <c r="B689" s="30" t="s">
        <v>2236</v>
      </c>
      <c r="C689" s="30"/>
      <c r="D689" s="30"/>
      <c r="E689" s="49" t="s">
        <v>167</v>
      </c>
      <c r="F689" s="29" t="s">
        <v>2237</v>
      </c>
      <c r="G689" s="31" t="s">
        <v>288</v>
      </c>
    </row>
    <row r="690" spans="1:7" x14ac:dyDescent="0.25">
      <c r="A690" s="29" t="s">
        <v>896</v>
      </c>
      <c r="B690" s="30" t="s">
        <v>2238</v>
      </c>
      <c r="C690" s="30"/>
      <c r="D690" s="30"/>
      <c r="E690" s="49" t="s">
        <v>167</v>
      </c>
      <c r="F690" s="29" t="s">
        <v>2239</v>
      </c>
      <c r="G690" s="31" t="s">
        <v>965</v>
      </c>
    </row>
    <row r="691" spans="1:7" x14ac:dyDescent="0.25">
      <c r="A691" s="29" t="s">
        <v>896</v>
      </c>
      <c r="B691" s="30" t="s">
        <v>2240</v>
      </c>
      <c r="C691" s="30"/>
      <c r="D691" s="30"/>
      <c r="E691" s="49" t="s">
        <v>167</v>
      </c>
      <c r="F691" s="29" t="s">
        <v>2241</v>
      </c>
      <c r="G691" s="31" t="s">
        <v>286</v>
      </c>
    </row>
    <row r="692" spans="1:7" x14ac:dyDescent="0.25">
      <c r="A692" s="29" t="s">
        <v>896</v>
      </c>
      <c r="B692" s="30" t="s">
        <v>2242</v>
      </c>
      <c r="C692" s="30"/>
      <c r="D692" s="30"/>
      <c r="E692" s="49" t="s">
        <v>167</v>
      </c>
      <c r="F692" s="29" t="s">
        <v>2243</v>
      </c>
      <c r="G692" s="31" t="s">
        <v>878</v>
      </c>
    </row>
    <row r="693" spans="1:7" x14ac:dyDescent="0.25">
      <c r="A693" s="29" t="s">
        <v>896</v>
      </c>
      <c r="B693" s="30" t="s">
        <v>2244</v>
      </c>
      <c r="C693" s="30"/>
      <c r="D693" s="30"/>
      <c r="E693" s="49" t="s">
        <v>167</v>
      </c>
      <c r="F693" s="29" t="s">
        <v>2245</v>
      </c>
      <c r="G693" s="31" t="s">
        <v>856</v>
      </c>
    </row>
    <row r="694" spans="1:7" x14ac:dyDescent="0.25">
      <c r="A694" s="29" t="s">
        <v>896</v>
      </c>
      <c r="B694" s="30" t="s">
        <v>2246</v>
      </c>
      <c r="C694" s="30"/>
      <c r="D694" s="30"/>
      <c r="E694" s="49" t="s">
        <v>167</v>
      </c>
      <c r="F694" s="29" t="s">
        <v>2247</v>
      </c>
      <c r="G694" s="31" t="s">
        <v>856</v>
      </c>
    </row>
    <row r="695" spans="1:7" x14ac:dyDescent="0.25">
      <c r="A695" s="29" t="s">
        <v>896</v>
      </c>
      <c r="B695" s="30" t="s">
        <v>2248</v>
      </c>
      <c r="C695" s="30"/>
      <c r="D695" s="30"/>
      <c r="E695" s="49" t="s">
        <v>167</v>
      </c>
      <c r="F695" s="29" t="s">
        <v>2249</v>
      </c>
      <c r="G695" s="31" t="s">
        <v>881</v>
      </c>
    </row>
    <row r="696" spans="1:7" x14ac:dyDescent="0.25">
      <c r="A696" s="29" t="s">
        <v>896</v>
      </c>
      <c r="B696" s="30" t="s">
        <v>2250</v>
      </c>
      <c r="C696" s="30"/>
      <c r="D696" s="30"/>
      <c r="E696" s="49" t="s">
        <v>167</v>
      </c>
      <c r="F696" s="29" t="s">
        <v>2251</v>
      </c>
      <c r="G696" s="31" t="s">
        <v>286</v>
      </c>
    </row>
    <row r="697" spans="1:7" x14ac:dyDescent="0.25">
      <c r="A697" s="29" t="s">
        <v>896</v>
      </c>
      <c r="B697" s="30" t="s">
        <v>2252</v>
      </c>
      <c r="C697" s="30"/>
      <c r="D697" s="30"/>
      <c r="E697" s="49" t="s">
        <v>167</v>
      </c>
      <c r="F697" s="29" t="s">
        <v>2253</v>
      </c>
      <c r="G697" s="31" t="s">
        <v>869</v>
      </c>
    </row>
    <row r="698" spans="1:7" x14ac:dyDescent="0.25">
      <c r="A698" s="29" t="s">
        <v>896</v>
      </c>
      <c r="B698" s="30" t="s">
        <v>2254</v>
      </c>
      <c r="C698" s="30"/>
      <c r="D698" s="30"/>
      <c r="E698" s="49" t="s">
        <v>167</v>
      </c>
      <c r="F698" s="29" t="s">
        <v>2255</v>
      </c>
      <c r="G698" s="31" t="s">
        <v>869</v>
      </c>
    </row>
    <row r="699" spans="1:7" x14ac:dyDescent="0.25">
      <c r="A699" s="29" t="s">
        <v>896</v>
      </c>
      <c r="B699" s="30" t="s">
        <v>2256</v>
      </c>
      <c r="C699" s="30"/>
      <c r="D699" s="30"/>
      <c r="E699" s="49" t="s">
        <v>167</v>
      </c>
      <c r="F699" s="29" t="s">
        <v>2257</v>
      </c>
      <c r="G699" s="31" t="s">
        <v>866</v>
      </c>
    </row>
    <row r="700" spans="1:7" x14ac:dyDescent="0.25">
      <c r="A700" s="29" t="s">
        <v>896</v>
      </c>
      <c r="B700" s="30" t="s">
        <v>2258</v>
      </c>
      <c r="C700" s="30"/>
      <c r="D700" s="30"/>
      <c r="E700" s="49" t="s">
        <v>167</v>
      </c>
      <c r="F700" s="29" t="s">
        <v>2259</v>
      </c>
      <c r="G700" s="31" t="s">
        <v>869</v>
      </c>
    </row>
    <row r="701" spans="1:7" x14ac:dyDescent="0.25">
      <c r="A701" s="29" t="s">
        <v>896</v>
      </c>
      <c r="B701" s="30" t="s">
        <v>2260</v>
      </c>
      <c r="C701" s="30"/>
      <c r="D701" s="30"/>
      <c r="E701" s="49" t="s">
        <v>167</v>
      </c>
      <c r="F701" s="29" t="s">
        <v>2261</v>
      </c>
      <c r="G701" s="31" t="s">
        <v>1033</v>
      </c>
    </row>
    <row r="702" spans="1:7" x14ac:dyDescent="0.25">
      <c r="A702" s="29" t="s">
        <v>896</v>
      </c>
      <c r="B702" s="30" t="s">
        <v>2262</v>
      </c>
      <c r="C702" s="30"/>
      <c r="D702" s="30"/>
      <c r="E702" s="49" t="s">
        <v>167</v>
      </c>
      <c r="F702" s="29" t="s">
        <v>2263</v>
      </c>
      <c r="G702" s="31" t="s">
        <v>866</v>
      </c>
    </row>
    <row r="703" spans="1:7" x14ac:dyDescent="0.25">
      <c r="A703" s="29" t="s">
        <v>896</v>
      </c>
      <c r="B703" s="30" t="s">
        <v>2264</v>
      </c>
      <c r="C703" s="30"/>
      <c r="D703" s="30"/>
      <c r="E703" s="49" t="s">
        <v>167</v>
      </c>
      <c r="F703" s="29" t="s">
        <v>2265</v>
      </c>
      <c r="G703" s="31" t="s">
        <v>866</v>
      </c>
    </row>
    <row r="704" spans="1:7" x14ac:dyDescent="0.25">
      <c r="A704" s="29" t="s">
        <v>896</v>
      </c>
      <c r="B704" s="30" t="s">
        <v>2266</v>
      </c>
      <c r="C704" s="30"/>
      <c r="D704" s="30"/>
      <c r="E704" s="49" t="s">
        <v>167</v>
      </c>
      <c r="F704" s="29" t="s">
        <v>2267</v>
      </c>
      <c r="G704" s="31" t="s">
        <v>866</v>
      </c>
    </row>
    <row r="705" spans="1:7" x14ac:dyDescent="0.25">
      <c r="A705" s="29" t="s">
        <v>896</v>
      </c>
      <c r="B705" s="30" t="s">
        <v>2268</v>
      </c>
      <c r="C705" s="30"/>
      <c r="D705" s="30"/>
      <c r="E705" s="49" t="s">
        <v>167</v>
      </c>
      <c r="F705" s="29" t="s">
        <v>2269</v>
      </c>
      <c r="G705" s="31" t="s">
        <v>866</v>
      </c>
    </row>
    <row r="706" spans="1:7" x14ac:dyDescent="0.25">
      <c r="A706" s="29" t="s">
        <v>896</v>
      </c>
      <c r="B706" s="30" t="s">
        <v>2270</v>
      </c>
      <c r="C706" s="30"/>
      <c r="D706" s="30"/>
      <c r="E706" s="49" t="s">
        <v>167</v>
      </c>
      <c r="F706" s="29" t="s">
        <v>2271</v>
      </c>
      <c r="G706" s="31" t="s">
        <v>866</v>
      </c>
    </row>
    <row r="707" spans="1:7" x14ac:dyDescent="0.25">
      <c r="A707" s="29" t="s">
        <v>896</v>
      </c>
      <c r="B707" s="30" t="s">
        <v>2272</v>
      </c>
      <c r="C707" s="30"/>
      <c r="D707" s="30"/>
      <c r="E707" s="49" t="s">
        <v>167</v>
      </c>
      <c r="F707" s="29" t="s">
        <v>2273</v>
      </c>
      <c r="G707" s="31" t="s">
        <v>866</v>
      </c>
    </row>
    <row r="708" spans="1:7" x14ac:dyDescent="0.25">
      <c r="A708" s="29" t="s">
        <v>896</v>
      </c>
      <c r="B708" s="30" t="s">
        <v>2274</v>
      </c>
      <c r="C708" s="30"/>
      <c r="D708" s="30"/>
      <c r="E708" s="49" t="s">
        <v>167</v>
      </c>
      <c r="F708" s="29" t="s">
        <v>2275</v>
      </c>
      <c r="G708" s="31" t="s">
        <v>866</v>
      </c>
    </row>
    <row r="709" spans="1:7" x14ac:dyDescent="0.25">
      <c r="A709" s="29" t="s">
        <v>896</v>
      </c>
      <c r="B709" s="30" t="s">
        <v>2276</v>
      </c>
      <c r="C709" s="30"/>
      <c r="D709" s="30"/>
      <c r="E709" s="49" t="s">
        <v>167</v>
      </c>
      <c r="F709" s="29" t="s">
        <v>2277</v>
      </c>
      <c r="G709" s="31" t="s">
        <v>866</v>
      </c>
    </row>
    <row r="710" spans="1:7" x14ac:dyDescent="0.25">
      <c r="A710" s="29" t="s">
        <v>896</v>
      </c>
      <c r="B710" s="30" t="s">
        <v>2278</v>
      </c>
      <c r="C710" s="30"/>
      <c r="D710" s="30"/>
      <c r="E710" s="49" t="s">
        <v>167</v>
      </c>
      <c r="F710" s="29" t="s">
        <v>2279</v>
      </c>
      <c r="G710" s="31" t="s">
        <v>866</v>
      </c>
    </row>
    <row r="711" spans="1:7" x14ac:dyDescent="0.25">
      <c r="A711" s="29" t="s">
        <v>896</v>
      </c>
      <c r="B711" s="30" t="s">
        <v>2280</v>
      </c>
      <c r="C711" s="30"/>
      <c r="D711" s="30"/>
      <c r="E711" s="49" t="s">
        <v>167</v>
      </c>
      <c r="F711" s="29" t="s">
        <v>2281</v>
      </c>
      <c r="G711" s="31" t="s">
        <v>866</v>
      </c>
    </row>
    <row r="712" spans="1:7" x14ac:dyDescent="0.25">
      <c r="A712" s="29" t="s">
        <v>896</v>
      </c>
      <c r="B712" s="30" t="s">
        <v>2282</v>
      </c>
      <c r="C712" s="30"/>
      <c r="D712" s="30"/>
      <c r="E712" s="49" t="s">
        <v>167</v>
      </c>
      <c r="F712" s="29" t="s">
        <v>2283</v>
      </c>
      <c r="G712" s="31" t="s">
        <v>866</v>
      </c>
    </row>
    <row r="713" spans="1:7" x14ac:dyDescent="0.25">
      <c r="A713" s="29" t="s">
        <v>896</v>
      </c>
      <c r="B713" s="30" t="s">
        <v>2284</v>
      </c>
      <c r="C713" s="30"/>
      <c r="D713" s="30"/>
      <c r="E713" s="49" t="s">
        <v>167</v>
      </c>
      <c r="F713" s="29" t="s">
        <v>2285</v>
      </c>
      <c r="G713" s="31" t="s">
        <v>866</v>
      </c>
    </row>
    <row r="714" spans="1:7" x14ac:dyDescent="0.25">
      <c r="A714" s="29" t="s">
        <v>896</v>
      </c>
      <c r="B714" s="30" t="s">
        <v>2286</v>
      </c>
      <c r="C714" s="30"/>
      <c r="D714" s="30"/>
      <c r="E714" s="49" t="s">
        <v>167</v>
      </c>
      <c r="F714" s="29" t="s">
        <v>2287</v>
      </c>
      <c r="G714" s="31" t="s">
        <v>866</v>
      </c>
    </row>
    <row r="715" spans="1:7" x14ac:dyDescent="0.25">
      <c r="A715" s="29" t="s">
        <v>896</v>
      </c>
      <c r="B715" s="30" t="s">
        <v>2288</v>
      </c>
      <c r="C715" s="30"/>
      <c r="D715" s="30"/>
      <c r="E715" s="49" t="s">
        <v>167</v>
      </c>
      <c r="F715" s="29" t="s">
        <v>2289</v>
      </c>
      <c r="G715" s="31" t="s">
        <v>866</v>
      </c>
    </row>
    <row r="716" spans="1:7" x14ac:dyDescent="0.25">
      <c r="A716" s="29" t="s">
        <v>896</v>
      </c>
      <c r="B716" s="30" t="s">
        <v>2290</v>
      </c>
      <c r="C716" s="30"/>
      <c r="D716" s="30"/>
      <c r="E716" s="49" t="s">
        <v>167</v>
      </c>
      <c r="F716" s="29" t="s">
        <v>2291</v>
      </c>
      <c r="G716" s="31" t="s">
        <v>866</v>
      </c>
    </row>
    <row r="717" spans="1:7" x14ac:dyDescent="0.25">
      <c r="A717" s="29" t="s">
        <v>896</v>
      </c>
      <c r="B717" s="30" t="s">
        <v>2292</v>
      </c>
      <c r="C717" s="30"/>
      <c r="D717" s="30"/>
      <c r="E717" s="49" t="s">
        <v>167</v>
      </c>
      <c r="F717" s="29" t="s">
        <v>2293</v>
      </c>
      <c r="G717" s="31" t="s">
        <v>286</v>
      </c>
    </row>
    <row r="718" spans="1:7" x14ac:dyDescent="0.25">
      <c r="A718" s="29" t="s">
        <v>896</v>
      </c>
      <c r="B718" s="30" t="s">
        <v>2294</v>
      </c>
      <c r="C718" s="30"/>
      <c r="D718" s="30"/>
      <c r="E718" s="49" t="s">
        <v>167</v>
      </c>
      <c r="F718" s="29" t="s">
        <v>2295</v>
      </c>
      <c r="G718" s="31" t="s">
        <v>138</v>
      </c>
    </row>
    <row r="719" spans="1:7" x14ac:dyDescent="0.25">
      <c r="A719" s="29" t="s">
        <v>896</v>
      </c>
      <c r="B719" s="30" t="s">
        <v>2296</v>
      </c>
      <c r="C719" s="30"/>
      <c r="D719" s="30"/>
      <c r="E719" s="49" t="s">
        <v>167</v>
      </c>
      <c r="F719" s="29" t="s">
        <v>2297</v>
      </c>
      <c r="G719" s="31" t="s">
        <v>138</v>
      </c>
    </row>
    <row r="720" spans="1:7" x14ac:dyDescent="0.25">
      <c r="A720" s="29" t="s">
        <v>896</v>
      </c>
      <c r="B720" s="30" t="s">
        <v>2298</v>
      </c>
      <c r="C720" s="30"/>
      <c r="D720" s="30"/>
      <c r="E720" s="49" t="s">
        <v>167</v>
      </c>
      <c r="F720" s="29" t="s">
        <v>2299</v>
      </c>
      <c r="G720" s="31" t="s">
        <v>881</v>
      </c>
    </row>
    <row r="721" spans="1:7" x14ac:dyDescent="0.25">
      <c r="A721" s="29" t="s">
        <v>896</v>
      </c>
      <c r="B721" s="30" t="s">
        <v>2300</v>
      </c>
      <c r="C721" s="30"/>
      <c r="D721" s="30"/>
      <c r="E721" s="49" t="s">
        <v>167</v>
      </c>
      <c r="F721" s="29" t="s">
        <v>2301</v>
      </c>
      <c r="G721" s="31" t="s">
        <v>869</v>
      </c>
    </row>
    <row r="722" spans="1:7" x14ac:dyDescent="0.25">
      <c r="A722" s="29" t="s">
        <v>896</v>
      </c>
      <c r="B722" s="30" t="s">
        <v>2302</v>
      </c>
      <c r="C722" s="30"/>
      <c r="D722" s="30"/>
      <c r="E722" s="49" t="s">
        <v>167</v>
      </c>
      <c r="F722" s="29" t="s">
        <v>2303</v>
      </c>
      <c r="G722" s="31" t="s">
        <v>869</v>
      </c>
    </row>
    <row r="723" spans="1:7" x14ac:dyDescent="0.25">
      <c r="A723" s="29" t="s">
        <v>896</v>
      </c>
      <c r="B723" s="30" t="s">
        <v>2304</v>
      </c>
      <c r="C723" s="30"/>
      <c r="D723" s="30"/>
      <c r="E723" s="49" t="s">
        <v>167</v>
      </c>
      <c r="F723" s="29" t="s">
        <v>2305</v>
      </c>
      <c r="G723" s="31" t="s">
        <v>965</v>
      </c>
    </row>
    <row r="724" spans="1:7" x14ac:dyDescent="0.25">
      <c r="A724" s="29" t="s">
        <v>896</v>
      </c>
      <c r="B724" s="30" t="s">
        <v>2306</v>
      </c>
      <c r="C724" s="30"/>
      <c r="D724" s="30"/>
      <c r="E724" s="49" t="s">
        <v>167</v>
      </c>
      <c r="F724" s="29" t="s">
        <v>2307</v>
      </c>
      <c r="G724" s="31" t="s">
        <v>965</v>
      </c>
    </row>
    <row r="725" spans="1:7" x14ac:dyDescent="0.25">
      <c r="A725" s="29" t="s">
        <v>896</v>
      </c>
      <c r="B725" s="30" t="s">
        <v>2308</v>
      </c>
      <c r="C725" s="30"/>
      <c r="D725" s="30"/>
      <c r="E725" s="49" t="s">
        <v>167</v>
      </c>
      <c r="F725" s="29" t="s">
        <v>2309</v>
      </c>
      <c r="G725" s="31" t="s">
        <v>965</v>
      </c>
    </row>
    <row r="726" spans="1:7" x14ac:dyDescent="0.25">
      <c r="A726" s="29" t="s">
        <v>896</v>
      </c>
      <c r="B726" s="30" t="s">
        <v>2310</v>
      </c>
      <c r="C726" s="30"/>
      <c r="D726" s="30"/>
      <c r="E726" s="49" t="s">
        <v>167</v>
      </c>
      <c r="F726" s="29" t="s">
        <v>2311</v>
      </c>
      <c r="G726" s="31" t="s">
        <v>965</v>
      </c>
    </row>
    <row r="727" spans="1:7" x14ac:dyDescent="0.25">
      <c r="A727" s="29" t="s">
        <v>896</v>
      </c>
      <c r="B727" s="30" t="s">
        <v>2312</v>
      </c>
      <c r="C727" s="30"/>
      <c r="D727" s="30"/>
      <c r="E727" s="49" t="s">
        <v>167</v>
      </c>
      <c r="F727" s="29" t="s">
        <v>2313</v>
      </c>
      <c r="G727" s="31" t="s">
        <v>1033</v>
      </c>
    </row>
    <row r="728" spans="1:7" x14ac:dyDescent="0.25">
      <c r="A728" s="29" t="s">
        <v>896</v>
      </c>
      <c r="B728" s="30" t="s">
        <v>2314</v>
      </c>
      <c r="C728" s="30"/>
      <c r="D728" s="30"/>
      <c r="E728" s="49" t="s">
        <v>167</v>
      </c>
      <c r="F728" s="29" t="s">
        <v>2315</v>
      </c>
      <c r="G728" s="31" t="s">
        <v>881</v>
      </c>
    </row>
    <row r="729" spans="1:7" x14ac:dyDescent="0.25">
      <c r="A729" s="29" t="s">
        <v>896</v>
      </c>
      <c r="B729" s="30" t="s">
        <v>2316</v>
      </c>
      <c r="C729" s="30"/>
      <c r="D729" s="30"/>
      <c r="E729" s="49" t="s">
        <v>167</v>
      </c>
      <c r="F729" s="29" t="s">
        <v>2317</v>
      </c>
      <c r="G729" s="31" t="s">
        <v>881</v>
      </c>
    </row>
    <row r="730" spans="1:7" x14ac:dyDescent="0.25">
      <c r="A730" s="29" t="s">
        <v>896</v>
      </c>
      <c r="B730" s="30" t="s">
        <v>2318</v>
      </c>
      <c r="C730" s="30"/>
      <c r="D730" s="30"/>
      <c r="E730" s="49" t="s">
        <v>167</v>
      </c>
      <c r="F730" s="29" t="s">
        <v>2319</v>
      </c>
      <c r="G730" s="31" t="s">
        <v>286</v>
      </c>
    </row>
    <row r="731" spans="1:7" x14ac:dyDescent="0.25">
      <c r="A731" s="29" t="s">
        <v>896</v>
      </c>
      <c r="B731" s="30" t="s">
        <v>2320</v>
      </c>
      <c r="C731" s="30"/>
      <c r="D731" s="30"/>
      <c r="E731" s="49" t="s">
        <v>167</v>
      </c>
      <c r="F731" s="29" t="s">
        <v>2321</v>
      </c>
      <c r="G731" s="31" t="s">
        <v>286</v>
      </c>
    </row>
    <row r="732" spans="1:7" x14ac:dyDescent="0.25">
      <c r="A732" s="29" t="s">
        <v>896</v>
      </c>
      <c r="B732" s="30" t="s">
        <v>2322</v>
      </c>
      <c r="C732" s="30"/>
      <c r="D732" s="30"/>
      <c r="E732" s="49" t="s">
        <v>167</v>
      </c>
      <c r="F732" s="29" t="s">
        <v>2323</v>
      </c>
      <c r="G732" s="31" t="s">
        <v>965</v>
      </c>
    </row>
    <row r="733" spans="1:7" x14ac:dyDescent="0.25">
      <c r="A733" s="29" t="s">
        <v>896</v>
      </c>
      <c r="B733" s="30" t="s">
        <v>2324</v>
      </c>
      <c r="C733" s="30"/>
      <c r="D733" s="30"/>
      <c r="E733" s="49" t="s">
        <v>167</v>
      </c>
      <c r="F733" s="29" t="s">
        <v>2325</v>
      </c>
      <c r="G733" s="31" t="s">
        <v>965</v>
      </c>
    </row>
    <row r="734" spans="1:7" x14ac:dyDescent="0.25">
      <c r="A734" s="29" t="s">
        <v>896</v>
      </c>
      <c r="B734" s="30" t="s">
        <v>2326</v>
      </c>
      <c r="C734" s="30"/>
      <c r="D734" s="30"/>
      <c r="E734" s="49" t="s">
        <v>167</v>
      </c>
      <c r="F734" s="29" t="s">
        <v>1124</v>
      </c>
      <c r="G734" s="31" t="s">
        <v>286</v>
      </c>
    </row>
    <row r="735" spans="1:7" x14ac:dyDescent="0.25">
      <c r="A735" s="29" t="s">
        <v>896</v>
      </c>
      <c r="B735" s="30" t="s">
        <v>2327</v>
      </c>
      <c r="C735" s="30"/>
      <c r="D735" s="30"/>
      <c r="E735" s="49" t="s">
        <v>167</v>
      </c>
      <c r="F735" s="29" t="s">
        <v>2328</v>
      </c>
      <c r="G735" s="31" t="s">
        <v>881</v>
      </c>
    </row>
    <row r="736" spans="1:7" x14ac:dyDescent="0.25">
      <c r="A736" s="29" t="s">
        <v>896</v>
      </c>
      <c r="B736" s="30" t="s">
        <v>2329</v>
      </c>
      <c r="C736" s="30"/>
      <c r="D736" s="30"/>
      <c r="E736" s="49" t="s">
        <v>167</v>
      </c>
      <c r="F736" s="29" t="s">
        <v>2330</v>
      </c>
      <c r="G736" s="31" t="s">
        <v>878</v>
      </c>
    </row>
    <row r="737" spans="1:7" x14ac:dyDescent="0.25">
      <c r="A737" s="29" t="s">
        <v>896</v>
      </c>
      <c r="B737" s="30" t="s">
        <v>2331</v>
      </c>
      <c r="C737" s="30"/>
      <c r="D737" s="30"/>
      <c r="E737" s="49" t="s">
        <v>167</v>
      </c>
      <c r="F737" s="29" t="s">
        <v>2332</v>
      </c>
      <c r="G737" s="31" t="s">
        <v>881</v>
      </c>
    </row>
    <row r="738" spans="1:7" x14ac:dyDescent="0.25">
      <c r="A738" s="29" t="s">
        <v>896</v>
      </c>
      <c r="B738" s="30" t="s">
        <v>2333</v>
      </c>
      <c r="C738" s="30"/>
      <c r="D738" s="30"/>
      <c r="E738" s="49" t="s">
        <v>167</v>
      </c>
      <c r="F738" s="29" t="s">
        <v>2334</v>
      </c>
      <c r="G738" s="31" t="s">
        <v>869</v>
      </c>
    </row>
    <row r="739" spans="1:7" x14ac:dyDescent="0.25">
      <c r="A739" s="29" t="s">
        <v>896</v>
      </c>
      <c r="B739" s="30" t="s">
        <v>2335</v>
      </c>
      <c r="C739" s="30"/>
      <c r="D739" s="30"/>
      <c r="E739" s="49" t="s">
        <v>167</v>
      </c>
      <c r="F739" s="29" t="s">
        <v>2336</v>
      </c>
      <c r="G739" s="31" t="s">
        <v>286</v>
      </c>
    </row>
    <row r="740" spans="1:7" x14ac:dyDescent="0.25">
      <c r="A740" s="29" t="s">
        <v>896</v>
      </c>
      <c r="B740" s="30" t="s">
        <v>2337</v>
      </c>
      <c r="C740" s="30"/>
      <c r="D740" s="30"/>
      <c r="E740" s="49" t="s">
        <v>167</v>
      </c>
      <c r="F740" s="29" t="s">
        <v>2338</v>
      </c>
      <c r="G740" s="31" t="s">
        <v>878</v>
      </c>
    </row>
    <row r="741" spans="1:7" x14ac:dyDescent="0.25">
      <c r="A741" s="29" t="s">
        <v>896</v>
      </c>
      <c r="B741" s="30" t="s">
        <v>2339</v>
      </c>
      <c r="C741" s="30"/>
      <c r="D741" s="30"/>
      <c r="E741" s="49" t="s">
        <v>167</v>
      </c>
      <c r="F741" s="29" t="s">
        <v>2340</v>
      </c>
      <c r="G741" s="31" t="s">
        <v>881</v>
      </c>
    </row>
    <row r="742" spans="1:7" x14ac:dyDescent="0.25">
      <c r="A742" s="29" t="s">
        <v>896</v>
      </c>
      <c r="B742" s="30" t="s">
        <v>2341</v>
      </c>
      <c r="C742" s="30"/>
      <c r="D742" s="30"/>
      <c r="E742" s="49" t="s">
        <v>167</v>
      </c>
      <c r="F742" s="29" t="s">
        <v>2342</v>
      </c>
      <c r="G742" s="31" t="s">
        <v>965</v>
      </c>
    </row>
    <row r="743" spans="1:7" x14ac:dyDescent="0.25">
      <c r="A743" s="29" t="s">
        <v>896</v>
      </c>
      <c r="B743" s="30" t="s">
        <v>2343</v>
      </c>
      <c r="C743" s="30"/>
      <c r="D743" s="30"/>
      <c r="E743" s="49" t="s">
        <v>167</v>
      </c>
      <c r="F743" s="29" t="s">
        <v>2344</v>
      </c>
      <c r="G743" s="31" t="s">
        <v>965</v>
      </c>
    </row>
    <row r="744" spans="1:7" x14ac:dyDescent="0.25">
      <c r="A744" s="29" t="s">
        <v>896</v>
      </c>
      <c r="B744" s="30" t="s">
        <v>2345</v>
      </c>
      <c r="C744" s="30"/>
      <c r="D744" s="30"/>
      <c r="E744" s="49" t="s">
        <v>167</v>
      </c>
      <c r="F744" s="29" t="s">
        <v>2346</v>
      </c>
      <c r="G744" s="31" t="s">
        <v>965</v>
      </c>
    </row>
    <row r="745" spans="1:7" x14ac:dyDescent="0.25">
      <c r="A745" s="29" t="s">
        <v>896</v>
      </c>
      <c r="B745" s="30" t="s">
        <v>2347</v>
      </c>
      <c r="C745" s="30"/>
      <c r="D745" s="30"/>
      <c r="E745" s="49" t="s">
        <v>167</v>
      </c>
      <c r="F745" s="29" t="s">
        <v>2348</v>
      </c>
      <c r="G745" s="31" t="s">
        <v>288</v>
      </c>
    </row>
    <row r="746" spans="1:7" x14ac:dyDescent="0.25">
      <c r="A746" s="29" t="s">
        <v>896</v>
      </c>
      <c r="B746" s="30" t="s">
        <v>2349</v>
      </c>
      <c r="C746" s="30"/>
      <c r="D746" s="30"/>
      <c r="E746" s="49" t="s">
        <v>167</v>
      </c>
      <c r="F746" s="29" t="s">
        <v>2350</v>
      </c>
      <c r="G746" s="31" t="s">
        <v>866</v>
      </c>
    </row>
    <row r="747" spans="1:7" x14ac:dyDescent="0.25">
      <c r="A747" s="29" t="s">
        <v>896</v>
      </c>
      <c r="B747" s="30" t="s">
        <v>2351</v>
      </c>
      <c r="C747" s="30"/>
      <c r="D747" s="30"/>
      <c r="E747" s="49" t="s">
        <v>167</v>
      </c>
      <c r="F747" s="29" t="s">
        <v>2352</v>
      </c>
      <c r="G747" s="31" t="s">
        <v>866</v>
      </c>
    </row>
    <row r="748" spans="1:7" x14ac:dyDescent="0.25">
      <c r="A748" s="29" t="s">
        <v>896</v>
      </c>
      <c r="B748" s="30" t="s">
        <v>2353</v>
      </c>
      <c r="C748" s="30"/>
      <c r="D748" s="30"/>
      <c r="E748" s="49" t="s">
        <v>167</v>
      </c>
      <c r="F748" s="29" t="s">
        <v>2354</v>
      </c>
      <c r="G748" s="31" t="s">
        <v>866</v>
      </c>
    </row>
    <row r="749" spans="1:7" x14ac:dyDescent="0.25">
      <c r="A749" s="29" t="s">
        <v>896</v>
      </c>
      <c r="B749" s="30" t="s">
        <v>2355</v>
      </c>
      <c r="C749" s="30"/>
      <c r="D749" s="30"/>
      <c r="E749" s="49" t="s">
        <v>167</v>
      </c>
      <c r="F749" s="29" t="s">
        <v>2356</v>
      </c>
      <c r="G749" s="31" t="s">
        <v>881</v>
      </c>
    </row>
    <row r="750" spans="1:7" x14ac:dyDescent="0.25">
      <c r="A750" s="29" t="s">
        <v>896</v>
      </c>
      <c r="B750" s="30" t="s">
        <v>2357</v>
      </c>
      <c r="C750" s="30"/>
      <c r="D750" s="30"/>
      <c r="E750" s="49" t="s">
        <v>167</v>
      </c>
      <c r="F750" s="29" t="s">
        <v>2358</v>
      </c>
      <c r="G750" s="31" t="s">
        <v>866</v>
      </c>
    </row>
    <row r="751" spans="1:7" x14ac:dyDescent="0.25">
      <c r="A751" s="29" t="s">
        <v>896</v>
      </c>
      <c r="B751" s="30" t="s">
        <v>2359</v>
      </c>
      <c r="C751" s="30"/>
      <c r="D751" s="30"/>
      <c r="E751" s="49" t="s">
        <v>167</v>
      </c>
      <c r="F751" s="29" t="s">
        <v>2360</v>
      </c>
      <c r="G751" s="31" t="s">
        <v>866</v>
      </c>
    </row>
    <row r="752" spans="1:7" x14ac:dyDescent="0.25">
      <c r="A752" s="29" t="s">
        <v>896</v>
      </c>
      <c r="B752" s="30" t="s">
        <v>2361</v>
      </c>
      <c r="C752" s="30"/>
      <c r="D752" s="30"/>
      <c r="E752" s="49" t="s">
        <v>167</v>
      </c>
      <c r="F752" s="29" t="s">
        <v>2362</v>
      </c>
      <c r="G752" s="31" t="s">
        <v>866</v>
      </c>
    </row>
    <row r="753" spans="1:7" x14ac:dyDescent="0.25">
      <c r="A753" s="29" t="s">
        <v>896</v>
      </c>
      <c r="B753" s="30" t="s">
        <v>2363</v>
      </c>
      <c r="C753" s="30"/>
      <c r="D753" s="30"/>
      <c r="E753" s="49" t="s">
        <v>167</v>
      </c>
      <c r="F753" s="29" t="s">
        <v>2364</v>
      </c>
      <c r="G753" s="31" t="s">
        <v>866</v>
      </c>
    </row>
    <row r="754" spans="1:7" x14ac:dyDescent="0.25">
      <c r="A754" s="29" t="s">
        <v>896</v>
      </c>
      <c r="B754" s="30" t="s">
        <v>2365</v>
      </c>
      <c r="C754" s="30"/>
      <c r="D754" s="30"/>
      <c r="E754" s="49" t="s">
        <v>167</v>
      </c>
      <c r="F754" s="29" t="s">
        <v>2366</v>
      </c>
      <c r="G754" s="31" t="s">
        <v>881</v>
      </c>
    </row>
    <row r="755" spans="1:7" x14ac:dyDescent="0.25">
      <c r="A755" s="29" t="s">
        <v>896</v>
      </c>
      <c r="B755" s="30" t="s">
        <v>2367</v>
      </c>
      <c r="C755" s="30"/>
      <c r="D755" s="30"/>
      <c r="E755" s="49" t="s">
        <v>167</v>
      </c>
      <c r="F755" s="29" t="s">
        <v>2368</v>
      </c>
      <c r="G755" s="31" t="s">
        <v>881</v>
      </c>
    </row>
    <row r="756" spans="1:7" x14ac:dyDescent="0.25">
      <c r="A756" s="29" t="s">
        <v>896</v>
      </c>
      <c r="B756" s="30" t="s">
        <v>2369</v>
      </c>
      <c r="C756" s="30"/>
      <c r="D756" s="30"/>
      <c r="E756" s="49" t="s">
        <v>167</v>
      </c>
      <c r="F756" s="29" t="s">
        <v>2370</v>
      </c>
      <c r="G756" s="31" t="s">
        <v>881</v>
      </c>
    </row>
    <row r="757" spans="1:7" x14ac:dyDescent="0.25">
      <c r="A757" s="29" t="s">
        <v>896</v>
      </c>
      <c r="B757" s="30" t="s">
        <v>2371</v>
      </c>
      <c r="C757" s="30"/>
      <c r="D757" s="30"/>
      <c r="E757" s="49" t="s">
        <v>167</v>
      </c>
      <c r="F757" s="29" t="s">
        <v>2372</v>
      </c>
      <c r="G757" s="31"/>
    </row>
    <row r="758" spans="1:7" x14ac:dyDescent="0.25">
      <c r="A758" s="29" t="s">
        <v>896</v>
      </c>
      <c r="B758" s="30" t="s">
        <v>2373</v>
      </c>
      <c r="C758" s="30"/>
      <c r="D758" s="30"/>
      <c r="E758" s="49" t="s">
        <v>167</v>
      </c>
      <c r="F758" s="29" t="s">
        <v>2374</v>
      </c>
      <c r="G758" s="31" t="s">
        <v>866</v>
      </c>
    </row>
    <row r="759" spans="1:7" x14ac:dyDescent="0.25">
      <c r="A759" s="29" t="s">
        <v>896</v>
      </c>
      <c r="B759" s="30" t="s">
        <v>2375</v>
      </c>
      <c r="C759" s="30"/>
      <c r="D759" s="30"/>
      <c r="E759" s="49" t="s">
        <v>167</v>
      </c>
      <c r="F759" s="29" t="s">
        <v>2376</v>
      </c>
      <c r="G759" s="31" t="s">
        <v>866</v>
      </c>
    </row>
    <row r="760" spans="1:7" x14ac:dyDescent="0.25">
      <c r="A760" s="29" t="s">
        <v>896</v>
      </c>
      <c r="B760" s="30" t="s">
        <v>2377</v>
      </c>
      <c r="C760" s="30"/>
      <c r="D760" s="30"/>
      <c r="E760" s="49" t="s">
        <v>167</v>
      </c>
      <c r="F760" s="29" t="s">
        <v>2378</v>
      </c>
      <c r="G760" s="31" t="s">
        <v>866</v>
      </c>
    </row>
    <row r="761" spans="1:7" x14ac:dyDescent="0.25">
      <c r="A761" s="29" t="s">
        <v>896</v>
      </c>
      <c r="B761" s="30" t="s">
        <v>2379</v>
      </c>
      <c r="C761" s="30"/>
      <c r="D761" s="30"/>
      <c r="E761" s="49" t="s">
        <v>167</v>
      </c>
      <c r="F761" s="29" t="s">
        <v>2380</v>
      </c>
      <c r="G761" s="31" t="s">
        <v>284</v>
      </c>
    </row>
    <row r="762" spans="1:7" x14ac:dyDescent="0.25">
      <c r="A762" s="29" t="s">
        <v>896</v>
      </c>
      <c r="B762" s="30" t="s">
        <v>2381</v>
      </c>
      <c r="C762" s="30"/>
      <c r="D762" s="30"/>
      <c r="E762" s="49" t="s">
        <v>167</v>
      </c>
      <c r="F762" s="29" t="s">
        <v>2382</v>
      </c>
      <c r="G762" s="31" t="s">
        <v>284</v>
      </c>
    </row>
    <row r="763" spans="1:7" x14ac:dyDescent="0.25">
      <c r="A763" s="29" t="s">
        <v>896</v>
      </c>
      <c r="B763" s="30" t="s">
        <v>2383</v>
      </c>
      <c r="C763" s="30"/>
      <c r="D763" s="30"/>
      <c r="E763" s="49" t="s">
        <v>167</v>
      </c>
      <c r="F763" s="29" t="s">
        <v>2384</v>
      </c>
      <c r="G763" s="31" t="s">
        <v>869</v>
      </c>
    </row>
    <row r="764" spans="1:7" x14ac:dyDescent="0.25">
      <c r="A764" s="29" t="s">
        <v>896</v>
      </c>
      <c r="B764" s="30" t="s">
        <v>2385</v>
      </c>
      <c r="C764" s="30"/>
      <c r="D764" s="30"/>
      <c r="E764" s="49" t="s">
        <v>167</v>
      </c>
      <c r="F764" s="29" t="s">
        <v>2386</v>
      </c>
      <c r="G764" s="31" t="s">
        <v>869</v>
      </c>
    </row>
    <row r="765" spans="1:7" x14ac:dyDescent="0.25">
      <c r="A765" s="29" t="s">
        <v>896</v>
      </c>
      <c r="B765" s="30" t="s">
        <v>2387</v>
      </c>
      <c r="C765" s="30"/>
      <c r="D765" s="30"/>
      <c r="E765" s="49" t="s">
        <v>167</v>
      </c>
      <c r="F765" s="29" t="s">
        <v>2388</v>
      </c>
      <c r="G765" s="31" t="s">
        <v>869</v>
      </c>
    </row>
    <row r="766" spans="1:7" x14ac:dyDescent="0.25">
      <c r="A766" s="29" t="s">
        <v>896</v>
      </c>
      <c r="B766" s="30" t="s">
        <v>2389</v>
      </c>
      <c r="C766" s="30"/>
      <c r="D766" s="30"/>
      <c r="E766" s="49" t="s">
        <v>167</v>
      </c>
      <c r="F766" s="29" t="s">
        <v>2390</v>
      </c>
      <c r="G766" s="31" t="s">
        <v>881</v>
      </c>
    </row>
    <row r="767" spans="1:7" x14ac:dyDescent="0.25">
      <c r="A767" s="29" t="s">
        <v>896</v>
      </c>
      <c r="B767" s="30" t="s">
        <v>2391</v>
      </c>
      <c r="C767" s="30"/>
      <c r="D767" s="30"/>
      <c r="E767" s="49" t="s">
        <v>167</v>
      </c>
      <c r="F767" s="29" t="s">
        <v>2392</v>
      </c>
      <c r="G767" s="31" t="s">
        <v>881</v>
      </c>
    </row>
    <row r="768" spans="1:7" x14ac:dyDescent="0.25">
      <c r="A768" s="29" t="s">
        <v>896</v>
      </c>
      <c r="B768" s="30" t="s">
        <v>2393</v>
      </c>
      <c r="C768" s="30"/>
      <c r="D768" s="30"/>
      <c r="E768" s="49" t="s">
        <v>167</v>
      </c>
      <c r="F768" s="29" t="s">
        <v>2394</v>
      </c>
      <c r="G768" s="31" t="s">
        <v>881</v>
      </c>
    </row>
    <row r="769" spans="1:7" x14ac:dyDescent="0.25">
      <c r="A769" s="29" t="s">
        <v>896</v>
      </c>
      <c r="B769" s="30" t="s">
        <v>2395</v>
      </c>
      <c r="C769" s="30"/>
      <c r="D769" s="30"/>
      <c r="E769" s="49" t="s">
        <v>167</v>
      </c>
      <c r="F769" s="29" t="s">
        <v>2396</v>
      </c>
      <c r="G769" s="31" t="s">
        <v>284</v>
      </c>
    </row>
    <row r="770" spans="1:7" x14ac:dyDescent="0.25">
      <c r="A770" s="29" t="s">
        <v>896</v>
      </c>
      <c r="B770" s="30" t="s">
        <v>2397</v>
      </c>
      <c r="C770" s="30"/>
      <c r="D770" s="30"/>
      <c r="E770" s="49" t="s">
        <v>167</v>
      </c>
      <c r="F770" s="29" t="s">
        <v>2398</v>
      </c>
      <c r="G770" s="31" t="s">
        <v>284</v>
      </c>
    </row>
    <row r="771" spans="1:7" x14ac:dyDescent="0.25">
      <c r="A771" s="29" t="s">
        <v>896</v>
      </c>
      <c r="B771" s="30" t="s">
        <v>2399</v>
      </c>
      <c r="C771" s="30"/>
      <c r="D771" s="30"/>
      <c r="E771" s="49" t="s">
        <v>167</v>
      </c>
      <c r="F771" s="29" t="s">
        <v>2400</v>
      </c>
      <c r="G771" s="31" t="s">
        <v>869</v>
      </c>
    </row>
    <row r="772" spans="1:7" x14ac:dyDescent="0.25">
      <c r="A772" s="29" t="s">
        <v>896</v>
      </c>
      <c r="B772" s="30" t="s">
        <v>2401</v>
      </c>
      <c r="C772" s="30"/>
      <c r="D772" s="30"/>
      <c r="E772" s="49" t="s">
        <v>167</v>
      </c>
      <c r="F772" s="29" t="s">
        <v>2402</v>
      </c>
      <c r="G772" s="31" t="s">
        <v>869</v>
      </c>
    </row>
    <row r="773" spans="1:7" x14ac:dyDescent="0.25">
      <c r="A773" s="29" t="s">
        <v>896</v>
      </c>
      <c r="B773" s="30" t="s">
        <v>2403</v>
      </c>
      <c r="C773" s="30"/>
      <c r="D773" s="30"/>
      <c r="E773" s="49" t="s">
        <v>167</v>
      </c>
      <c r="F773" s="29" t="s">
        <v>2404</v>
      </c>
      <c r="G773" s="31" t="s">
        <v>869</v>
      </c>
    </row>
    <row r="774" spans="1:7" x14ac:dyDescent="0.25">
      <c r="A774" s="29" t="s">
        <v>896</v>
      </c>
      <c r="B774" s="30" t="s">
        <v>2405</v>
      </c>
      <c r="C774" s="30"/>
      <c r="D774" s="30"/>
      <c r="E774" s="49" t="s">
        <v>167</v>
      </c>
      <c r="F774" s="29" t="s">
        <v>2406</v>
      </c>
      <c r="G774" s="31" t="s">
        <v>866</v>
      </c>
    </row>
    <row r="775" spans="1:7" x14ac:dyDescent="0.25">
      <c r="A775" s="29" t="s">
        <v>896</v>
      </c>
      <c r="B775" s="30" t="s">
        <v>2407</v>
      </c>
      <c r="C775" s="30"/>
      <c r="D775" s="30"/>
      <c r="E775" s="49" t="s">
        <v>167</v>
      </c>
      <c r="F775" s="29" t="s">
        <v>2408</v>
      </c>
      <c r="G775" s="31" t="s">
        <v>866</v>
      </c>
    </row>
    <row r="776" spans="1:7" x14ac:dyDescent="0.25">
      <c r="A776" s="29" t="s">
        <v>896</v>
      </c>
      <c r="B776" s="30" t="s">
        <v>2409</v>
      </c>
      <c r="C776" s="30"/>
      <c r="D776" s="30"/>
      <c r="E776" s="49" t="s">
        <v>167</v>
      </c>
      <c r="F776" s="29" t="s">
        <v>2410</v>
      </c>
      <c r="G776" s="31" t="s">
        <v>866</v>
      </c>
    </row>
    <row r="777" spans="1:7" x14ac:dyDescent="0.25">
      <c r="A777" s="29" t="s">
        <v>896</v>
      </c>
      <c r="B777" s="30" t="s">
        <v>2411</v>
      </c>
      <c r="C777" s="30"/>
      <c r="D777" s="30"/>
      <c r="E777" s="49" t="s">
        <v>167</v>
      </c>
      <c r="F777" s="29" t="s">
        <v>2412</v>
      </c>
      <c r="G777" s="31" t="s">
        <v>866</v>
      </c>
    </row>
    <row r="778" spans="1:7" x14ac:dyDescent="0.25">
      <c r="A778" s="29" t="s">
        <v>896</v>
      </c>
      <c r="B778" s="30" t="s">
        <v>2413</v>
      </c>
      <c r="C778" s="30"/>
      <c r="D778" s="30"/>
      <c r="E778" s="49" t="s">
        <v>167</v>
      </c>
      <c r="F778" s="29" t="s">
        <v>2414</v>
      </c>
      <c r="G778" s="31" t="s">
        <v>866</v>
      </c>
    </row>
    <row r="779" spans="1:7" x14ac:dyDescent="0.25">
      <c r="A779" s="29" t="s">
        <v>896</v>
      </c>
      <c r="B779" s="30" t="s">
        <v>2415</v>
      </c>
      <c r="C779" s="30"/>
      <c r="D779" s="30"/>
      <c r="E779" s="49" t="s">
        <v>167</v>
      </c>
      <c r="F779" s="29" t="s">
        <v>2416</v>
      </c>
      <c r="G779" s="31" t="s">
        <v>866</v>
      </c>
    </row>
    <row r="780" spans="1:7" x14ac:dyDescent="0.25">
      <c r="A780" s="29" t="s">
        <v>896</v>
      </c>
      <c r="B780" s="30" t="s">
        <v>2417</v>
      </c>
      <c r="C780" s="30"/>
      <c r="D780" s="30"/>
      <c r="E780" s="49" t="s">
        <v>167</v>
      </c>
      <c r="F780" s="29" t="s">
        <v>2418</v>
      </c>
      <c r="G780" s="31" t="s">
        <v>866</v>
      </c>
    </row>
    <row r="781" spans="1:7" x14ac:dyDescent="0.25">
      <c r="A781" s="29" t="s">
        <v>896</v>
      </c>
      <c r="B781" s="30" t="s">
        <v>2419</v>
      </c>
      <c r="C781" s="30"/>
      <c r="D781" s="30"/>
      <c r="E781" s="49" t="s">
        <v>167</v>
      </c>
      <c r="F781" s="29" t="s">
        <v>2420</v>
      </c>
      <c r="G781" s="31" t="s">
        <v>866</v>
      </c>
    </row>
    <row r="782" spans="1:7" x14ac:dyDescent="0.25">
      <c r="A782" s="29" t="s">
        <v>896</v>
      </c>
      <c r="B782" s="30" t="s">
        <v>2421</v>
      </c>
      <c r="C782" s="30"/>
      <c r="D782" s="30"/>
      <c r="E782" s="49" t="s">
        <v>167</v>
      </c>
      <c r="F782" s="29" t="s">
        <v>2422</v>
      </c>
      <c r="G782" s="31" t="s">
        <v>866</v>
      </c>
    </row>
    <row r="783" spans="1:7" x14ac:dyDescent="0.25">
      <c r="A783" s="29" t="s">
        <v>896</v>
      </c>
      <c r="B783" s="30" t="s">
        <v>2423</v>
      </c>
      <c r="C783" s="30"/>
      <c r="D783" s="30"/>
      <c r="E783" s="49" t="s">
        <v>167</v>
      </c>
      <c r="F783" s="29" t="s">
        <v>2424</v>
      </c>
      <c r="G783" s="31" t="s">
        <v>878</v>
      </c>
    </row>
    <row r="784" spans="1:7" x14ac:dyDescent="0.25">
      <c r="A784" s="29" t="s">
        <v>896</v>
      </c>
      <c r="B784" s="30" t="s">
        <v>2425</v>
      </c>
      <c r="C784" s="30"/>
      <c r="D784" s="30"/>
      <c r="E784" s="49" t="s">
        <v>167</v>
      </c>
      <c r="F784" s="29" t="s">
        <v>2426</v>
      </c>
      <c r="G784" s="31" t="s">
        <v>878</v>
      </c>
    </row>
    <row r="785" spans="1:7" x14ac:dyDescent="0.25">
      <c r="A785" s="29" t="s">
        <v>896</v>
      </c>
      <c r="B785" s="30" t="s">
        <v>2427</v>
      </c>
      <c r="C785" s="30"/>
      <c r="D785" s="30"/>
      <c r="E785" s="49" t="s">
        <v>167</v>
      </c>
      <c r="F785" s="29" t="s">
        <v>2428</v>
      </c>
      <c r="G785" s="31" t="s">
        <v>878</v>
      </c>
    </row>
    <row r="786" spans="1:7" x14ac:dyDescent="0.25">
      <c r="A786" s="29" t="s">
        <v>896</v>
      </c>
      <c r="B786" s="30" t="s">
        <v>2429</v>
      </c>
      <c r="C786" s="30"/>
      <c r="D786" s="30"/>
      <c r="E786" s="49" t="s">
        <v>167</v>
      </c>
      <c r="F786" s="29" t="s">
        <v>2430</v>
      </c>
      <c r="G786" s="31" t="s">
        <v>878</v>
      </c>
    </row>
    <row r="787" spans="1:7" x14ac:dyDescent="0.25">
      <c r="A787" s="29" t="s">
        <v>896</v>
      </c>
      <c r="B787" s="30" t="s">
        <v>2431</v>
      </c>
      <c r="C787" s="30"/>
      <c r="D787" s="30"/>
      <c r="E787" s="49" t="s">
        <v>167</v>
      </c>
      <c r="F787" s="29" t="s">
        <v>2432</v>
      </c>
      <c r="G787" s="31" t="s">
        <v>878</v>
      </c>
    </row>
    <row r="788" spans="1:7" x14ac:dyDescent="0.25">
      <c r="A788" s="29" t="s">
        <v>896</v>
      </c>
      <c r="B788" s="30" t="s">
        <v>2433</v>
      </c>
      <c r="C788" s="30"/>
      <c r="D788" s="30"/>
      <c r="E788" s="49" t="s">
        <v>167</v>
      </c>
      <c r="F788" s="29" t="s">
        <v>2434</v>
      </c>
      <c r="G788" s="31" t="s">
        <v>878</v>
      </c>
    </row>
    <row r="789" spans="1:7" x14ac:dyDescent="0.25">
      <c r="A789" s="29" t="s">
        <v>896</v>
      </c>
      <c r="B789" s="30" t="s">
        <v>2435</v>
      </c>
      <c r="C789" s="30"/>
      <c r="D789" s="30"/>
      <c r="E789" s="49" t="s">
        <v>167</v>
      </c>
      <c r="F789" s="29" t="s">
        <v>2436</v>
      </c>
      <c r="G789" s="31" t="s">
        <v>878</v>
      </c>
    </row>
    <row r="790" spans="1:7" x14ac:dyDescent="0.25">
      <c r="A790" s="29" t="s">
        <v>896</v>
      </c>
      <c r="B790" s="30" t="s">
        <v>2437</v>
      </c>
      <c r="C790" s="30"/>
      <c r="D790" s="30"/>
      <c r="E790" s="49" t="s">
        <v>167</v>
      </c>
      <c r="F790" s="29" t="s">
        <v>2438</v>
      </c>
      <c r="G790" s="31" t="s">
        <v>878</v>
      </c>
    </row>
    <row r="791" spans="1:7" x14ac:dyDescent="0.25">
      <c r="A791" s="29" t="s">
        <v>896</v>
      </c>
      <c r="B791" s="30" t="s">
        <v>2439</v>
      </c>
      <c r="C791" s="30"/>
      <c r="D791" s="30"/>
      <c r="E791" s="49" t="s">
        <v>167</v>
      </c>
      <c r="F791" s="29" t="s">
        <v>2440</v>
      </c>
      <c r="G791" s="31" t="s">
        <v>2441</v>
      </c>
    </row>
    <row r="792" spans="1:7" x14ac:dyDescent="0.25">
      <c r="A792" s="29" t="s">
        <v>896</v>
      </c>
      <c r="B792" s="30" t="s">
        <v>2442</v>
      </c>
      <c r="C792" s="30"/>
      <c r="D792" s="30"/>
      <c r="E792" s="49" t="s">
        <v>167</v>
      </c>
      <c r="F792" s="29" t="s">
        <v>2443</v>
      </c>
      <c r="G792" s="31" t="s">
        <v>869</v>
      </c>
    </row>
    <row r="793" spans="1:7" x14ac:dyDescent="0.25">
      <c r="A793" s="29" t="s">
        <v>896</v>
      </c>
      <c r="B793" s="30" t="s">
        <v>2444</v>
      </c>
      <c r="C793" s="30"/>
      <c r="D793" s="30"/>
      <c r="E793" s="49" t="s">
        <v>167</v>
      </c>
      <c r="F793" s="29" t="s">
        <v>2445</v>
      </c>
      <c r="G793" s="31" t="s">
        <v>869</v>
      </c>
    </row>
    <row r="794" spans="1:7" x14ac:dyDescent="0.25">
      <c r="A794" s="29" t="s">
        <v>896</v>
      </c>
      <c r="B794" s="30" t="s">
        <v>2446</v>
      </c>
      <c r="C794" s="30"/>
      <c r="D794" s="30"/>
      <c r="E794" s="49" t="s">
        <v>167</v>
      </c>
      <c r="F794" s="29" t="s">
        <v>2447</v>
      </c>
      <c r="G794" s="31"/>
    </row>
    <row r="795" spans="1:7" x14ac:dyDescent="0.25">
      <c r="A795" s="29" t="s">
        <v>896</v>
      </c>
      <c r="B795" s="30" t="s">
        <v>2448</v>
      </c>
      <c r="C795" s="30"/>
      <c r="D795" s="30"/>
      <c r="E795" s="49" t="s">
        <v>167</v>
      </c>
      <c r="F795" s="29" t="s">
        <v>2449</v>
      </c>
      <c r="G795" s="31"/>
    </row>
    <row r="796" spans="1:7" x14ac:dyDescent="0.25">
      <c r="A796" s="29" t="s">
        <v>896</v>
      </c>
      <c r="B796" s="30" t="s">
        <v>2450</v>
      </c>
      <c r="C796" s="30"/>
      <c r="D796" s="30"/>
      <c r="E796" s="49" t="s">
        <v>167</v>
      </c>
      <c r="F796" s="29" t="s">
        <v>2451</v>
      </c>
      <c r="G796" s="31"/>
    </row>
    <row r="797" spans="1:7" x14ac:dyDescent="0.25">
      <c r="A797" s="29" t="s">
        <v>896</v>
      </c>
      <c r="B797" s="30" t="s">
        <v>2452</v>
      </c>
      <c r="C797" s="30"/>
      <c r="D797" s="30"/>
      <c r="E797" s="49" t="s">
        <v>167</v>
      </c>
      <c r="F797" s="29" t="s">
        <v>2453</v>
      </c>
      <c r="G797" s="31"/>
    </row>
    <row r="798" spans="1:7" x14ac:dyDescent="0.25">
      <c r="A798" s="29" t="s">
        <v>896</v>
      </c>
      <c r="B798" s="30" t="s">
        <v>2454</v>
      </c>
      <c r="C798" s="30"/>
      <c r="D798" s="30"/>
      <c r="E798" s="49" t="s">
        <v>167</v>
      </c>
      <c r="F798" s="29" t="s">
        <v>2455</v>
      </c>
      <c r="G798" s="31"/>
    </row>
    <row r="799" spans="1:7" x14ac:dyDescent="0.25">
      <c r="A799" s="29" t="s">
        <v>896</v>
      </c>
      <c r="B799" s="30" t="s">
        <v>2456</v>
      </c>
      <c r="C799" s="30"/>
      <c r="D799" s="30"/>
      <c r="E799" s="49" t="s">
        <v>167</v>
      </c>
      <c r="F799" s="29" t="s">
        <v>2457</v>
      </c>
      <c r="G799" s="31"/>
    </row>
    <row r="800" spans="1:7" x14ac:dyDescent="0.25">
      <c r="A800" s="29" t="s">
        <v>896</v>
      </c>
      <c r="B800" s="30" t="s">
        <v>2458</v>
      </c>
      <c r="C800" s="30"/>
      <c r="D800" s="30"/>
      <c r="E800" s="49" t="s">
        <v>167</v>
      </c>
      <c r="F800" s="29" t="s">
        <v>2459</v>
      </c>
      <c r="G800" s="31"/>
    </row>
    <row r="801" spans="1:7" x14ac:dyDescent="0.25">
      <c r="A801" s="29" t="s">
        <v>896</v>
      </c>
      <c r="B801" s="30" t="s">
        <v>2460</v>
      </c>
      <c r="C801" s="30"/>
      <c r="D801" s="30"/>
      <c r="E801" s="49" t="s">
        <v>167</v>
      </c>
      <c r="F801" s="29" t="s">
        <v>2461</v>
      </c>
      <c r="G801" s="31"/>
    </row>
    <row r="802" spans="1:7" x14ac:dyDescent="0.25">
      <c r="A802" s="29" t="s">
        <v>896</v>
      </c>
      <c r="B802" s="30" t="s">
        <v>2462</v>
      </c>
      <c r="C802" s="30"/>
      <c r="D802" s="30"/>
      <c r="E802" s="49" t="s">
        <v>167</v>
      </c>
      <c r="F802" s="29" t="s">
        <v>2463</v>
      </c>
      <c r="G802" s="31"/>
    </row>
    <row r="803" spans="1:7" x14ac:dyDescent="0.25">
      <c r="A803" s="29" t="s">
        <v>896</v>
      </c>
      <c r="B803" s="30" t="s">
        <v>2464</v>
      </c>
      <c r="C803" s="30"/>
      <c r="D803" s="30"/>
      <c r="E803" s="49" t="s">
        <v>167</v>
      </c>
      <c r="F803" s="29" t="s">
        <v>2465</v>
      </c>
      <c r="G803" s="31"/>
    </row>
    <row r="804" spans="1:7" x14ac:dyDescent="0.25">
      <c r="A804" s="29" t="s">
        <v>896</v>
      </c>
      <c r="B804" s="30" t="s">
        <v>2466</v>
      </c>
      <c r="C804" s="30"/>
      <c r="D804" s="30"/>
      <c r="E804" s="49" t="s">
        <v>167</v>
      </c>
      <c r="F804" s="29" t="s">
        <v>2467</v>
      </c>
      <c r="G804" s="31"/>
    </row>
    <row r="805" spans="1:7" x14ac:dyDescent="0.25">
      <c r="A805" s="29" t="s">
        <v>896</v>
      </c>
      <c r="B805" s="30" t="s">
        <v>2468</v>
      </c>
      <c r="C805" s="30"/>
      <c r="D805" s="30"/>
      <c r="E805" s="49" t="s">
        <v>167</v>
      </c>
      <c r="F805" s="29" t="s">
        <v>2469</v>
      </c>
      <c r="G805" s="31"/>
    </row>
    <row r="806" spans="1:7" x14ac:dyDescent="0.25">
      <c r="A806" s="29" t="s">
        <v>896</v>
      </c>
      <c r="B806" s="30" t="s">
        <v>2470</v>
      </c>
      <c r="C806" s="30"/>
      <c r="D806" s="30"/>
      <c r="E806" s="49" t="s">
        <v>167</v>
      </c>
      <c r="F806" s="29" t="s">
        <v>2471</v>
      </c>
      <c r="G806" s="31"/>
    </row>
    <row r="807" spans="1:7" x14ac:dyDescent="0.25">
      <c r="A807" s="29" t="s">
        <v>896</v>
      </c>
      <c r="B807" s="30" t="s">
        <v>2472</v>
      </c>
      <c r="C807" s="30"/>
      <c r="D807" s="30"/>
      <c r="E807" s="49" t="s">
        <v>167</v>
      </c>
      <c r="F807" s="29" t="s">
        <v>2473</v>
      </c>
      <c r="G807" s="31" t="s">
        <v>878</v>
      </c>
    </row>
    <row r="808" spans="1:7" x14ac:dyDescent="0.25">
      <c r="A808" s="29" t="s">
        <v>896</v>
      </c>
      <c r="B808" s="30" t="s">
        <v>2474</v>
      </c>
      <c r="C808" s="30"/>
      <c r="D808" s="30"/>
      <c r="E808" s="49" t="s">
        <v>167</v>
      </c>
      <c r="F808" s="29" t="s">
        <v>2473</v>
      </c>
      <c r="G808" s="31" t="s">
        <v>878</v>
      </c>
    </row>
    <row r="809" spans="1:7" x14ac:dyDescent="0.25">
      <c r="A809" s="29" t="s">
        <v>896</v>
      </c>
      <c r="B809" s="30" t="s">
        <v>2475</v>
      </c>
      <c r="C809" s="30"/>
      <c r="D809" s="30"/>
      <c r="E809" s="49" t="s">
        <v>167</v>
      </c>
      <c r="F809" s="29" t="s">
        <v>2473</v>
      </c>
      <c r="G809" s="31" t="s">
        <v>878</v>
      </c>
    </row>
    <row r="810" spans="1:7" x14ac:dyDescent="0.25">
      <c r="A810" s="29" t="s">
        <v>896</v>
      </c>
      <c r="B810" s="30" t="s">
        <v>2476</v>
      </c>
      <c r="C810" s="30"/>
      <c r="D810" s="30"/>
      <c r="E810" s="49" t="s">
        <v>167</v>
      </c>
      <c r="F810" s="29" t="s">
        <v>2473</v>
      </c>
      <c r="G810" s="31" t="s">
        <v>878</v>
      </c>
    </row>
    <row r="811" spans="1:7" x14ac:dyDescent="0.25">
      <c r="A811" s="29" t="s">
        <v>896</v>
      </c>
      <c r="B811" s="30" t="s">
        <v>2477</v>
      </c>
      <c r="C811" s="30"/>
      <c r="D811" s="30"/>
      <c r="E811" s="49" t="s">
        <v>167</v>
      </c>
      <c r="F811" s="29" t="s">
        <v>2473</v>
      </c>
      <c r="G811" s="31" t="s">
        <v>878</v>
      </c>
    </row>
    <row r="812" spans="1:7" x14ac:dyDescent="0.25">
      <c r="A812" s="29" t="s">
        <v>896</v>
      </c>
      <c r="B812" s="30" t="s">
        <v>2478</v>
      </c>
      <c r="C812" s="30"/>
      <c r="D812" s="30"/>
      <c r="E812" s="49" t="s">
        <v>167</v>
      </c>
      <c r="F812" s="29" t="s">
        <v>2479</v>
      </c>
      <c r="G812" s="31" t="s">
        <v>878</v>
      </c>
    </row>
    <row r="813" spans="1:7" x14ac:dyDescent="0.25">
      <c r="A813" s="29" t="s">
        <v>896</v>
      </c>
      <c r="B813" s="30" t="s">
        <v>2480</v>
      </c>
      <c r="C813" s="30"/>
      <c r="D813" s="30"/>
      <c r="E813" s="49" t="s">
        <v>167</v>
      </c>
      <c r="F813" s="29" t="s">
        <v>2479</v>
      </c>
      <c r="G813" s="31" t="s">
        <v>878</v>
      </c>
    </row>
    <row r="814" spans="1:7" x14ac:dyDescent="0.25">
      <c r="A814" s="29" t="s">
        <v>896</v>
      </c>
      <c r="B814" s="30" t="s">
        <v>2481</v>
      </c>
      <c r="C814" s="30"/>
      <c r="D814" s="30"/>
      <c r="E814" s="49" t="s">
        <v>167</v>
      </c>
      <c r="F814" s="29" t="s">
        <v>2482</v>
      </c>
      <c r="G814" s="31" t="s">
        <v>878</v>
      </c>
    </row>
    <row r="815" spans="1:7" x14ac:dyDescent="0.25">
      <c r="A815" s="29" t="s">
        <v>896</v>
      </c>
      <c r="B815" s="30" t="s">
        <v>2483</v>
      </c>
      <c r="C815" s="30"/>
      <c r="D815" s="30"/>
      <c r="E815" s="49" t="s">
        <v>167</v>
      </c>
      <c r="F815" s="29" t="s">
        <v>2482</v>
      </c>
      <c r="G815" s="31" t="s">
        <v>878</v>
      </c>
    </row>
    <row r="816" spans="1:7" x14ac:dyDescent="0.25">
      <c r="A816" s="29" t="s">
        <v>896</v>
      </c>
      <c r="B816" s="30" t="s">
        <v>2484</v>
      </c>
      <c r="C816" s="30"/>
      <c r="D816" s="30"/>
      <c r="E816" s="49" t="s">
        <v>167</v>
      </c>
      <c r="F816" s="29" t="s">
        <v>2482</v>
      </c>
      <c r="G816" s="31" t="s">
        <v>878</v>
      </c>
    </row>
    <row r="817" spans="1:7" x14ac:dyDescent="0.25">
      <c r="A817" s="29" t="s">
        <v>896</v>
      </c>
      <c r="B817" s="30" t="s">
        <v>2485</v>
      </c>
      <c r="C817" s="30"/>
      <c r="D817" s="30"/>
      <c r="E817" s="49" t="s">
        <v>167</v>
      </c>
      <c r="F817" s="29" t="s">
        <v>2482</v>
      </c>
      <c r="G817" s="31" t="s">
        <v>878</v>
      </c>
    </row>
    <row r="818" spans="1:7" x14ac:dyDescent="0.25">
      <c r="A818" s="29" t="s">
        <v>896</v>
      </c>
      <c r="B818" s="30" t="s">
        <v>2486</v>
      </c>
      <c r="C818" s="30"/>
      <c r="D818" s="30"/>
      <c r="E818" s="49" t="s">
        <v>167</v>
      </c>
      <c r="F818" s="29" t="s">
        <v>2482</v>
      </c>
      <c r="G818" s="31" t="s">
        <v>878</v>
      </c>
    </row>
    <row r="819" spans="1:7" x14ac:dyDescent="0.25">
      <c r="A819" s="29" t="s">
        <v>896</v>
      </c>
      <c r="B819" s="30" t="s">
        <v>2487</v>
      </c>
      <c r="C819" s="30"/>
      <c r="D819" s="30"/>
      <c r="E819" s="49" t="s">
        <v>167</v>
      </c>
      <c r="F819" s="29" t="s">
        <v>2482</v>
      </c>
      <c r="G819" s="31" t="s">
        <v>878</v>
      </c>
    </row>
    <row r="820" spans="1:7" x14ac:dyDescent="0.25">
      <c r="A820" s="29" t="s">
        <v>896</v>
      </c>
      <c r="B820" s="30" t="s">
        <v>2488</v>
      </c>
      <c r="C820" s="30"/>
      <c r="D820" s="30"/>
      <c r="E820" s="49" t="s">
        <v>167</v>
      </c>
      <c r="F820" s="29" t="s">
        <v>2482</v>
      </c>
      <c r="G820" s="31" t="s">
        <v>878</v>
      </c>
    </row>
    <row r="821" spans="1:7" x14ac:dyDescent="0.25">
      <c r="A821" s="29" t="s">
        <v>896</v>
      </c>
      <c r="B821" s="30" t="s">
        <v>2489</v>
      </c>
      <c r="C821" s="30"/>
      <c r="D821" s="30"/>
      <c r="E821" s="49" t="s">
        <v>167</v>
      </c>
      <c r="F821" s="29" t="s">
        <v>2482</v>
      </c>
      <c r="G821" s="31" t="s">
        <v>878</v>
      </c>
    </row>
    <row r="822" spans="1:7" x14ac:dyDescent="0.25">
      <c r="A822" s="29" t="s">
        <v>896</v>
      </c>
      <c r="B822" s="30" t="s">
        <v>2490</v>
      </c>
      <c r="C822" s="30"/>
      <c r="D822" s="30"/>
      <c r="E822" s="49" t="s">
        <v>167</v>
      </c>
      <c r="F822" s="29" t="s">
        <v>2491</v>
      </c>
      <c r="G822" s="31" t="s">
        <v>2492</v>
      </c>
    </row>
    <row r="823" spans="1:7" x14ac:dyDescent="0.25">
      <c r="A823" s="29" t="s">
        <v>896</v>
      </c>
      <c r="B823" s="30" t="s">
        <v>2493</v>
      </c>
      <c r="C823" s="30"/>
      <c r="D823" s="30"/>
      <c r="E823" s="49" t="s">
        <v>167</v>
      </c>
      <c r="F823" s="29" t="s">
        <v>2494</v>
      </c>
      <c r="G823" s="31" t="s">
        <v>2492</v>
      </c>
    </row>
    <row r="824" spans="1:7" x14ac:dyDescent="0.25">
      <c r="A824" s="29" t="s">
        <v>896</v>
      </c>
      <c r="B824" s="30" t="s">
        <v>2495</v>
      </c>
      <c r="C824" s="30"/>
      <c r="D824" s="30"/>
      <c r="E824" s="49" t="s">
        <v>167</v>
      </c>
      <c r="F824" s="29" t="s">
        <v>2496</v>
      </c>
      <c r="G824" s="31"/>
    </row>
    <row r="825" spans="1:7" x14ac:dyDescent="0.25">
      <c r="A825" s="29" t="s">
        <v>896</v>
      </c>
      <c r="B825" s="30" t="s">
        <v>2497</v>
      </c>
      <c r="C825" s="30"/>
      <c r="D825" s="30"/>
      <c r="E825" s="49" t="s">
        <v>167</v>
      </c>
      <c r="F825" s="29" t="s">
        <v>2498</v>
      </c>
      <c r="G825" s="31" t="s">
        <v>846</v>
      </c>
    </row>
    <row r="826" spans="1:7" x14ac:dyDescent="0.25">
      <c r="A826" s="29" t="s">
        <v>896</v>
      </c>
      <c r="B826" s="30" t="s">
        <v>2499</v>
      </c>
      <c r="C826" s="30"/>
      <c r="D826" s="30"/>
      <c r="E826" s="49" t="s">
        <v>167</v>
      </c>
      <c r="F826" s="29" t="s">
        <v>2500</v>
      </c>
      <c r="G826" s="31" t="s">
        <v>846</v>
      </c>
    </row>
    <row r="827" spans="1:7" x14ac:dyDescent="0.25">
      <c r="A827" s="29" t="s">
        <v>896</v>
      </c>
      <c r="B827" s="30" t="s">
        <v>2501</v>
      </c>
      <c r="C827" s="30"/>
      <c r="D827" s="30"/>
      <c r="E827" s="49" t="s">
        <v>167</v>
      </c>
      <c r="F827" s="29" t="s">
        <v>2502</v>
      </c>
      <c r="G827" s="31" t="s">
        <v>2492</v>
      </c>
    </row>
    <row r="828" spans="1:7" x14ac:dyDescent="0.25">
      <c r="A828" s="29" t="s">
        <v>896</v>
      </c>
      <c r="B828" s="30" t="s">
        <v>2503</v>
      </c>
      <c r="C828" s="30"/>
      <c r="D828" s="30"/>
      <c r="E828" s="49" t="s">
        <v>167</v>
      </c>
      <c r="F828" s="29" t="s">
        <v>2504</v>
      </c>
      <c r="G828" s="31" t="s">
        <v>2441</v>
      </c>
    </row>
    <row r="829" spans="1:7" x14ac:dyDescent="0.25">
      <c r="A829" s="29" t="s">
        <v>896</v>
      </c>
      <c r="B829" s="30" t="s">
        <v>2505</v>
      </c>
      <c r="C829" s="30"/>
      <c r="D829" s="30"/>
      <c r="E829" s="49" t="s">
        <v>167</v>
      </c>
      <c r="F829" s="29" t="s">
        <v>2506</v>
      </c>
      <c r="G829" s="31"/>
    </row>
    <row r="830" spans="1:7" x14ac:dyDescent="0.25">
      <c r="A830" s="29" t="s">
        <v>896</v>
      </c>
      <c r="B830" s="30" t="s">
        <v>2507</v>
      </c>
      <c r="C830" s="30"/>
      <c r="D830" s="30"/>
      <c r="E830" s="49" t="s">
        <v>167</v>
      </c>
      <c r="F830" s="29" t="s">
        <v>2402</v>
      </c>
      <c r="G830" s="31" t="s">
        <v>869</v>
      </c>
    </row>
    <row r="831" spans="1:7" x14ac:dyDescent="0.25">
      <c r="A831" s="29" t="s">
        <v>896</v>
      </c>
      <c r="B831" s="30" t="s">
        <v>2508</v>
      </c>
      <c r="C831" s="30"/>
      <c r="D831" s="30"/>
      <c r="E831" s="49" t="s">
        <v>167</v>
      </c>
      <c r="F831" s="29" t="s">
        <v>2509</v>
      </c>
      <c r="G831" s="31" t="s">
        <v>2441</v>
      </c>
    </row>
    <row r="832" spans="1:7" x14ac:dyDescent="0.25">
      <c r="A832" s="29" t="s">
        <v>896</v>
      </c>
      <c r="B832" s="30" t="s">
        <v>2510</v>
      </c>
      <c r="C832" s="30"/>
      <c r="D832" s="30"/>
      <c r="E832" s="49" t="s">
        <v>167</v>
      </c>
      <c r="F832" s="29" t="s">
        <v>2511</v>
      </c>
      <c r="G832" s="31" t="s">
        <v>2441</v>
      </c>
    </row>
    <row r="833" spans="1:7" x14ac:dyDescent="0.25">
      <c r="A833" s="29" t="s">
        <v>896</v>
      </c>
      <c r="B833" s="30" t="s">
        <v>2512</v>
      </c>
      <c r="C833" s="30"/>
      <c r="D833" s="30"/>
      <c r="E833" s="49" t="s">
        <v>167</v>
      </c>
      <c r="F833" s="29" t="s">
        <v>2513</v>
      </c>
      <c r="G833" s="31" t="s">
        <v>2441</v>
      </c>
    </row>
    <row r="834" spans="1:7" x14ac:dyDescent="0.25">
      <c r="A834" s="29" t="s">
        <v>896</v>
      </c>
      <c r="B834" s="30" t="s">
        <v>2514</v>
      </c>
      <c r="C834" s="30"/>
      <c r="D834" s="30"/>
      <c r="E834" s="49" t="s">
        <v>167</v>
      </c>
      <c r="F834" s="29" t="s">
        <v>2515</v>
      </c>
      <c r="G834" s="31"/>
    </row>
    <row r="835" spans="1:7" x14ac:dyDescent="0.25">
      <c r="A835" s="29" t="s">
        <v>896</v>
      </c>
      <c r="B835" s="30" t="s">
        <v>2516</v>
      </c>
      <c r="C835" s="30"/>
      <c r="D835" s="30"/>
      <c r="E835" s="49" t="s">
        <v>167</v>
      </c>
      <c r="F835" s="29" t="s">
        <v>2517</v>
      </c>
      <c r="G835" s="31" t="s">
        <v>2441</v>
      </c>
    </row>
    <row r="836" spans="1:7" x14ac:dyDescent="0.25">
      <c r="A836" s="29" t="s">
        <v>896</v>
      </c>
      <c r="B836" s="30" t="s">
        <v>2518</v>
      </c>
      <c r="C836" s="30"/>
      <c r="D836" s="30"/>
      <c r="E836" s="49" t="s">
        <v>167</v>
      </c>
      <c r="F836" s="29" t="s">
        <v>2519</v>
      </c>
      <c r="G836" s="31" t="s">
        <v>2441</v>
      </c>
    </row>
    <row r="837" spans="1:7" x14ac:dyDescent="0.25">
      <c r="A837" s="29" t="s">
        <v>896</v>
      </c>
      <c r="B837" s="30" t="s">
        <v>2520</v>
      </c>
      <c r="C837" s="30"/>
      <c r="D837" s="30"/>
      <c r="E837" s="49" t="s">
        <v>167</v>
      </c>
      <c r="F837" s="29" t="s">
        <v>2521</v>
      </c>
      <c r="G837" s="31"/>
    </row>
    <row r="838" spans="1:7" x14ac:dyDescent="0.25">
      <c r="A838" s="29" t="s">
        <v>896</v>
      </c>
      <c r="B838" s="30" t="s">
        <v>2522</v>
      </c>
      <c r="C838" s="30"/>
      <c r="D838" s="30"/>
      <c r="E838" s="49" t="s">
        <v>167</v>
      </c>
      <c r="F838" s="29" t="s">
        <v>2523</v>
      </c>
      <c r="G838" s="31" t="s">
        <v>2441</v>
      </c>
    </row>
    <row r="839" spans="1:7" x14ac:dyDescent="0.25">
      <c r="A839" s="29" t="s">
        <v>896</v>
      </c>
      <c r="B839" s="30" t="s">
        <v>2524</v>
      </c>
      <c r="C839" s="30"/>
      <c r="D839" s="30"/>
      <c r="E839" s="49" t="s">
        <v>167</v>
      </c>
      <c r="F839" s="29" t="s">
        <v>2525</v>
      </c>
      <c r="G839" s="31" t="s">
        <v>2441</v>
      </c>
    </row>
    <row r="840" spans="1:7" x14ac:dyDescent="0.25">
      <c r="A840" s="29" t="s">
        <v>896</v>
      </c>
      <c r="B840" s="30" t="s">
        <v>2526</v>
      </c>
      <c r="C840" s="30"/>
      <c r="D840" s="30"/>
      <c r="E840" s="49" t="s">
        <v>167</v>
      </c>
      <c r="F840" s="29" t="s">
        <v>2527</v>
      </c>
      <c r="G840" s="31" t="s">
        <v>2441</v>
      </c>
    </row>
    <row r="841" spans="1:7" x14ac:dyDescent="0.25">
      <c r="A841" s="29" t="s">
        <v>896</v>
      </c>
      <c r="B841" s="30" t="s">
        <v>2528</v>
      </c>
      <c r="C841" s="30"/>
      <c r="D841" s="30"/>
      <c r="E841" s="49" t="s">
        <v>167</v>
      </c>
      <c r="F841" s="29" t="s">
        <v>2529</v>
      </c>
      <c r="G841" s="31" t="s">
        <v>284</v>
      </c>
    </row>
    <row r="842" spans="1:7" x14ac:dyDescent="0.25">
      <c r="A842" s="29" t="s">
        <v>896</v>
      </c>
      <c r="B842" s="30" t="s">
        <v>2530</v>
      </c>
      <c r="C842" s="30"/>
      <c r="D842" s="30"/>
      <c r="E842" s="49" t="s">
        <v>167</v>
      </c>
      <c r="F842" s="29" t="s">
        <v>2531</v>
      </c>
      <c r="G842" s="31" t="s">
        <v>286</v>
      </c>
    </row>
    <row r="843" spans="1:7" x14ac:dyDescent="0.25">
      <c r="A843" s="29" t="s">
        <v>896</v>
      </c>
      <c r="B843" s="30" t="s">
        <v>2532</v>
      </c>
      <c r="C843" s="30"/>
      <c r="D843" s="30"/>
      <c r="E843" s="49" t="s">
        <v>167</v>
      </c>
      <c r="F843" s="29" t="s">
        <v>2533</v>
      </c>
      <c r="G843" s="31" t="s">
        <v>1033</v>
      </c>
    </row>
    <row r="844" spans="1:7" x14ac:dyDescent="0.25">
      <c r="A844" s="29" t="s">
        <v>896</v>
      </c>
      <c r="B844" s="30" t="s">
        <v>2534</v>
      </c>
      <c r="C844" s="30"/>
      <c r="D844" s="30"/>
      <c r="E844" s="49" t="s">
        <v>167</v>
      </c>
      <c r="F844" s="29" t="s">
        <v>2535</v>
      </c>
      <c r="G844" s="31" t="s">
        <v>1033</v>
      </c>
    </row>
    <row r="845" spans="1:7" x14ac:dyDescent="0.25">
      <c r="A845" s="29" t="s">
        <v>896</v>
      </c>
      <c r="B845" s="30" t="s">
        <v>2536</v>
      </c>
      <c r="C845" s="30"/>
      <c r="D845" s="30"/>
      <c r="E845" s="49" t="s">
        <v>167</v>
      </c>
      <c r="F845" s="29" t="s">
        <v>2537</v>
      </c>
      <c r="G845" s="31" t="s">
        <v>286</v>
      </c>
    </row>
    <row r="846" spans="1:7" x14ac:dyDescent="0.25">
      <c r="A846" s="29" t="s">
        <v>896</v>
      </c>
      <c r="B846" s="30" t="s">
        <v>2538</v>
      </c>
      <c r="C846" s="30"/>
      <c r="D846" s="30"/>
      <c r="E846" s="49" t="s">
        <v>167</v>
      </c>
      <c r="F846" s="29" t="s">
        <v>2451</v>
      </c>
      <c r="G846" s="31" t="s">
        <v>286</v>
      </c>
    </row>
    <row r="847" spans="1:7" x14ac:dyDescent="0.25">
      <c r="A847" s="29" t="s">
        <v>896</v>
      </c>
      <c r="B847" s="30" t="s">
        <v>2539</v>
      </c>
      <c r="C847" s="30"/>
      <c r="D847" s="30"/>
      <c r="E847" s="49" t="s">
        <v>167</v>
      </c>
      <c r="F847" s="29" t="s">
        <v>2540</v>
      </c>
      <c r="G847" s="31"/>
    </row>
    <row r="848" spans="1:7" x14ac:dyDescent="0.25">
      <c r="A848" s="29" t="s">
        <v>896</v>
      </c>
      <c r="B848" s="30" t="s">
        <v>2541</v>
      </c>
      <c r="C848" s="30"/>
      <c r="D848" s="30"/>
      <c r="E848" s="49" t="s">
        <v>167</v>
      </c>
      <c r="F848" s="29" t="s">
        <v>2542</v>
      </c>
      <c r="G848" s="31"/>
    </row>
    <row r="849" spans="1:7" x14ac:dyDescent="0.25">
      <c r="A849" s="29" t="s">
        <v>896</v>
      </c>
      <c r="B849" s="30" t="s">
        <v>2543</v>
      </c>
      <c r="C849" s="30"/>
      <c r="D849" s="30"/>
      <c r="E849" s="49" t="s">
        <v>167</v>
      </c>
      <c r="F849" s="29" t="s">
        <v>2544</v>
      </c>
      <c r="G849" s="31"/>
    </row>
    <row r="850" spans="1:7" x14ac:dyDescent="0.25">
      <c r="A850" s="29" t="s">
        <v>896</v>
      </c>
      <c r="B850" s="30" t="s">
        <v>2545</v>
      </c>
      <c r="C850" s="30"/>
      <c r="D850" s="30"/>
      <c r="E850" s="49" t="s">
        <v>167</v>
      </c>
      <c r="F850" s="29" t="s">
        <v>2546</v>
      </c>
      <c r="G850" s="31" t="s">
        <v>286</v>
      </c>
    </row>
    <row r="851" spans="1:7" x14ac:dyDescent="0.25">
      <c r="A851" s="29" t="s">
        <v>896</v>
      </c>
      <c r="B851" s="30" t="s">
        <v>2547</v>
      </c>
      <c r="C851" s="30"/>
      <c r="D851" s="30"/>
      <c r="E851" s="49" t="s">
        <v>167</v>
      </c>
      <c r="F851" s="29" t="s">
        <v>2548</v>
      </c>
      <c r="G851" s="31" t="s">
        <v>1256</v>
      </c>
    </row>
    <row r="852" spans="1:7" x14ac:dyDescent="0.25">
      <c r="A852" s="29" t="s">
        <v>896</v>
      </c>
      <c r="B852" s="30" t="s">
        <v>2549</v>
      </c>
      <c r="C852" s="30"/>
      <c r="D852" s="30"/>
      <c r="E852" s="49" t="s">
        <v>167</v>
      </c>
      <c r="F852" s="29" t="s">
        <v>2550</v>
      </c>
      <c r="G852" s="31" t="s">
        <v>286</v>
      </c>
    </row>
    <row r="853" spans="1:7" x14ac:dyDescent="0.25">
      <c r="A853" s="29" t="s">
        <v>896</v>
      </c>
      <c r="B853" s="30" t="s">
        <v>2551</v>
      </c>
      <c r="C853" s="30"/>
      <c r="D853" s="30"/>
      <c r="E853" s="49" t="s">
        <v>167</v>
      </c>
      <c r="F853" s="29" t="s">
        <v>2552</v>
      </c>
      <c r="G853" s="31" t="s">
        <v>846</v>
      </c>
    </row>
    <row r="854" spans="1:7" x14ac:dyDescent="0.25">
      <c r="A854" s="29" t="s">
        <v>896</v>
      </c>
      <c r="B854" s="30" t="s">
        <v>2553</v>
      </c>
      <c r="C854" s="30"/>
      <c r="D854" s="30"/>
      <c r="E854" s="49" t="s">
        <v>167</v>
      </c>
      <c r="F854" s="29" t="s">
        <v>2554</v>
      </c>
      <c r="G854" s="31" t="s">
        <v>846</v>
      </c>
    </row>
    <row r="855" spans="1:7" x14ac:dyDescent="0.25">
      <c r="A855" s="29" t="s">
        <v>896</v>
      </c>
      <c r="B855" s="30" t="s">
        <v>2555</v>
      </c>
      <c r="C855" s="30"/>
      <c r="D855" s="30"/>
      <c r="E855" s="49" t="s">
        <v>167</v>
      </c>
      <c r="F855" s="29" t="s">
        <v>2556</v>
      </c>
      <c r="G855" s="31" t="s">
        <v>846</v>
      </c>
    </row>
    <row r="856" spans="1:7" x14ac:dyDescent="0.25">
      <c r="A856" s="29" t="s">
        <v>896</v>
      </c>
      <c r="B856" s="30" t="s">
        <v>2557</v>
      </c>
      <c r="C856" s="30"/>
      <c r="D856" s="30"/>
      <c r="E856" s="49" t="s">
        <v>167</v>
      </c>
      <c r="F856" s="29" t="s">
        <v>2558</v>
      </c>
      <c r="G856" s="31" t="s">
        <v>846</v>
      </c>
    </row>
    <row r="857" spans="1:7" x14ac:dyDescent="0.25">
      <c r="A857" s="29" t="s">
        <v>896</v>
      </c>
      <c r="B857" s="30" t="s">
        <v>2559</v>
      </c>
      <c r="C857" s="30"/>
      <c r="D857" s="30"/>
      <c r="E857" s="49" t="s">
        <v>167</v>
      </c>
      <c r="F857" s="29" t="s">
        <v>2560</v>
      </c>
      <c r="G857" s="31" t="s">
        <v>846</v>
      </c>
    </row>
    <row r="858" spans="1:7" x14ac:dyDescent="0.25">
      <c r="A858" s="29" t="s">
        <v>896</v>
      </c>
      <c r="B858" s="30" t="s">
        <v>2561</v>
      </c>
      <c r="C858" s="30"/>
      <c r="D858" s="30"/>
      <c r="E858" s="49" t="s">
        <v>167</v>
      </c>
      <c r="F858" s="29" t="s">
        <v>2562</v>
      </c>
      <c r="G858" s="31" t="s">
        <v>846</v>
      </c>
    </row>
    <row r="859" spans="1:7" x14ac:dyDescent="0.25">
      <c r="A859" s="29" t="s">
        <v>896</v>
      </c>
      <c r="B859" s="30" t="s">
        <v>2563</v>
      </c>
      <c r="C859" s="30"/>
      <c r="D859" s="30"/>
      <c r="E859" s="49" t="s">
        <v>167</v>
      </c>
      <c r="F859" s="29" t="s">
        <v>2564</v>
      </c>
      <c r="G859" s="31" t="s">
        <v>878</v>
      </c>
    </row>
    <row r="860" spans="1:7" x14ac:dyDescent="0.25">
      <c r="A860" s="29" t="s">
        <v>896</v>
      </c>
      <c r="B860" s="30" t="s">
        <v>2565</v>
      </c>
      <c r="C860" s="30"/>
      <c r="D860" s="30"/>
      <c r="E860" s="49" t="s">
        <v>167</v>
      </c>
      <c r="F860" s="29" t="s">
        <v>2566</v>
      </c>
      <c r="G860" s="31" t="s">
        <v>878</v>
      </c>
    </row>
    <row r="861" spans="1:7" x14ac:dyDescent="0.25">
      <c r="A861" s="29" t="s">
        <v>896</v>
      </c>
      <c r="B861" s="30" t="s">
        <v>2567</v>
      </c>
      <c r="C861" s="30"/>
      <c r="D861" s="30"/>
      <c r="E861" s="49" t="s">
        <v>167</v>
      </c>
      <c r="F861" s="29" t="s">
        <v>2568</v>
      </c>
      <c r="G861" s="31" t="s">
        <v>878</v>
      </c>
    </row>
    <row r="862" spans="1:7" x14ac:dyDescent="0.25">
      <c r="A862" s="29" t="s">
        <v>896</v>
      </c>
      <c r="B862" s="30" t="s">
        <v>2569</v>
      </c>
      <c r="C862" s="30"/>
      <c r="D862" s="30"/>
      <c r="E862" s="49" t="s">
        <v>167</v>
      </c>
      <c r="F862" s="29" t="s">
        <v>2570</v>
      </c>
      <c r="G862" s="31" t="s">
        <v>878</v>
      </c>
    </row>
    <row r="863" spans="1:7" x14ac:dyDescent="0.25">
      <c r="A863" s="29" t="s">
        <v>896</v>
      </c>
      <c r="B863" s="30" t="s">
        <v>2571</v>
      </c>
      <c r="C863" s="30"/>
      <c r="D863" s="30"/>
      <c r="E863" s="49" t="s">
        <v>167</v>
      </c>
      <c r="F863" s="29" t="s">
        <v>2572</v>
      </c>
      <c r="G863" s="31" t="s">
        <v>878</v>
      </c>
    </row>
    <row r="864" spans="1:7" x14ac:dyDescent="0.25">
      <c r="A864" s="29" t="s">
        <v>896</v>
      </c>
      <c r="B864" s="30" t="s">
        <v>2573</v>
      </c>
      <c r="C864" s="30"/>
      <c r="D864" s="30"/>
      <c r="E864" s="49" t="s">
        <v>167</v>
      </c>
      <c r="F864" s="29" t="s">
        <v>2574</v>
      </c>
      <c r="G864" s="31" t="s">
        <v>869</v>
      </c>
    </row>
    <row r="865" spans="1:7" x14ac:dyDescent="0.25">
      <c r="A865" s="29" t="s">
        <v>896</v>
      </c>
      <c r="B865" s="30" t="s">
        <v>2575</v>
      </c>
      <c r="C865" s="30"/>
      <c r="D865" s="30"/>
      <c r="E865" s="49" t="s">
        <v>167</v>
      </c>
      <c r="F865" s="29" t="s">
        <v>2576</v>
      </c>
      <c r="G865" s="31" t="s">
        <v>869</v>
      </c>
    </row>
    <row r="866" spans="1:7" x14ac:dyDescent="0.25">
      <c r="A866" s="29" t="s">
        <v>896</v>
      </c>
      <c r="B866" s="30" t="s">
        <v>2577</v>
      </c>
      <c r="C866" s="30"/>
      <c r="D866" s="30"/>
      <c r="E866" s="49" t="s">
        <v>167</v>
      </c>
      <c r="F866" s="29" t="s">
        <v>2578</v>
      </c>
      <c r="G866" s="31" t="s">
        <v>284</v>
      </c>
    </row>
    <row r="867" spans="1:7" x14ac:dyDescent="0.25">
      <c r="A867" s="29" t="s">
        <v>896</v>
      </c>
      <c r="B867" s="30" t="s">
        <v>2579</v>
      </c>
      <c r="C867" s="30"/>
      <c r="D867" s="30"/>
      <c r="E867" s="49" t="s">
        <v>167</v>
      </c>
      <c r="F867" s="29" t="s">
        <v>2580</v>
      </c>
      <c r="G867" s="31" t="s">
        <v>881</v>
      </c>
    </row>
    <row r="868" spans="1:7" x14ac:dyDescent="0.25">
      <c r="A868" s="29" t="s">
        <v>896</v>
      </c>
      <c r="B868" s="30" t="s">
        <v>2581</v>
      </c>
      <c r="C868" s="30"/>
      <c r="D868" s="30"/>
      <c r="E868" s="49" t="s">
        <v>167</v>
      </c>
      <c r="F868" s="29" t="s">
        <v>2582</v>
      </c>
      <c r="G868" s="31" t="s">
        <v>881</v>
      </c>
    </row>
    <row r="869" spans="1:7" x14ac:dyDescent="0.25">
      <c r="A869" s="29" t="s">
        <v>896</v>
      </c>
      <c r="B869" s="30" t="s">
        <v>2583</v>
      </c>
      <c r="C869" s="30"/>
      <c r="D869" s="30"/>
      <c r="E869" s="49" t="s">
        <v>167</v>
      </c>
      <c r="F869" s="29" t="s">
        <v>2584</v>
      </c>
      <c r="G869" s="31" t="s">
        <v>869</v>
      </c>
    </row>
    <row r="870" spans="1:7" x14ac:dyDescent="0.25">
      <c r="A870" s="29" t="s">
        <v>896</v>
      </c>
      <c r="B870" s="30" t="s">
        <v>2585</v>
      </c>
      <c r="C870" s="30"/>
      <c r="D870" s="30"/>
      <c r="E870" s="49" t="s">
        <v>167</v>
      </c>
      <c r="F870" s="29" t="s">
        <v>2586</v>
      </c>
      <c r="G870" s="31" t="s">
        <v>881</v>
      </c>
    </row>
    <row r="871" spans="1:7" x14ac:dyDescent="0.25">
      <c r="A871" s="29" t="s">
        <v>896</v>
      </c>
      <c r="B871" s="30" t="s">
        <v>2587</v>
      </c>
      <c r="C871" s="30"/>
      <c r="D871" s="30"/>
      <c r="E871" s="49" t="s">
        <v>167</v>
      </c>
      <c r="F871" s="29" t="s">
        <v>2588</v>
      </c>
      <c r="G871" s="31" t="s">
        <v>2441</v>
      </c>
    </row>
    <row r="872" spans="1:7" x14ac:dyDescent="0.25">
      <c r="A872" s="29" t="s">
        <v>896</v>
      </c>
      <c r="B872" s="30" t="s">
        <v>2589</v>
      </c>
      <c r="C872" s="30"/>
      <c r="D872" s="30"/>
      <c r="E872" s="49" t="s">
        <v>167</v>
      </c>
      <c r="F872" s="29" t="s">
        <v>2590</v>
      </c>
      <c r="G872" s="31" t="s">
        <v>2441</v>
      </c>
    </row>
    <row r="873" spans="1:7" x14ac:dyDescent="0.25">
      <c r="A873" s="29" t="s">
        <v>896</v>
      </c>
      <c r="B873" s="30" t="s">
        <v>2591</v>
      </c>
      <c r="C873" s="30"/>
      <c r="D873" s="30"/>
      <c r="E873" s="49" t="s">
        <v>167</v>
      </c>
      <c r="F873" s="29" t="s">
        <v>2592</v>
      </c>
      <c r="G873" s="31" t="s">
        <v>286</v>
      </c>
    </row>
    <row r="874" spans="1:7" x14ac:dyDescent="0.25">
      <c r="A874" s="29" t="s">
        <v>896</v>
      </c>
      <c r="B874" s="30" t="s">
        <v>2593</v>
      </c>
      <c r="C874" s="30"/>
      <c r="D874" s="30"/>
      <c r="E874" s="49" t="s">
        <v>167</v>
      </c>
      <c r="F874" s="29" t="s">
        <v>2594</v>
      </c>
      <c r="G874" s="31" t="s">
        <v>869</v>
      </c>
    </row>
    <row r="875" spans="1:7" x14ac:dyDescent="0.25">
      <c r="A875" s="29" t="s">
        <v>896</v>
      </c>
      <c r="B875" s="30" t="s">
        <v>2595</v>
      </c>
      <c r="C875" s="30"/>
      <c r="D875" s="30"/>
      <c r="E875" s="49" t="s">
        <v>167</v>
      </c>
      <c r="F875" s="29" t="s">
        <v>2596</v>
      </c>
      <c r="G875" s="31"/>
    </row>
    <row r="876" spans="1:7" x14ac:dyDescent="0.25">
      <c r="A876" s="29" t="s">
        <v>896</v>
      </c>
      <c r="B876" s="30" t="s">
        <v>2597</v>
      </c>
      <c r="C876" s="30"/>
      <c r="D876" s="30"/>
      <c r="E876" s="49" t="s">
        <v>167</v>
      </c>
      <c r="F876" s="29" t="s">
        <v>2598</v>
      </c>
      <c r="G876" s="31"/>
    </row>
    <row r="877" spans="1:7" x14ac:dyDescent="0.25">
      <c r="A877" s="29" t="s">
        <v>896</v>
      </c>
      <c r="B877" s="30" t="s">
        <v>2599</v>
      </c>
      <c r="C877" s="30"/>
      <c r="D877" s="30"/>
      <c r="E877" s="49" t="s">
        <v>167</v>
      </c>
      <c r="F877" s="29" t="s">
        <v>2600</v>
      </c>
      <c r="G877" s="31"/>
    </row>
    <row r="878" spans="1:7" x14ac:dyDescent="0.25">
      <c r="A878" s="29" t="s">
        <v>896</v>
      </c>
      <c r="B878" s="30" t="s">
        <v>2601</v>
      </c>
      <c r="C878" s="30"/>
      <c r="D878" s="30"/>
      <c r="E878" s="49" t="s">
        <v>167</v>
      </c>
      <c r="F878" s="29" t="s">
        <v>2602</v>
      </c>
      <c r="G878" s="31"/>
    </row>
    <row r="879" spans="1:7" x14ac:dyDescent="0.25">
      <c r="A879" s="29" t="s">
        <v>896</v>
      </c>
      <c r="B879" s="30" t="s">
        <v>2603</v>
      </c>
      <c r="C879" s="30"/>
      <c r="D879" s="30"/>
      <c r="E879" s="49" t="s">
        <v>167</v>
      </c>
      <c r="F879" s="29" t="s">
        <v>2604</v>
      </c>
      <c r="G879" s="31"/>
    </row>
    <row r="880" spans="1:7" x14ac:dyDescent="0.25">
      <c r="A880" s="29" t="s">
        <v>896</v>
      </c>
      <c r="B880" s="30" t="s">
        <v>2605</v>
      </c>
      <c r="C880" s="30"/>
      <c r="D880" s="30"/>
      <c r="E880" s="49" t="s">
        <v>167</v>
      </c>
      <c r="F880" s="29" t="s">
        <v>2606</v>
      </c>
      <c r="G880" s="31"/>
    </row>
    <row r="881" spans="1:7" x14ac:dyDescent="0.25">
      <c r="A881" s="29" t="s">
        <v>896</v>
      </c>
      <c r="B881" s="30" t="s">
        <v>2607</v>
      </c>
      <c r="C881" s="30"/>
      <c r="D881" s="30"/>
      <c r="E881" s="49" t="s">
        <v>167</v>
      </c>
      <c r="F881" s="29" t="s">
        <v>2608</v>
      </c>
      <c r="G881" s="31"/>
    </row>
    <row r="882" spans="1:7" x14ac:dyDescent="0.25">
      <c r="A882" s="29" t="s">
        <v>896</v>
      </c>
      <c r="B882" s="30" t="s">
        <v>2609</v>
      </c>
      <c r="C882" s="30"/>
      <c r="D882" s="30"/>
      <c r="E882" s="49" t="s">
        <v>167</v>
      </c>
      <c r="F882" s="29" t="s">
        <v>2610</v>
      </c>
      <c r="G882" s="31"/>
    </row>
    <row r="883" spans="1:7" x14ac:dyDescent="0.25">
      <c r="A883" s="29" t="s">
        <v>896</v>
      </c>
      <c r="B883" s="30" t="s">
        <v>2611</v>
      </c>
      <c r="C883" s="30"/>
      <c r="D883" s="30"/>
      <c r="E883" s="49" t="s">
        <v>167</v>
      </c>
      <c r="F883" s="29" t="s">
        <v>2612</v>
      </c>
      <c r="G883" s="31"/>
    </row>
    <row r="884" spans="1:7" x14ac:dyDescent="0.25">
      <c r="A884" s="29" t="s">
        <v>896</v>
      </c>
      <c r="B884" s="30" t="s">
        <v>2613</v>
      </c>
      <c r="C884" s="30"/>
      <c r="D884" s="30"/>
      <c r="E884" s="49" t="s">
        <v>167</v>
      </c>
      <c r="F884" s="29" t="s">
        <v>2614</v>
      </c>
      <c r="G884" s="31"/>
    </row>
    <row r="885" spans="1:7" x14ac:dyDescent="0.25">
      <c r="A885" s="29" t="s">
        <v>896</v>
      </c>
      <c r="B885" s="30" t="s">
        <v>2615</v>
      </c>
      <c r="C885" s="30"/>
      <c r="D885" s="30"/>
      <c r="E885" s="49" t="s">
        <v>167</v>
      </c>
      <c r="F885" s="29" t="s">
        <v>2616</v>
      </c>
      <c r="G885" s="31"/>
    </row>
    <row r="886" spans="1:7" x14ac:dyDescent="0.25">
      <c r="A886" s="29" t="s">
        <v>896</v>
      </c>
      <c r="B886" s="30" t="s">
        <v>2617</v>
      </c>
      <c r="C886" s="30"/>
      <c r="D886" s="30"/>
      <c r="E886" s="49" t="s">
        <v>167</v>
      </c>
      <c r="F886" s="29" t="s">
        <v>2618</v>
      </c>
      <c r="G886" s="31"/>
    </row>
    <row r="887" spans="1:7" x14ac:dyDescent="0.25">
      <c r="A887" s="29" t="s">
        <v>896</v>
      </c>
      <c r="B887" s="30" t="s">
        <v>2619</v>
      </c>
      <c r="C887" s="30"/>
      <c r="D887" s="30"/>
      <c r="E887" s="49" t="s">
        <v>167</v>
      </c>
      <c r="F887" s="29" t="s">
        <v>2620</v>
      </c>
      <c r="G887" s="31"/>
    </row>
    <row r="888" spans="1:7" x14ac:dyDescent="0.25">
      <c r="A888" s="29" t="s">
        <v>896</v>
      </c>
      <c r="B888" s="30" t="s">
        <v>2621</v>
      </c>
      <c r="C888" s="30"/>
      <c r="D888" s="30"/>
      <c r="E888" s="49" t="s">
        <v>167</v>
      </c>
      <c r="F888" s="29" t="s">
        <v>2622</v>
      </c>
      <c r="G888" s="31"/>
    </row>
    <row r="889" spans="1:7" x14ac:dyDescent="0.25">
      <c r="A889" s="29" t="s">
        <v>896</v>
      </c>
      <c r="B889" s="30" t="s">
        <v>2623</v>
      </c>
      <c r="C889" s="30"/>
      <c r="D889" s="30"/>
      <c r="E889" s="49" t="s">
        <v>167</v>
      </c>
      <c r="F889" s="29" t="s">
        <v>2624</v>
      </c>
      <c r="G889" s="31"/>
    </row>
    <row r="890" spans="1:7" x14ac:dyDescent="0.25">
      <c r="A890" s="29" t="s">
        <v>896</v>
      </c>
      <c r="B890" s="30" t="s">
        <v>2625</v>
      </c>
      <c r="C890" s="30"/>
      <c r="D890" s="30"/>
      <c r="E890" s="49" t="s">
        <v>167</v>
      </c>
      <c r="F890" s="29" t="s">
        <v>2626</v>
      </c>
      <c r="G890" s="31"/>
    </row>
    <row r="891" spans="1:7" x14ac:dyDescent="0.25">
      <c r="A891" s="29" t="s">
        <v>896</v>
      </c>
      <c r="B891" s="30" t="s">
        <v>2627</v>
      </c>
      <c r="C891" s="30"/>
      <c r="D891" s="30"/>
      <c r="E891" s="49" t="s">
        <v>167</v>
      </c>
      <c r="F891" s="29" t="s">
        <v>2628</v>
      </c>
      <c r="G891" s="31"/>
    </row>
    <row r="892" spans="1:7" x14ac:dyDescent="0.25">
      <c r="A892" s="29" t="s">
        <v>896</v>
      </c>
      <c r="B892" s="30" t="s">
        <v>2629</v>
      </c>
      <c r="C892" s="30"/>
      <c r="D892" s="30"/>
      <c r="E892" s="49" t="s">
        <v>167</v>
      </c>
      <c r="F892" s="29" t="s">
        <v>2630</v>
      </c>
      <c r="G892" s="31"/>
    </row>
    <row r="893" spans="1:7" x14ac:dyDescent="0.25">
      <c r="A893" s="29" t="s">
        <v>896</v>
      </c>
      <c r="B893" s="30" t="s">
        <v>2631</v>
      </c>
      <c r="C893" s="30"/>
      <c r="D893" s="30"/>
      <c r="E893" s="49" t="s">
        <v>167</v>
      </c>
      <c r="F893" s="29" t="s">
        <v>2632</v>
      </c>
      <c r="G893" s="31"/>
    </row>
    <row r="894" spans="1:7" x14ac:dyDescent="0.25">
      <c r="A894" s="29" t="s">
        <v>896</v>
      </c>
      <c r="B894" s="30" t="s">
        <v>2633</v>
      </c>
      <c r="C894" s="30"/>
      <c r="D894" s="30"/>
      <c r="E894" s="49" t="s">
        <v>167</v>
      </c>
      <c r="F894" s="29" t="s">
        <v>2634</v>
      </c>
      <c r="G894" s="31"/>
    </row>
    <row r="895" spans="1:7" x14ac:dyDescent="0.25">
      <c r="A895" s="29" t="s">
        <v>896</v>
      </c>
      <c r="B895" s="30" t="s">
        <v>2635</v>
      </c>
      <c r="C895" s="30"/>
      <c r="D895" s="30"/>
      <c r="E895" s="49" t="s">
        <v>167</v>
      </c>
      <c r="F895" s="29" t="s">
        <v>2636</v>
      </c>
      <c r="G895" s="31"/>
    </row>
    <row r="896" spans="1:7" x14ac:dyDescent="0.25">
      <c r="A896" s="29" t="s">
        <v>896</v>
      </c>
      <c r="B896" s="30" t="s">
        <v>2637</v>
      </c>
      <c r="C896" s="30"/>
      <c r="D896" s="30"/>
      <c r="E896" s="49" t="s">
        <v>167</v>
      </c>
      <c r="F896" s="29" t="s">
        <v>2638</v>
      </c>
      <c r="G896" s="31" t="s">
        <v>2639</v>
      </c>
    </row>
    <row r="897" spans="1:7" x14ac:dyDescent="0.25">
      <c r="A897" s="29" t="s">
        <v>896</v>
      </c>
      <c r="B897" s="30" t="s">
        <v>2640</v>
      </c>
      <c r="C897" s="30"/>
      <c r="D897" s="30"/>
      <c r="E897" s="49" t="s">
        <v>167</v>
      </c>
      <c r="F897" s="29" t="s">
        <v>2641</v>
      </c>
      <c r="G897" s="31" t="s">
        <v>846</v>
      </c>
    </row>
    <row r="898" spans="1:7" x14ac:dyDescent="0.25">
      <c r="A898" s="29" t="s">
        <v>896</v>
      </c>
      <c r="B898" s="30" t="s">
        <v>2642</v>
      </c>
      <c r="C898" s="30"/>
      <c r="D898" s="30"/>
      <c r="E898" s="49" t="s">
        <v>167</v>
      </c>
      <c r="F898" s="29" t="s">
        <v>2643</v>
      </c>
      <c r="G898" s="31" t="s">
        <v>846</v>
      </c>
    </row>
    <row r="899" spans="1:7" x14ac:dyDescent="0.25">
      <c r="A899" s="29" t="s">
        <v>896</v>
      </c>
      <c r="B899" s="30" t="s">
        <v>2644</v>
      </c>
      <c r="C899" s="30"/>
      <c r="D899" s="30"/>
      <c r="E899" s="49" t="s">
        <v>167</v>
      </c>
      <c r="F899" s="29" t="s">
        <v>2645</v>
      </c>
      <c r="G899" s="31" t="s">
        <v>846</v>
      </c>
    </row>
    <row r="900" spans="1:7" x14ac:dyDescent="0.25">
      <c r="A900" s="29" t="s">
        <v>896</v>
      </c>
      <c r="B900" s="30" t="s">
        <v>2646</v>
      </c>
      <c r="C900" s="30"/>
      <c r="D900" s="30"/>
      <c r="E900" s="49" t="s">
        <v>167</v>
      </c>
      <c r="F900" s="29" t="s">
        <v>2647</v>
      </c>
      <c r="G900" s="31"/>
    </row>
    <row r="901" spans="1:7" x14ac:dyDescent="0.25">
      <c r="A901" s="29" t="s">
        <v>896</v>
      </c>
      <c r="B901" s="30" t="s">
        <v>2648</v>
      </c>
      <c r="C901" s="30"/>
      <c r="D901" s="30"/>
      <c r="E901" s="49" t="s">
        <v>167</v>
      </c>
      <c r="F901" s="29" t="s">
        <v>2649</v>
      </c>
      <c r="G901" s="31" t="s">
        <v>846</v>
      </c>
    </row>
    <row r="902" spans="1:7" x14ac:dyDescent="0.25">
      <c r="A902" s="29" t="s">
        <v>896</v>
      </c>
      <c r="B902" s="30" t="s">
        <v>2650</v>
      </c>
      <c r="C902" s="30"/>
      <c r="D902" s="30"/>
      <c r="E902" s="49" t="s">
        <v>167</v>
      </c>
      <c r="F902" s="29" t="s">
        <v>2651</v>
      </c>
      <c r="G902" s="31" t="s">
        <v>846</v>
      </c>
    </row>
    <row r="903" spans="1:7" x14ac:dyDescent="0.25">
      <c r="A903" s="29" t="s">
        <v>896</v>
      </c>
      <c r="B903" s="30" t="s">
        <v>2652</v>
      </c>
      <c r="C903" s="30"/>
      <c r="D903" s="30"/>
      <c r="E903" s="49" t="s">
        <v>167</v>
      </c>
      <c r="F903" s="29" t="s">
        <v>2653</v>
      </c>
      <c r="G903" s="31" t="s">
        <v>846</v>
      </c>
    </row>
    <row r="904" spans="1:7" x14ac:dyDescent="0.25">
      <c r="A904" s="29" t="s">
        <v>896</v>
      </c>
      <c r="B904" s="30" t="s">
        <v>2654</v>
      </c>
      <c r="C904" s="30"/>
      <c r="D904" s="30"/>
      <c r="E904" s="49" t="s">
        <v>167</v>
      </c>
      <c r="F904" s="29" t="s">
        <v>2655</v>
      </c>
      <c r="G904" s="31"/>
    </row>
    <row r="905" spans="1:7" x14ac:dyDescent="0.25">
      <c r="A905" s="29" t="s">
        <v>896</v>
      </c>
      <c r="B905" s="30" t="s">
        <v>2656</v>
      </c>
      <c r="C905" s="30"/>
      <c r="D905" s="30"/>
      <c r="E905" s="49" t="s">
        <v>167</v>
      </c>
      <c r="F905" s="29" t="s">
        <v>2657</v>
      </c>
      <c r="G905" s="31" t="s">
        <v>2658</v>
      </c>
    </row>
    <row r="906" spans="1:7" x14ac:dyDescent="0.25">
      <c r="A906" s="29" t="s">
        <v>896</v>
      </c>
      <c r="B906" s="30" t="s">
        <v>2659</v>
      </c>
      <c r="C906" s="30"/>
      <c r="D906" s="30"/>
      <c r="E906" s="49" t="s">
        <v>167</v>
      </c>
      <c r="F906" s="29" t="s">
        <v>2660</v>
      </c>
      <c r="G906" s="31" t="s">
        <v>2658</v>
      </c>
    </row>
    <row r="907" spans="1:7" x14ac:dyDescent="0.25">
      <c r="A907" s="29" t="s">
        <v>896</v>
      </c>
      <c r="B907" s="30" t="s">
        <v>2661</v>
      </c>
      <c r="C907" s="30"/>
      <c r="D907" s="30"/>
      <c r="E907" s="49" t="s">
        <v>167</v>
      </c>
      <c r="F907" s="29" t="s">
        <v>2662</v>
      </c>
      <c r="G907" s="31" t="s">
        <v>2658</v>
      </c>
    </row>
    <row r="908" spans="1:7" x14ac:dyDescent="0.25">
      <c r="A908" s="29" t="s">
        <v>896</v>
      </c>
      <c r="B908" s="30" t="s">
        <v>2663</v>
      </c>
      <c r="C908" s="30"/>
      <c r="D908" s="30"/>
      <c r="E908" s="49" t="s">
        <v>167</v>
      </c>
      <c r="F908" s="29" t="s">
        <v>2664</v>
      </c>
      <c r="G908" s="31" t="s">
        <v>2658</v>
      </c>
    </row>
    <row r="909" spans="1:7" x14ac:dyDescent="0.25">
      <c r="A909" s="29" t="s">
        <v>896</v>
      </c>
      <c r="B909" s="30" t="s">
        <v>2665</v>
      </c>
      <c r="C909" s="30"/>
      <c r="D909" s="30"/>
      <c r="E909" s="49" t="s">
        <v>167</v>
      </c>
      <c r="F909" s="29" t="s">
        <v>2666</v>
      </c>
      <c r="G909" s="31" t="s">
        <v>2658</v>
      </c>
    </row>
    <row r="910" spans="1:7" x14ac:dyDescent="0.25">
      <c r="A910" s="29" t="s">
        <v>896</v>
      </c>
      <c r="B910" s="30" t="s">
        <v>2667</v>
      </c>
      <c r="C910" s="30"/>
      <c r="D910" s="30"/>
      <c r="E910" s="49" t="s">
        <v>167</v>
      </c>
      <c r="F910" s="29" t="s">
        <v>2668</v>
      </c>
      <c r="G910" s="31" t="s">
        <v>2658</v>
      </c>
    </row>
    <row r="911" spans="1:7" x14ac:dyDescent="0.25">
      <c r="A911" s="29" t="s">
        <v>896</v>
      </c>
      <c r="B911" s="30" t="s">
        <v>2669</v>
      </c>
      <c r="C911" s="30"/>
      <c r="D911" s="30"/>
      <c r="E911" s="49" t="s">
        <v>167</v>
      </c>
      <c r="F911" s="29" t="s">
        <v>2670</v>
      </c>
      <c r="G911" s="31" t="s">
        <v>2671</v>
      </c>
    </row>
    <row r="912" spans="1:7" x14ac:dyDescent="0.25">
      <c r="A912" s="29" t="s">
        <v>896</v>
      </c>
      <c r="B912" s="30" t="s">
        <v>2672</v>
      </c>
      <c r="C912" s="30"/>
      <c r="D912" s="30"/>
      <c r="E912" s="49" t="s">
        <v>167</v>
      </c>
      <c r="F912" s="29" t="s">
        <v>2673</v>
      </c>
      <c r="G912" s="31"/>
    </row>
    <row r="913" spans="1:7" x14ac:dyDescent="0.25">
      <c r="A913" s="29" t="s">
        <v>896</v>
      </c>
      <c r="B913" s="30" t="s">
        <v>2674</v>
      </c>
      <c r="C913" s="30"/>
      <c r="D913" s="30"/>
      <c r="E913" s="49" t="s">
        <v>167</v>
      </c>
      <c r="F913" s="29" t="s">
        <v>2675</v>
      </c>
      <c r="G913" s="31" t="s">
        <v>29</v>
      </c>
    </row>
    <row r="914" spans="1:7" x14ac:dyDescent="0.25">
      <c r="A914" s="29" t="s">
        <v>896</v>
      </c>
      <c r="B914" s="30" t="s">
        <v>2676</v>
      </c>
      <c r="C914" s="30"/>
      <c r="D914" s="30"/>
      <c r="E914" s="49" t="s">
        <v>167</v>
      </c>
      <c r="F914" s="29" t="s">
        <v>2677</v>
      </c>
      <c r="G914" s="31" t="s">
        <v>2441</v>
      </c>
    </row>
    <row r="915" spans="1:7" x14ac:dyDescent="0.25">
      <c r="A915" s="29" t="s">
        <v>896</v>
      </c>
      <c r="B915" s="30" t="s">
        <v>2678</v>
      </c>
      <c r="C915" s="30"/>
      <c r="D915" s="30"/>
      <c r="E915" s="49" t="s">
        <v>167</v>
      </c>
      <c r="F915" s="29" t="s">
        <v>2679</v>
      </c>
      <c r="G915" s="31" t="s">
        <v>284</v>
      </c>
    </row>
    <row r="916" spans="1:7" x14ac:dyDescent="0.25">
      <c r="A916" s="29" t="s">
        <v>896</v>
      </c>
      <c r="B916" s="30" t="s">
        <v>2680</v>
      </c>
      <c r="C916" s="30"/>
      <c r="D916" s="30"/>
      <c r="E916" s="49" t="s">
        <v>167</v>
      </c>
      <c r="F916" s="29" t="s">
        <v>2681</v>
      </c>
      <c r="G916" s="31" t="s">
        <v>846</v>
      </c>
    </row>
    <row r="917" spans="1:7" x14ac:dyDescent="0.25">
      <c r="A917" s="29" t="s">
        <v>896</v>
      </c>
      <c r="B917" s="30" t="s">
        <v>2682</v>
      </c>
      <c r="C917" s="30"/>
      <c r="D917" s="30"/>
      <c r="E917" s="49" t="s">
        <v>167</v>
      </c>
      <c r="F917" s="29" t="s">
        <v>2683</v>
      </c>
      <c r="G917" s="31" t="s">
        <v>846</v>
      </c>
    </row>
    <row r="918" spans="1:7" x14ac:dyDescent="0.25">
      <c r="A918" s="29" t="s">
        <v>896</v>
      </c>
      <c r="B918" s="30" t="s">
        <v>2684</v>
      </c>
      <c r="C918" s="30"/>
      <c r="D918" s="30"/>
      <c r="E918" s="49" t="s">
        <v>167</v>
      </c>
      <c r="F918" s="29" t="s">
        <v>2685</v>
      </c>
      <c r="G918" s="31" t="s">
        <v>846</v>
      </c>
    </row>
    <row r="919" spans="1:7" x14ac:dyDescent="0.25">
      <c r="A919" s="29" t="s">
        <v>896</v>
      </c>
      <c r="B919" s="30" t="s">
        <v>2686</v>
      </c>
      <c r="C919" s="30"/>
      <c r="D919" s="30"/>
      <c r="E919" s="49" t="s">
        <v>167</v>
      </c>
      <c r="F919" s="29" t="s">
        <v>2687</v>
      </c>
      <c r="G919" s="31" t="s">
        <v>846</v>
      </c>
    </row>
    <row r="920" spans="1:7" x14ac:dyDescent="0.25">
      <c r="A920" s="29" t="s">
        <v>896</v>
      </c>
      <c r="B920" s="30" t="s">
        <v>2688</v>
      </c>
      <c r="C920" s="30"/>
      <c r="D920" s="30"/>
      <c r="E920" s="49" t="s">
        <v>167</v>
      </c>
      <c r="F920" s="29" t="s">
        <v>2689</v>
      </c>
      <c r="G920" s="31" t="s">
        <v>846</v>
      </c>
    </row>
    <row r="921" spans="1:7" x14ac:dyDescent="0.25">
      <c r="A921" s="29" t="s">
        <v>896</v>
      </c>
      <c r="B921" s="30" t="s">
        <v>2690</v>
      </c>
      <c r="C921" s="30"/>
      <c r="D921" s="30"/>
      <c r="E921" s="49" t="s">
        <v>167</v>
      </c>
      <c r="F921" s="29" t="s">
        <v>2691</v>
      </c>
      <c r="G921" s="31" t="s">
        <v>846</v>
      </c>
    </row>
    <row r="922" spans="1:7" x14ac:dyDescent="0.25">
      <c r="A922" s="29" t="s">
        <v>896</v>
      </c>
      <c r="B922" s="30" t="s">
        <v>2692</v>
      </c>
      <c r="C922" s="30"/>
      <c r="D922" s="30"/>
      <c r="E922" s="49" t="s">
        <v>167</v>
      </c>
      <c r="F922" s="29" t="s">
        <v>2693</v>
      </c>
      <c r="G922" s="31" t="s">
        <v>846</v>
      </c>
    </row>
    <row r="923" spans="1:7" x14ac:dyDescent="0.25">
      <c r="A923" s="29" t="s">
        <v>896</v>
      </c>
      <c r="B923" s="30" t="s">
        <v>2694</v>
      </c>
      <c r="C923" s="30"/>
      <c r="D923" s="30"/>
      <c r="E923" s="49" t="s">
        <v>167</v>
      </c>
      <c r="F923" s="29" t="s">
        <v>2695</v>
      </c>
      <c r="G923" s="31" t="s">
        <v>2441</v>
      </c>
    </row>
    <row r="924" spans="1:7" x14ac:dyDescent="0.25">
      <c r="A924" s="29" t="s">
        <v>896</v>
      </c>
      <c r="B924" s="30" t="s">
        <v>2696</v>
      </c>
      <c r="C924" s="30"/>
      <c r="D924" s="30"/>
      <c r="E924" s="49" t="s">
        <v>167</v>
      </c>
      <c r="F924" s="29" t="s">
        <v>2697</v>
      </c>
      <c r="G924" s="31" t="s">
        <v>846</v>
      </c>
    </row>
    <row r="925" spans="1:7" x14ac:dyDescent="0.25">
      <c r="A925" s="29" t="s">
        <v>896</v>
      </c>
      <c r="B925" s="30" t="s">
        <v>2698</v>
      </c>
      <c r="C925" s="30"/>
      <c r="D925" s="30"/>
      <c r="E925" s="49" t="s">
        <v>167</v>
      </c>
      <c r="F925" s="29" t="s">
        <v>2699</v>
      </c>
      <c r="G925" s="31" t="s">
        <v>2441</v>
      </c>
    </row>
    <row r="926" spans="1:7" x14ac:dyDescent="0.25">
      <c r="A926" s="29" t="s">
        <v>896</v>
      </c>
      <c r="B926" s="30" t="s">
        <v>2700</v>
      </c>
      <c r="C926" s="30"/>
      <c r="D926" s="30"/>
      <c r="E926" s="49" t="s">
        <v>167</v>
      </c>
      <c r="F926" s="29" t="s">
        <v>2701</v>
      </c>
      <c r="G926" s="31"/>
    </row>
    <row r="927" spans="1:7" x14ac:dyDescent="0.25">
      <c r="A927" s="29" t="s">
        <v>896</v>
      </c>
      <c r="B927" s="30" t="s">
        <v>2702</v>
      </c>
      <c r="C927" s="30"/>
      <c r="D927" s="30"/>
      <c r="E927" s="49" t="s">
        <v>167</v>
      </c>
      <c r="F927" s="29" t="s">
        <v>2703</v>
      </c>
      <c r="G927" s="31"/>
    </row>
    <row r="928" spans="1:7" x14ac:dyDescent="0.25">
      <c r="A928" s="29" t="s">
        <v>896</v>
      </c>
      <c r="B928" s="30" t="s">
        <v>2704</v>
      </c>
      <c r="C928" s="30"/>
      <c r="D928" s="30"/>
      <c r="E928" s="49" t="s">
        <v>167</v>
      </c>
      <c r="F928" s="29" t="s">
        <v>2705</v>
      </c>
      <c r="G928" s="31"/>
    </row>
    <row r="929" spans="1:7" x14ac:dyDescent="0.25">
      <c r="A929" s="29" t="s">
        <v>896</v>
      </c>
      <c r="B929" s="30" t="s">
        <v>2706</v>
      </c>
      <c r="C929" s="30"/>
      <c r="D929" s="30"/>
      <c r="E929" s="49" t="s">
        <v>167</v>
      </c>
      <c r="F929" s="29" t="s">
        <v>2707</v>
      </c>
      <c r="G929" s="31"/>
    </row>
    <row r="930" spans="1:7" x14ac:dyDescent="0.25">
      <c r="A930" s="29" t="s">
        <v>896</v>
      </c>
      <c r="B930" s="30" t="s">
        <v>2708</v>
      </c>
      <c r="C930" s="30"/>
      <c r="D930" s="30"/>
      <c r="E930" s="49" t="s">
        <v>167</v>
      </c>
      <c r="F930" s="29" t="s">
        <v>2709</v>
      </c>
      <c r="G930" s="31"/>
    </row>
    <row r="931" spans="1:7" x14ac:dyDescent="0.25">
      <c r="A931" s="29" t="s">
        <v>896</v>
      </c>
      <c r="B931" s="30" t="s">
        <v>2710</v>
      </c>
      <c r="C931" s="30"/>
      <c r="D931" s="30"/>
      <c r="E931" s="49" t="s">
        <v>167</v>
      </c>
      <c r="F931" s="29" t="s">
        <v>2711</v>
      </c>
      <c r="G931" s="31" t="s">
        <v>846</v>
      </c>
    </row>
    <row r="932" spans="1:7" x14ac:dyDescent="0.25">
      <c r="A932" s="29" t="s">
        <v>896</v>
      </c>
      <c r="B932" s="30" t="s">
        <v>2712</v>
      </c>
      <c r="C932" s="30"/>
      <c r="D932" s="30"/>
      <c r="E932" s="49" t="s">
        <v>167</v>
      </c>
      <c r="F932" s="29" t="s">
        <v>2713</v>
      </c>
      <c r="G932" s="31" t="s">
        <v>846</v>
      </c>
    </row>
    <row r="933" spans="1:7" x14ac:dyDescent="0.25">
      <c r="A933" s="29" t="s">
        <v>896</v>
      </c>
      <c r="B933" s="30" t="s">
        <v>2714</v>
      </c>
      <c r="C933" s="30"/>
      <c r="D933" s="30"/>
      <c r="E933" s="49" t="s">
        <v>167</v>
      </c>
      <c r="F933" s="29" t="s">
        <v>2715</v>
      </c>
      <c r="G933" s="31" t="s">
        <v>846</v>
      </c>
    </row>
    <row r="934" spans="1:7" x14ac:dyDescent="0.25">
      <c r="A934" s="29" t="s">
        <v>896</v>
      </c>
      <c r="B934" s="30" t="s">
        <v>2716</v>
      </c>
      <c r="C934" s="30"/>
      <c r="D934" s="30"/>
      <c r="E934" s="49" t="s">
        <v>167</v>
      </c>
      <c r="F934" s="29" t="s">
        <v>2717</v>
      </c>
      <c r="G934" s="31"/>
    </row>
    <row r="935" spans="1:7" x14ac:dyDescent="0.25">
      <c r="A935" s="29" t="s">
        <v>896</v>
      </c>
      <c r="B935" s="30" t="s">
        <v>2718</v>
      </c>
      <c r="C935" s="30"/>
      <c r="D935" s="30"/>
      <c r="E935" s="49" t="s">
        <v>167</v>
      </c>
      <c r="F935" s="29" t="s">
        <v>2719</v>
      </c>
      <c r="G935" s="31"/>
    </row>
    <row r="936" spans="1:7" x14ac:dyDescent="0.25">
      <c r="A936" s="29" t="s">
        <v>896</v>
      </c>
      <c r="B936" s="30" t="s">
        <v>2720</v>
      </c>
      <c r="C936" s="30"/>
      <c r="D936" s="30"/>
      <c r="E936" s="49" t="s">
        <v>167</v>
      </c>
      <c r="F936" s="29" t="s">
        <v>2721</v>
      </c>
      <c r="G936" s="31"/>
    </row>
    <row r="937" spans="1:7" x14ac:dyDescent="0.25">
      <c r="A937" s="29" t="s">
        <v>896</v>
      </c>
      <c r="B937" s="30" t="s">
        <v>2722</v>
      </c>
      <c r="C937" s="30"/>
      <c r="D937" s="30"/>
      <c r="E937" s="49" t="s">
        <v>167</v>
      </c>
      <c r="F937" s="29" t="s">
        <v>2723</v>
      </c>
      <c r="G937" s="31"/>
    </row>
    <row r="938" spans="1:7" x14ac:dyDescent="0.25">
      <c r="A938" s="29" t="s">
        <v>896</v>
      </c>
      <c r="B938" s="30" t="s">
        <v>2724</v>
      </c>
      <c r="C938" s="30"/>
      <c r="D938" s="30"/>
      <c r="E938" s="49" t="s">
        <v>167</v>
      </c>
      <c r="F938" s="29" t="s">
        <v>2725</v>
      </c>
      <c r="G938" s="31"/>
    </row>
    <row r="939" spans="1:7" x14ac:dyDescent="0.25">
      <c r="A939" s="29" t="s">
        <v>896</v>
      </c>
      <c r="B939" s="30" t="s">
        <v>2726</v>
      </c>
      <c r="C939" s="30"/>
      <c r="D939" s="30"/>
      <c r="E939" s="49" t="s">
        <v>167</v>
      </c>
      <c r="F939" s="29" t="s">
        <v>2727</v>
      </c>
      <c r="G939" s="31"/>
    </row>
    <row r="940" spans="1:7" x14ac:dyDescent="0.25">
      <c r="A940" s="29" t="s">
        <v>896</v>
      </c>
      <c r="B940" s="30" t="s">
        <v>2728</v>
      </c>
      <c r="C940" s="30"/>
      <c r="D940" s="30"/>
      <c r="E940" s="49" t="s">
        <v>167</v>
      </c>
      <c r="F940" s="29" t="s">
        <v>2729</v>
      </c>
      <c r="G940" s="31"/>
    </row>
    <row r="941" spans="1:7" x14ac:dyDescent="0.25">
      <c r="A941" s="29" t="s">
        <v>896</v>
      </c>
      <c r="B941" s="30" t="s">
        <v>2730</v>
      </c>
      <c r="C941" s="30"/>
      <c r="D941" s="30"/>
      <c r="E941" s="49" t="s">
        <v>167</v>
      </c>
      <c r="F941" s="29" t="s">
        <v>2731</v>
      </c>
      <c r="G941" s="31" t="s">
        <v>2441</v>
      </c>
    </row>
    <row r="942" spans="1:7" x14ac:dyDescent="0.25">
      <c r="A942" s="29" t="s">
        <v>896</v>
      </c>
      <c r="B942" s="30" t="s">
        <v>2732</v>
      </c>
      <c r="C942" s="30"/>
      <c r="D942" s="30"/>
      <c r="E942" s="49" t="s">
        <v>167</v>
      </c>
      <c r="F942" s="29" t="s">
        <v>2733</v>
      </c>
      <c r="G942" s="31"/>
    </row>
    <row r="943" spans="1:7" x14ac:dyDescent="0.25">
      <c r="A943" s="29" t="s">
        <v>896</v>
      </c>
      <c r="B943" s="30" t="s">
        <v>2734</v>
      </c>
      <c r="C943" s="30"/>
      <c r="D943" s="30"/>
      <c r="E943" s="49" t="s">
        <v>167</v>
      </c>
      <c r="F943" s="29" t="s">
        <v>2735</v>
      </c>
      <c r="G943" s="31"/>
    </row>
    <row r="944" spans="1:7" x14ac:dyDescent="0.25">
      <c r="A944" s="29" t="s">
        <v>896</v>
      </c>
      <c r="B944" s="30" t="s">
        <v>2736</v>
      </c>
      <c r="C944" s="30"/>
      <c r="D944" s="30"/>
      <c r="E944" s="49" t="s">
        <v>167</v>
      </c>
      <c r="F944" s="29" t="s">
        <v>2737</v>
      </c>
      <c r="G944" s="31"/>
    </row>
    <row r="945" spans="1:7" x14ac:dyDescent="0.25">
      <c r="A945" s="29" t="s">
        <v>896</v>
      </c>
      <c r="B945" s="30" t="s">
        <v>2738</v>
      </c>
      <c r="C945" s="30"/>
      <c r="D945" s="30"/>
      <c r="E945" s="49" t="s">
        <v>167</v>
      </c>
      <c r="F945" s="29" t="s">
        <v>2739</v>
      </c>
      <c r="G945" s="31"/>
    </row>
    <row r="946" spans="1:7" x14ac:dyDescent="0.25">
      <c r="A946" s="29" t="s">
        <v>896</v>
      </c>
      <c r="B946" s="30" t="s">
        <v>2740</v>
      </c>
      <c r="C946" s="30"/>
      <c r="D946" s="30"/>
      <c r="E946" s="49" t="s">
        <v>167</v>
      </c>
      <c r="F946" s="29" t="s">
        <v>2741</v>
      </c>
      <c r="G946" s="31"/>
    </row>
    <row r="947" spans="1:7" x14ac:dyDescent="0.25">
      <c r="A947" s="29" t="s">
        <v>896</v>
      </c>
      <c r="B947" s="30" t="s">
        <v>2742</v>
      </c>
      <c r="C947" s="30"/>
      <c r="D947" s="30"/>
      <c r="E947" s="49" t="s">
        <v>167</v>
      </c>
      <c r="F947" s="29" t="s">
        <v>2743</v>
      </c>
      <c r="G947" s="31"/>
    </row>
    <row r="948" spans="1:7" x14ac:dyDescent="0.25">
      <c r="A948" s="29" t="s">
        <v>896</v>
      </c>
      <c r="B948" s="30" t="s">
        <v>2744</v>
      </c>
      <c r="C948" s="30"/>
      <c r="D948" s="30"/>
      <c r="E948" s="49" t="s">
        <v>167</v>
      </c>
      <c r="F948" s="29" t="s">
        <v>2745</v>
      </c>
      <c r="G948" s="31"/>
    </row>
    <row r="949" spans="1:7" x14ac:dyDescent="0.25">
      <c r="A949" s="29" t="s">
        <v>896</v>
      </c>
      <c r="B949" s="30" t="s">
        <v>2746</v>
      </c>
      <c r="C949" s="30"/>
      <c r="D949" s="30"/>
      <c r="E949" s="49" t="s">
        <v>167</v>
      </c>
      <c r="F949" s="29" t="s">
        <v>2747</v>
      </c>
      <c r="G949" s="31"/>
    </row>
    <row r="950" spans="1:7" x14ac:dyDescent="0.25">
      <c r="A950" s="29" t="s">
        <v>896</v>
      </c>
      <c r="B950" s="30" t="s">
        <v>2748</v>
      </c>
      <c r="C950" s="30"/>
      <c r="D950" s="30"/>
      <c r="E950" s="49" t="s">
        <v>167</v>
      </c>
      <c r="F950" s="29" t="s">
        <v>2749</v>
      </c>
      <c r="G950" s="31"/>
    </row>
    <row r="951" spans="1:7" x14ac:dyDescent="0.25">
      <c r="A951" s="29" t="s">
        <v>896</v>
      </c>
      <c r="B951" s="30" t="s">
        <v>2750</v>
      </c>
      <c r="C951" s="30"/>
      <c r="D951" s="30"/>
      <c r="E951" s="49" t="s">
        <v>167</v>
      </c>
      <c r="F951" s="29" t="s">
        <v>2751</v>
      </c>
      <c r="G951" s="31"/>
    </row>
    <row r="952" spans="1:7" x14ac:dyDescent="0.25">
      <c r="A952" s="29" t="s">
        <v>896</v>
      </c>
      <c r="B952" s="30" t="s">
        <v>2752</v>
      </c>
      <c r="C952" s="30"/>
      <c r="D952" s="30"/>
      <c r="E952" s="49" t="s">
        <v>167</v>
      </c>
      <c r="F952" s="29" t="s">
        <v>2753</v>
      </c>
      <c r="G952" s="31"/>
    </row>
    <row r="953" spans="1:7" x14ac:dyDescent="0.25">
      <c r="A953" s="29" t="s">
        <v>896</v>
      </c>
      <c r="B953" s="30" t="s">
        <v>2754</v>
      </c>
      <c r="C953" s="30"/>
      <c r="D953" s="30"/>
      <c r="E953" s="49" t="s">
        <v>167</v>
      </c>
      <c r="F953" s="29" t="s">
        <v>2755</v>
      </c>
      <c r="G953" s="31"/>
    </row>
    <row r="954" spans="1:7" x14ac:dyDescent="0.25">
      <c r="A954" s="29" t="s">
        <v>896</v>
      </c>
      <c r="B954" s="30" t="s">
        <v>2756</v>
      </c>
      <c r="C954" s="30"/>
      <c r="D954" s="30"/>
      <c r="E954" s="49" t="s">
        <v>167</v>
      </c>
      <c r="F954" s="29" t="s">
        <v>2757</v>
      </c>
      <c r="G954" s="31"/>
    </row>
    <row r="955" spans="1:7" x14ac:dyDescent="0.25">
      <c r="A955" s="29" t="s">
        <v>896</v>
      </c>
      <c r="B955" s="30" t="s">
        <v>2758</v>
      </c>
      <c r="C955" s="30"/>
      <c r="D955" s="30"/>
      <c r="E955" s="49" t="s">
        <v>167</v>
      </c>
      <c r="F955" s="29" t="s">
        <v>2759</v>
      </c>
      <c r="G955" s="31"/>
    </row>
    <row r="956" spans="1:7" x14ac:dyDescent="0.25">
      <c r="A956" s="29" t="s">
        <v>896</v>
      </c>
      <c r="B956" s="30" t="s">
        <v>2760</v>
      </c>
      <c r="C956" s="30"/>
      <c r="D956" s="30"/>
      <c r="E956" s="49" t="s">
        <v>167</v>
      </c>
      <c r="F956" s="29" t="s">
        <v>2761</v>
      </c>
      <c r="G956" s="31"/>
    </row>
    <row r="957" spans="1:7" x14ac:dyDescent="0.25">
      <c r="A957" s="29" t="s">
        <v>896</v>
      </c>
      <c r="B957" s="30" t="s">
        <v>2762</v>
      </c>
      <c r="C957" s="30"/>
      <c r="D957" s="30"/>
      <c r="E957" s="49" t="s">
        <v>167</v>
      </c>
      <c r="F957" s="29" t="s">
        <v>2763</v>
      </c>
      <c r="G957" s="31"/>
    </row>
    <row r="958" spans="1:7" x14ac:dyDescent="0.25">
      <c r="A958" s="29" t="s">
        <v>896</v>
      </c>
      <c r="B958" s="30" t="s">
        <v>2764</v>
      </c>
      <c r="C958" s="30"/>
      <c r="D958" s="30"/>
      <c r="E958" s="49" t="s">
        <v>167</v>
      </c>
      <c r="F958" s="29" t="s">
        <v>2765</v>
      </c>
      <c r="G958" s="31"/>
    </row>
    <row r="959" spans="1:7" x14ac:dyDescent="0.25">
      <c r="A959" s="29" t="s">
        <v>896</v>
      </c>
      <c r="B959" s="30" t="s">
        <v>2766</v>
      </c>
      <c r="C959" s="30"/>
      <c r="D959" s="30"/>
      <c r="E959" s="49" t="s">
        <v>167</v>
      </c>
      <c r="F959" s="29" t="s">
        <v>2767</v>
      </c>
      <c r="G959" s="31"/>
    </row>
    <row r="960" spans="1:7" x14ac:dyDescent="0.25">
      <c r="A960" s="29" t="s">
        <v>896</v>
      </c>
      <c r="B960" s="30" t="s">
        <v>2768</v>
      </c>
      <c r="C960" s="30"/>
      <c r="D960" s="30"/>
      <c r="E960" s="49" t="s">
        <v>167</v>
      </c>
      <c r="F960" s="29" t="s">
        <v>2769</v>
      </c>
      <c r="G960" s="31"/>
    </row>
    <row r="961" spans="1:7" x14ac:dyDescent="0.25">
      <c r="A961" s="29" t="s">
        <v>896</v>
      </c>
      <c r="B961" s="30" t="s">
        <v>2770</v>
      </c>
      <c r="C961" s="30"/>
      <c r="D961" s="30"/>
      <c r="E961" s="49" t="s">
        <v>167</v>
      </c>
      <c r="F961" s="29" t="s">
        <v>2771</v>
      </c>
      <c r="G961" s="31"/>
    </row>
    <row r="962" spans="1:7" x14ac:dyDescent="0.25">
      <c r="A962" s="29" t="s">
        <v>896</v>
      </c>
      <c r="B962" s="30" t="s">
        <v>2772</v>
      </c>
      <c r="C962" s="30"/>
      <c r="D962" s="30"/>
      <c r="E962" s="49" t="s">
        <v>167</v>
      </c>
      <c r="F962" s="29" t="s">
        <v>2773</v>
      </c>
      <c r="G962" s="31"/>
    </row>
    <row r="963" spans="1:7" x14ac:dyDescent="0.25">
      <c r="A963" s="29" t="s">
        <v>896</v>
      </c>
      <c r="B963" s="30" t="s">
        <v>2774</v>
      </c>
      <c r="C963" s="30"/>
      <c r="D963" s="30"/>
      <c r="E963" s="49" t="s">
        <v>167</v>
      </c>
      <c r="F963" s="29" t="s">
        <v>2775</v>
      </c>
      <c r="G963" s="31"/>
    </row>
    <row r="964" spans="1:7" x14ac:dyDescent="0.25">
      <c r="A964" s="29" t="s">
        <v>896</v>
      </c>
      <c r="B964" s="30" t="s">
        <v>2776</v>
      </c>
      <c r="C964" s="30"/>
      <c r="D964" s="30"/>
      <c r="E964" s="49" t="s">
        <v>167</v>
      </c>
      <c r="F964" s="29" t="s">
        <v>2777</v>
      </c>
      <c r="G964" s="31"/>
    </row>
    <row r="965" spans="1:7" x14ac:dyDescent="0.25">
      <c r="A965" s="29" t="s">
        <v>896</v>
      </c>
      <c r="B965" s="30" t="s">
        <v>2778</v>
      </c>
      <c r="C965" s="30"/>
      <c r="D965" s="30"/>
      <c r="E965" s="49" t="s">
        <v>167</v>
      </c>
      <c r="F965" s="29" t="s">
        <v>2779</v>
      </c>
      <c r="G965" s="31"/>
    </row>
    <row r="966" spans="1:7" x14ac:dyDescent="0.25">
      <c r="A966" s="29" t="s">
        <v>896</v>
      </c>
      <c r="B966" s="30" t="s">
        <v>2780</v>
      </c>
      <c r="C966" s="30"/>
      <c r="D966" s="30"/>
      <c r="E966" s="49" t="s">
        <v>167</v>
      </c>
      <c r="F966" s="29" t="s">
        <v>2781</v>
      </c>
      <c r="G966" s="31"/>
    </row>
    <row r="967" spans="1:7" x14ac:dyDescent="0.25">
      <c r="A967" s="29" t="s">
        <v>896</v>
      </c>
      <c r="B967" s="30" t="s">
        <v>2782</v>
      </c>
      <c r="C967" s="30"/>
      <c r="D967" s="30"/>
      <c r="E967" s="49" t="s">
        <v>167</v>
      </c>
      <c r="F967" s="29" t="s">
        <v>2783</v>
      </c>
      <c r="G967" s="31" t="s">
        <v>138</v>
      </c>
    </row>
    <row r="968" spans="1:7" x14ac:dyDescent="0.25">
      <c r="A968" s="29" t="s">
        <v>896</v>
      </c>
      <c r="B968" s="30" t="s">
        <v>2784</v>
      </c>
      <c r="C968" s="30"/>
      <c r="D968" s="30"/>
      <c r="E968" s="49" t="s">
        <v>167</v>
      </c>
      <c r="F968" s="29" t="s">
        <v>2785</v>
      </c>
      <c r="G968" s="31" t="s">
        <v>138</v>
      </c>
    </row>
    <row r="969" spans="1:7" x14ac:dyDescent="0.25">
      <c r="A969" s="29" t="s">
        <v>896</v>
      </c>
      <c r="B969" s="30" t="s">
        <v>2795</v>
      </c>
      <c r="C969" s="30"/>
      <c r="D969" s="30"/>
      <c r="E969" s="49" t="s">
        <v>167</v>
      </c>
      <c r="F969" s="29" t="s">
        <v>2796</v>
      </c>
      <c r="G969" s="31" t="s">
        <v>2441</v>
      </c>
    </row>
    <row r="970" spans="1:7" x14ac:dyDescent="0.25">
      <c r="A970" s="29" t="s">
        <v>896</v>
      </c>
      <c r="B970" s="30" t="s">
        <v>2797</v>
      </c>
      <c r="C970" s="30"/>
      <c r="D970" s="30"/>
      <c r="E970" s="49" t="s">
        <v>167</v>
      </c>
      <c r="F970" s="29" t="s">
        <v>2798</v>
      </c>
      <c r="G970" s="31"/>
    </row>
    <row r="971" spans="1:7" x14ac:dyDescent="0.25">
      <c r="A971" s="29" t="s">
        <v>896</v>
      </c>
      <c r="B971" s="30" t="s">
        <v>2799</v>
      </c>
      <c r="C971" s="30"/>
      <c r="D971" s="30"/>
      <c r="E971" s="49" t="s">
        <v>167</v>
      </c>
      <c r="F971" s="29" t="s">
        <v>2800</v>
      </c>
      <c r="G971" s="31"/>
    </row>
    <row r="972" spans="1:7" x14ac:dyDescent="0.25">
      <c r="A972" s="29" t="s">
        <v>896</v>
      </c>
      <c r="B972" s="30" t="s">
        <v>2801</v>
      </c>
      <c r="C972" s="30"/>
      <c r="D972" s="30"/>
      <c r="E972" s="49" t="s">
        <v>167</v>
      </c>
      <c r="F972" s="29" t="s">
        <v>2802</v>
      </c>
      <c r="G972" s="31"/>
    </row>
    <row r="973" spans="1:7" x14ac:dyDescent="0.25">
      <c r="A973" s="29" t="s">
        <v>896</v>
      </c>
      <c r="B973" s="30" t="s">
        <v>2803</v>
      </c>
      <c r="C973" s="30"/>
      <c r="D973" s="30"/>
      <c r="E973" s="49" t="s">
        <v>167</v>
      </c>
      <c r="F973" s="29" t="s">
        <v>2804</v>
      </c>
      <c r="G973" s="31"/>
    </row>
    <row r="974" spans="1:7" x14ac:dyDescent="0.25">
      <c r="A974" s="29" t="s">
        <v>896</v>
      </c>
      <c r="B974" s="30" t="s">
        <v>2805</v>
      </c>
      <c r="C974" s="30"/>
      <c r="D974" s="30"/>
      <c r="E974" s="49" t="s">
        <v>167</v>
      </c>
      <c r="F974" s="29" t="s">
        <v>2806</v>
      </c>
      <c r="G974" s="31"/>
    </row>
    <row r="975" spans="1:7" x14ac:dyDescent="0.25">
      <c r="A975" s="29" t="s">
        <v>896</v>
      </c>
      <c r="B975" s="30" t="s">
        <v>2807</v>
      </c>
      <c r="C975" s="30"/>
      <c r="D975" s="30"/>
      <c r="E975" s="49" t="s">
        <v>167</v>
      </c>
      <c r="F975" s="29" t="s">
        <v>2808</v>
      </c>
      <c r="G975" s="31"/>
    </row>
    <row r="976" spans="1:7" x14ac:dyDescent="0.25">
      <c r="A976" s="29" t="s">
        <v>896</v>
      </c>
      <c r="B976" s="30" t="s">
        <v>2809</v>
      </c>
      <c r="C976" s="30"/>
      <c r="D976" s="30"/>
      <c r="E976" s="49" t="s">
        <v>167</v>
      </c>
      <c r="F976" s="29" t="s">
        <v>2810</v>
      </c>
      <c r="G976" s="31"/>
    </row>
    <row r="977" spans="1:7" x14ac:dyDescent="0.25">
      <c r="A977" s="29" t="s">
        <v>896</v>
      </c>
      <c r="B977" s="30" t="s">
        <v>2811</v>
      </c>
      <c r="C977" s="30"/>
      <c r="D977" s="30"/>
      <c r="E977" s="49" t="s">
        <v>167</v>
      </c>
      <c r="F977" s="29" t="s">
        <v>2812</v>
      </c>
      <c r="G977" s="31"/>
    </row>
    <row r="978" spans="1:7" x14ac:dyDescent="0.25">
      <c r="A978" s="29" t="s">
        <v>896</v>
      </c>
      <c r="B978" s="30" t="s">
        <v>2813</v>
      </c>
      <c r="C978" s="30"/>
      <c r="D978" s="30"/>
      <c r="E978" s="49" t="s">
        <v>167</v>
      </c>
      <c r="F978" s="29" t="s">
        <v>2814</v>
      </c>
      <c r="G978" s="31"/>
    </row>
    <row r="979" spans="1:7" x14ac:dyDescent="0.25">
      <c r="A979" s="29" t="s">
        <v>896</v>
      </c>
      <c r="B979" s="30" t="s">
        <v>2815</v>
      </c>
      <c r="C979" s="30"/>
      <c r="D979" s="30"/>
      <c r="E979" s="49" t="s">
        <v>167</v>
      </c>
      <c r="F979" s="29" t="s">
        <v>2816</v>
      </c>
      <c r="G979" s="31"/>
    </row>
    <row r="980" spans="1:7" x14ac:dyDescent="0.25">
      <c r="A980" s="29" t="s">
        <v>896</v>
      </c>
      <c r="B980" s="30" t="s">
        <v>2817</v>
      </c>
      <c r="C980" s="30"/>
      <c r="D980" s="30"/>
      <c r="E980" s="49" t="s">
        <v>167</v>
      </c>
      <c r="F980" s="29" t="s">
        <v>2818</v>
      </c>
      <c r="G980" s="31"/>
    </row>
    <row r="981" spans="1:7" x14ac:dyDescent="0.25">
      <c r="A981" s="29" t="s">
        <v>896</v>
      </c>
      <c r="B981" s="30" t="s">
        <v>2819</v>
      </c>
      <c r="C981" s="30"/>
      <c r="D981" s="30"/>
      <c r="E981" s="49" t="s">
        <v>167</v>
      </c>
      <c r="F981" s="29" t="s">
        <v>2820</v>
      </c>
      <c r="G981" s="31"/>
    </row>
    <row r="982" spans="1:7" x14ac:dyDescent="0.25">
      <c r="A982" s="31" t="s">
        <v>896</v>
      </c>
      <c r="B982" s="30" t="s">
        <v>2821</v>
      </c>
      <c r="C982" s="30"/>
      <c r="D982" s="30"/>
      <c r="E982" s="49" t="s">
        <v>167</v>
      </c>
      <c r="F982" s="29" t="s">
        <v>2822</v>
      </c>
      <c r="G982" s="31"/>
    </row>
    <row r="983" spans="1:7" x14ac:dyDescent="0.25">
      <c r="A983" s="33" t="s">
        <v>896</v>
      </c>
      <c r="B983" s="24" t="s">
        <v>3089</v>
      </c>
      <c r="C983" s="33" t="s">
        <v>1033</v>
      </c>
      <c r="D983" s="24" t="s">
        <v>3090</v>
      </c>
      <c r="E983" s="49" t="s">
        <v>167</v>
      </c>
      <c r="F983" s="24" t="s">
        <v>3090</v>
      </c>
      <c r="G983" s="33" t="s">
        <v>1033</v>
      </c>
    </row>
    <row r="984" spans="1:7" x14ac:dyDescent="0.25">
      <c r="A984" s="29" t="s">
        <v>2823</v>
      </c>
      <c r="B984" s="30" t="s">
        <v>897</v>
      </c>
      <c r="C984" s="30"/>
      <c r="D984" s="30"/>
      <c r="E984" s="49" t="s">
        <v>167</v>
      </c>
      <c r="F984" s="29" t="s">
        <v>2824</v>
      </c>
      <c r="G984" s="31" t="s">
        <v>866</v>
      </c>
    </row>
    <row r="985" spans="1:7" x14ac:dyDescent="0.25">
      <c r="A985" s="29" t="s">
        <v>2823</v>
      </c>
      <c r="B985" s="30" t="s">
        <v>899</v>
      </c>
      <c r="C985" s="30"/>
      <c r="D985" s="30"/>
      <c r="E985" s="49" t="s">
        <v>167</v>
      </c>
      <c r="F985" s="29" t="s">
        <v>2825</v>
      </c>
      <c r="G985" s="31" t="s">
        <v>866</v>
      </c>
    </row>
    <row r="986" spans="1:7" x14ac:dyDescent="0.25">
      <c r="A986" s="29" t="s">
        <v>2823</v>
      </c>
      <c r="B986" s="30" t="s">
        <v>901</v>
      </c>
      <c r="C986" s="30"/>
      <c r="D986" s="30"/>
      <c r="E986" s="49" t="s">
        <v>167</v>
      </c>
      <c r="F986" s="29" t="s">
        <v>2826</v>
      </c>
      <c r="G986" s="31" t="s">
        <v>866</v>
      </c>
    </row>
    <row r="987" spans="1:7" x14ac:dyDescent="0.25">
      <c r="A987" s="29" t="s">
        <v>2823</v>
      </c>
      <c r="B987" s="30" t="s">
        <v>903</v>
      </c>
      <c r="C987" s="30"/>
      <c r="D987" s="30"/>
      <c r="E987" s="49" t="s">
        <v>167</v>
      </c>
      <c r="F987" s="29" t="s">
        <v>2827</v>
      </c>
      <c r="G987" s="31" t="s">
        <v>288</v>
      </c>
    </row>
    <row r="988" spans="1:7" x14ac:dyDescent="0.25">
      <c r="A988" s="29" t="s">
        <v>2823</v>
      </c>
      <c r="B988" s="30" t="s">
        <v>905</v>
      </c>
      <c r="C988" s="30"/>
      <c r="D988" s="30"/>
      <c r="E988" s="49" t="s">
        <v>167</v>
      </c>
      <c r="F988" s="29" t="s">
        <v>2828</v>
      </c>
      <c r="G988" s="31" t="s">
        <v>866</v>
      </c>
    </row>
    <row r="989" spans="1:7" x14ac:dyDescent="0.25">
      <c r="A989" s="29" t="s">
        <v>2823</v>
      </c>
      <c r="B989" s="30" t="s">
        <v>907</v>
      </c>
      <c r="C989" s="30"/>
      <c r="D989" s="30"/>
      <c r="E989" s="49" t="s">
        <v>167</v>
      </c>
      <c r="F989" s="29" t="s">
        <v>2829</v>
      </c>
      <c r="G989" s="31" t="s">
        <v>866</v>
      </c>
    </row>
    <row r="990" spans="1:7" x14ac:dyDescent="0.25">
      <c r="A990" s="29" t="s">
        <v>2823</v>
      </c>
      <c r="B990" s="30" t="s">
        <v>909</v>
      </c>
      <c r="C990" s="30"/>
      <c r="D990" s="30"/>
      <c r="E990" s="49" t="s">
        <v>167</v>
      </c>
      <c r="F990" s="29" t="s">
        <v>2830</v>
      </c>
      <c r="G990" s="31" t="s">
        <v>866</v>
      </c>
    </row>
    <row r="991" spans="1:7" x14ac:dyDescent="0.25">
      <c r="A991" s="29" t="s">
        <v>2823</v>
      </c>
      <c r="B991" s="30" t="s">
        <v>911</v>
      </c>
      <c r="C991" s="30"/>
      <c r="D991" s="30"/>
      <c r="E991" s="49" t="s">
        <v>167</v>
      </c>
      <c r="F991" s="29" t="s">
        <v>2831</v>
      </c>
      <c r="G991" s="31" t="s">
        <v>866</v>
      </c>
    </row>
    <row r="992" spans="1:7" x14ac:dyDescent="0.25">
      <c r="A992" s="29" t="s">
        <v>2823</v>
      </c>
      <c r="B992" s="30" t="s">
        <v>913</v>
      </c>
      <c r="C992" s="30"/>
      <c r="D992" s="30"/>
      <c r="E992" s="49" t="s">
        <v>167</v>
      </c>
      <c r="F992" s="29" t="s">
        <v>2832</v>
      </c>
      <c r="G992" s="31" t="s">
        <v>866</v>
      </c>
    </row>
    <row r="993" spans="1:7" x14ac:dyDescent="0.25">
      <c r="A993" s="29" t="s">
        <v>2823</v>
      </c>
      <c r="B993" s="30" t="s">
        <v>915</v>
      </c>
      <c r="C993" s="30"/>
      <c r="D993" s="30"/>
      <c r="E993" s="49" t="s">
        <v>167</v>
      </c>
      <c r="F993" s="29" t="s">
        <v>2833</v>
      </c>
      <c r="G993" s="31" t="s">
        <v>866</v>
      </c>
    </row>
    <row r="994" spans="1:7" x14ac:dyDescent="0.25">
      <c r="A994" s="29" t="s">
        <v>2823</v>
      </c>
      <c r="B994" s="30" t="s">
        <v>917</v>
      </c>
      <c r="C994" s="30"/>
      <c r="D994" s="30"/>
      <c r="E994" s="49" t="s">
        <v>167</v>
      </c>
      <c r="F994" s="29" t="s">
        <v>2834</v>
      </c>
      <c r="G994" s="31" t="s">
        <v>866</v>
      </c>
    </row>
    <row r="995" spans="1:7" x14ac:dyDescent="0.25">
      <c r="A995" s="29" t="s">
        <v>2823</v>
      </c>
      <c r="B995" s="30" t="s">
        <v>919</v>
      </c>
      <c r="C995" s="30"/>
      <c r="D995" s="30"/>
      <c r="E995" s="49" t="s">
        <v>167</v>
      </c>
      <c r="F995" s="29" t="s">
        <v>2835</v>
      </c>
      <c r="G995" s="31" t="s">
        <v>866</v>
      </c>
    </row>
    <row r="996" spans="1:7" x14ac:dyDescent="0.25">
      <c r="A996" s="29" t="s">
        <v>2823</v>
      </c>
      <c r="B996" s="30" t="s">
        <v>921</v>
      </c>
      <c r="C996" s="30"/>
      <c r="D996" s="30"/>
      <c r="E996" s="49" t="s">
        <v>167</v>
      </c>
      <c r="F996" s="29" t="s">
        <v>2836</v>
      </c>
      <c r="G996" s="31" t="s">
        <v>288</v>
      </c>
    </row>
    <row r="997" spans="1:7" x14ac:dyDescent="0.25">
      <c r="A997" s="29" t="s">
        <v>2823</v>
      </c>
      <c r="B997" s="30" t="s">
        <v>923</v>
      </c>
      <c r="C997" s="30"/>
      <c r="D997" s="30"/>
      <c r="E997" s="49" t="s">
        <v>167</v>
      </c>
      <c r="F997" s="29" t="s">
        <v>2837</v>
      </c>
      <c r="G997" s="31" t="s">
        <v>288</v>
      </c>
    </row>
    <row r="998" spans="1:7" x14ac:dyDescent="0.25">
      <c r="A998" s="29" t="s">
        <v>2823</v>
      </c>
      <c r="B998" s="30" t="s">
        <v>925</v>
      </c>
      <c r="C998" s="30"/>
      <c r="D998" s="30"/>
      <c r="E998" s="49" t="s">
        <v>167</v>
      </c>
      <c r="F998" s="29" t="s">
        <v>2838</v>
      </c>
      <c r="G998" s="31" t="s">
        <v>288</v>
      </c>
    </row>
    <row r="999" spans="1:7" x14ac:dyDescent="0.25">
      <c r="A999" s="29" t="s">
        <v>2823</v>
      </c>
      <c r="B999" s="30" t="s">
        <v>927</v>
      </c>
      <c r="C999" s="30"/>
      <c r="D999" s="30"/>
      <c r="E999" s="49" t="s">
        <v>167</v>
      </c>
      <c r="F999" s="29" t="s">
        <v>2839</v>
      </c>
      <c r="G999" s="31" t="s">
        <v>965</v>
      </c>
    </row>
    <row r="1000" spans="1:7" x14ac:dyDescent="0.25">
      <c r="A1000" s="29" t="s">
        <v>2823</v>
      </c>
      <c r="B1000" s="30" t="s">
        <v>929</v>
      </c>
      <c r="C1000" s="30"/>
      <c r="D1000" s="30"/>
      <c r="E1000" s="49" t="s">
        <v>167</v>
      </c>
      <c r="F1000" s="29" t="s">
        <v>2840</v>
      </c>
      <c r="G1000" s="31" t="s">
        <v>965</v>
      </c>
    </row>
    <row r="1001" spans="1:7" x14ac:dyDescent="0.25">
      <c r="A1001" s="29" t="s">
        <v>2823</v>
      </c>
      <c r="B1001" s="30" t="s">
        <v>931</v>
      </c>
      <c r="C1001" s="30"/>
      <c r="D1001" s="30"/>
      <c r="E1001" s="49" t="s">
        <v>167</v>
      </c>
      <c r="F1001" s="29" t="s">
        <v>2841</v>
      </c>
      <c r="G1001" s="31" t="s">
        <v>988</v>
      </c>
    </row>
    <row r="1002" spans="1:7" x14ac:dyDescent="0.25">
      <c r="A1002" s="29" t="s">
        <v>2823</v>
      </c>
      <c r="B1002" s="30" t="s">
        <v>2842</v>
      </c>
      <c r="C1002" s="30"/>
      <c r="D1002" s="30"/>
      <c r="E1002" s="49" t="s">
        <v>167</v>
      </c>
      <c r="F1002" s="29" t="s">
        <v>2843</v>
      </c>
      <c r="G1002" s="31" t="s">
        <v>866</v>
      </c>
    </row>
    <row r="1003" spans="1:7" x14ac:dyDescent="0.25">
      <c r="A1003" s="29" t="s">
        <v>2823</v>
      </c>
      <c r="B1003" s="30" t="s">
        <v>1299</v>
      </c>
      <c r="C1003" s="30"/>
      <c r="D1003" s="30"/>
      <c r="E1003" s="49" t="s">
        <v>167</v>
      </c>
      <c r="F1003" s="29" t="s">
        <v>2844</v>
      </c>
      <c r="G1003" s="31" t="s">
        <v>866</v>
      </c>
    </row>
    <row r="1004" spans="1:7" x14ac:dyDescent="0.25">
      <c r="A1004" s="29" t="s">
        <v>2823</v>
      </c>
      <c r="B1004" s="30" t="s">
        <v>1301</v>
      </c>
      <c r="C1004" s="30"/>
      <c r="D1004" s="30"/>
      <c r="E1004" s="49" t="s">
        <v>167</v>
      </c>
      <c r="F1004" s="29" t="s">
        <v>2845</v>
      </c>
      <c r="G1004" s="31" t="s">
        <v>866</v>
      </c>
    </row>
    <row r="1005" spans="1:7" x14ac:dyDescent="0.25">
      <c r="A1005" s="29" t="s">
        <v>2823</v>
      </c>
      <c r="B1005" s="30" t="s">
        <v>1303</v>
      </c>
      <c r="C1005" s="30"/>
      <c r="D1005" s="30"/>
      <c r="E1005" s="49" t="s">
        <v>167</v>
      </c>
      <c r="F1005" s="29" t="s">
        <v>2846</v>
      </c>
      <c r="G1005" s="31" t="s">
        <v>866</v>
      </c>
    </row>
    <row r="1006" spans="1:7" x14ac:dyDescent="0.25">
      <c r="A1006" s="29" t="s">
        <v>2823</v>
      </c>
      <c r="B1006" s="30" t="s">
        <v>1305</v>
      </c>
      <c r="C1006" s="30"/>
      <c r="D1006" s="30"/>
      <c r="E1006" s="49" t="s">
        <v>167</v>
      </c>
      <c r="F1006" s="29" t="s">
        <v>2847</v>
      </c>
      <c r="G1006" s="31" t="s">
        <v>866</v>
      </c>
    </row>
    <row r="1007" spans="1:7" x14ac:dyDescent="0.25">
      <c r="A1007" s="29" t="s">
        <v>2823</v>
      </c>
      <c r="B1007" s="30" t="s">
        <v>1307</v>
      </c>
      <c r="C1007" s="30"/>
      <c r="D1007" s="30"/>
      <c r="E1007" s="49" t="s">
        <v>167</v>
      </c>
      <c r="F1007" s="29" t="s">
        <v>2848</v>
      </c>
      <c r="G1007" s="31" t="s">
        <v>866</v>
      </c>
    </row>
    <row r="1008" spans="1:7" x14ac:dyDescent="0.25">
      <c r="A1008" s="29" t="s">
        <v>2823</v>
      </c>
      <c r="B1008" s="30" t="s">
        <v>1309</v>
      </c>
      <c r="C1008" s="30"/>
      <c r="D1008" s="30"/>
      <c r="E1008" s="49" t="s">
        <v>167</v>
      </c>
      <c r="F1008" s="29" t="s">
        <v>2849</v>
      </c>
      <c r="G1008" s="31" t="s">
        <v>866</v>
      </c>
    </row>
    <row r="1009" spans="1:7" x14ac:dyDescent="0.25">
      <c r="A1009" s="29" t="s">
        <v>2823</v>
      </c>
      <c r="B1009" s="30" t="s">
        <v>1311</v>
      </c>
      <c r="C1009" s="30"/>
      <c r="D1009" s="30"/>
      <c r="E1009" s="49" t="s">
        <v>167</v>
      </c>
      <c r="F1009" s="29" t="s">
        <v>2850</v>
      </c>
      <c r="G1009" s="31" t="s">
        <v>866</v>
      </c>
    </row>
    <row r="1010" spans="1:7" x14ac:dyDescent="0.25">
      <c r="A1010" s="29" t="s">
        <v>2823</v>
      </c>
      <c r="B1010" s="30" t="s">
        <v>1313</v>
      </c>
      <c r="C1010" s="30"/>
      <c r="D1010" s="30"/>
      <c r="E1010" s="49" t="s">
        <v>167</v>
      </c>
      <c r="F1010" s="29" t="s">
        <v>2851</v>
      </c>
      <c r="G1010" s="31" t="s">
        <v>866</v>
      </c>
    </row>
    <row r="1011" spans="1:7" x14ac:dyDescent="0.25">
      <c r="A1011" s="29" t="s">
        <v>2823</v>
      </c>
      <c r="B1011" s="30" t="s">
        <v>1315</v>
      </c>
      <c r="C1011" s="30"/>
      <c r="D1011" s="30"/>
      <c r="E1011" s="49" t="s">
        <v>167</v>
      </c>
      <c r="F1011" s="29" t="s">
        <v>2852</v>
      </c>
      <c r="G1011" s="31" t="s">
        <v>866</v>
      </c>
    </row>
    <row r="1012" spans="1:7" x14ac:dyDescent="0.25">
      <c r="A1012" s="29" t="s">
        <v>2823</v>
      </c>
      <c r="B1012" s="30" t="s">
        <v>1317</v>
      </c>
      <c r="C1012" s="30"/>
      <c r="D1012" s="30"/>
      <c r="E1012" s="49" t="s">
        <v>167</v>
      </c>
      <c r="F1012" s="29" t="s">
        <v>2853</v>
      </c>
      <c r="G1012" s="31" t="s">
        <v>866</v>
      </c>
    </row>
    <row r="1013" spans="1:7" x14ac:dyDescent="0.25">
      <c r="A1013" s="29" t="s">
        <v>2823</v>
      </c>
      <c r="B1013" s="30" t="s">
        <v>1319</v>
      </c>
      <c r="C1013" s="30"/>
      <c r="D1013" s="30"/>
      <c r="E1013" s="49" t="s">
        <v>167</v>
      </c>
      <c r="F1013" s="29" t="s">
        <v>2854</v>
      </c>
      <c r="G1013" s="31" t="s">
        <v>866</v>
      </c>
    </row>
    <row r="1014" spans="1:7" x14ac:dyDescent="0.25">
      <c r="A1014" s="29" t="s">
        <v>2823</v>
      </c>
      <c r="B1014" s="30" t="s">
        <v>1322</v>
      </c>
      <c r="C1014" s="30"/>
      <c r="D1014" s="30"/>
      <c r="E1014" s="49" t="s">
        <v>167</v>
      </c>
      <c r="F1014" s="29" t="s">
        <v>2855</v>
      </c>
      <c r="G1014" s="31" t="s">
        <v>866</v>
      </c>
    </row>
    <row r="1015" spans="1:7" x14ac:dyDescent="0.25">
      <c r="A1015" s="29" t="s">
        <v>2823</v>
      </c>
      <c r="B1015" s="30" t="s">
        <v>1324</v>
      </c>
      <c r="C1015" s="30"/>
      <c r="D1015" s="30"/>
      <c r="E1015" s="49" t="s">
        <v>167</v>
      </c>
      <c r="F1015" s="29" t="s">
        <v>2856</v>
      </c>
      <c r="G1015" s="31" t="s">
        <v>965</v>
      </c>
    </row>
    <row r="1016" spans="1:7" x14ac:dyDescent="0.25">
      <c r="A1016" s="29" t="s">
        <v>2823</v>
      </c>
      <c r="B1016" s="30" t="s">
        <v>1326</v>
      </c>
      <c r="C1016" s="30"/>
      <c r="D1016" s="30"/>
      <c r="E1016" s="49" t="s">
        <v>167</v>
      </c>
      <c r="F1016" s="29" t="s">
        <v>2857</v>
      </c>
      <c r="G1016" s="31" t="s">
        <v>965</v>
      </c>
    </row>
    <row r="1017" spans="1:7" x14ac:dyDescent="0.25">
      <c r="A1017" s="29" t="s">
        <v>2823</v>
      </c>
      <c r="B1017" s="30" t="s">
        <v>1328</v>
      </c>
      <c r="C1017" s="30"/>
      <c r="D1017" s="30"/>
      <c r="E1017" s="49" t="s">
        <v>167</v>
      </c>
      <c r="F1017" s="29" t="s">
        <v>2858</v>
      </c>
      <c r="G1017" s="31" t="s">
        <v>965</v>
      </c>
    </row>
    <row r="1018" spans="1:7" x14ac:dyDescent="0.25">
      <c r="A1018" s="29" t="s">
        <v>2823</v>
      </c>
      <c r="B1018" s="30" t="s">
        <v>1330</v>
      </c>
      <c r="C1018" s="30"/>
      <c r="D1018" s="30"/>
      <c r="E1018" s="49" t="s">
        <v>167</v>
      </c>
      <c r="F1018" s="29" t="s">
        <v>2859</v>
      </c>
      <c r="G1018" s="31" t="s">
        <v>866</v>
      </c>
    </row>
    <row r="1019" spans="1:7" x14ac:dyDescent="0.25">
      <c r="A1019" s="29" t="s">
        <v>2823</v>
      </c>
      <c r="B1019" s="30" t="s">
        <v>1332</v>
      </c>
      <c r="C1019" s="30"/>
      <c r="D1019" s="30"/>
      <c r="E1019" s="49" t="s">
        <v>167</v>
      </c>
      <c r="F1019" s="29" t="s">
        <v>2860</v>
      </c>
      <c r="G1019" s="31" t="s">
        <v>866</v>
      </c>
    </row>
    <row r="1020" spans="1:7" x14ac:dyDescent="0.25">
      <c r="A1020" s="29" t="s">
        <v>2823</v>
      </c>
      <c r="B1020" s="30" t="s">
        <v>1334</v>
      </c>
      <c r="C1020" s="30"/>
      <c r="D1020" s="30"/>
      <c r="E1020" s="49" t="s">
        <v>167</v>
      </c>
      <c r="F1020" s="29" t="s">
        <v>2860</v>
      </c>
      <c r="G1020" s="31" t="s">
        <v>866</v>
      </c>
    </row>
    <row r="1021" spans="1:7" x14ac:dyDescent="0.25">
      <c r="A1021" s="29" t="s">
        <v>2823</v>
      </c>
      <c r="B1021" s="30" t="s">
        <v>1336</v>
      </c>
      <c r="C1021" s="30"/>
      <c r="D1021" s="30"/>
      <c r="E1021" s="49" t="s">
        <v>167</v>
      </c>
      <c r="F1021" s="29" t="s">
        <v>2861</v>
      </c>
      <c r="G1021" s="31" t="s">
        <v>866</v>
      </c>
    </row>
    <row r="1022" spans="1:7" x14ac:dyDescent="0.25">
      <c r="A1022" s="29" t="s">
        <v>2823</v>
      </c>
      <c r="B1022" s="30" t="s">
        <v>1338</v>
      </c>
      <c r="C1022" s="30"/>
      <c r="D1022" s="30"/>
      <c r="E1022" s="49" t="s">
        <v>167</v>
      </c>
      <c r="F1022" s="29" t="s">
        <v>2862</v>
      </c>
      <c r="G1022" s="31" t="s">
        <v>288</v>
      </c>
    </row>
    <row r="1023" spans="1:7" x14ac:dyDescent="0.25">
      <c r="A1023" s="29" t="s">
        <v>2823</v>
      </c>
      <c r="B1023" s="30" t="s">
        <v>1340</v>
      </c>
      <c r="C1023" s="30"/>
      <c r="D1023" s="30"/>
      <c r="E1023" s="49" t="s">
        <v>167</v>
      </c>
      <c r="F1023" s="29" t="s">
        <v>2863</v>
      </c>
      <c r="G1023" s="31" t="s">
        <v>866</v>
      </c>
    </row>
    <row r="1024" spans="1:7" x14ac:dyDescent="0.25">
      <c r="A1024" s="29" t="s">
        <v>2823</v>
      </c>
      <c r="B1024" s="30" t="s">
        <v>1342</v>
      </c>
      <c r="C1024" s="30"/>
      <c r="D1024" s="30"/>
      <c r="E1024" s="49" t="s">
        <v>167</v>
      </c>
      <c r="F1024" s="29" t="s">
        <v>2864</v>
      </c>
      <c r="G1024" s="31" t="s">
        <v>288</v>
      </c>
    </row>
    <row r="1025" spans="1:7" x14ac:dyDescent="0.25">
      <c r="A1025" s="29" t="s">
        <v>2823</v>
      </c>
      <c r="B1025" s="30" t="s">
        <v>1344</v>
      </c>
      <c r="C1025" s="30"/>
      <c r="D1025" s="30"/>
      <c r="E1025" s="49" t="s">
        <v>167</v>
      </c>
      <c r="F1025" s="29" t="s">
        <v>2865</v>
      </c>
      <c r="G1025" s="31" t="s">
        <v>288</v>
      </c>
    </row>
    <row r="1026" spans="1:7" x14ac:dyDescent="0.25">
      <c r="A1026" s="29" t="s">
        <v>2823</v>
      </c>
      <c r="B1026" s="30" t="s">
        <v>1346</v>
      </c>
      <c r="C1026" s="30"/>
      <c r="D1026" s="30"/>
      <c r="E1026" s="49" t="s">
        <v>167</v>
      </c>
      <c r="F1026" s="29" t="s">
        <v>2866</v>
      </c>
      <c r="G1026" s="31" t="s">
        <v>288</v>
      </c>
    </row>
    <row r="1027" spans="1:7" x14ac:dyDescent="0.25">
      <c r="A1027" s="29" t="s">
        <v>2823</v>
      </c>
      <c r="B1027" s="30" t="s">
        <v>1348</v>
      </c>
      <c r="C1027" s="30"/>
      <c r="D1027" s="30"/>
      <c r="E1027" s="49" t="s">
        <v>167</v>
      </c>
      <c r="F1027" s="29" t="s">
        <v>2867</v>
      </c>
      <c r="G1027" s="31" t="s">
        <v>869</v>
      </c>
    </row>
    <row r="1028" spans="1:7" x14ac:dyDescent="0.25">
      <c r="A1028" s="29" t="s">
        <v>2823</v>
      </c>
      <c r="B1028" s="30" t="s">
        <v>1350</v>
      </c>
      <c r="C1028" s="30"/>
      <c r="D1028" s="30"/>
      <c r="E1028" s="49" t="s">
        <v>167</v>
      </c>
      <c r="F1028" s="29" t="s">
        <v>2868</v>
      </c>
      <c r="G1028" s="31" t="s">
        <v>288</v>
      </c>
    </row>
    <row r="1029" spans="1:7" x14ac:dyDescent="0.25">
      <c r="A1029" s="29" t="s">
        <v>2823</v>
      </c>
      <c r="B1029" s="30" t="s">
        <v>1352</v>
      </c>
      <c r="C1029" s="30"/>
      <c r="D1029" s="30"/>
      <c r="E1029" s="49" t="s">
        <v>167</v>
      </c>
      <c r="F1029" s="29" t="s">
        <v>2869</v>
      </c>
      <c r="G1029" s="31" t="s">
        <v>288</v>
      </c>
    </row>
    <row r="1030" spans="1:7" x14ac:dyDescent="0.25">
      <c r="A1030" s="29" t="s">
        <v>2823</v>
      </c>
      <c r="B1030" s="30" t="s">
        <v>1354</v>
      </c>
      <c r="C1030" s="30"/>
      <c r="D1030" s="30"/>
      <c r="E1030" s="49" t="s">
        <v>167</v>
      </c>
      <c r="F1030" s="29" t="s">
        <v>2870</v>
      </c>
      <c r="G1030" s="31" t="s">
        <v>288</v>
      </c>
    </row>
    <row r="1031" spans="1:7" x14ac:dyDescent="0.25">
      <c r="A1031" s="29" t="s">
        <v>2823</v>
      </c>
      <c r="B1031" s="30" t="s">
        <v>1356</v>
      </c>
      <c r="C1031" s="30"/>
      <c r="D1031" s="30"/>
      <c r="E1031" s="49" t="s">
        <v>167</v>
      </c>
      <c r="F1031" s="29" t="s">
        <v>2871</v>
      </c>
      <c r="G1031" s="31" t="s">
        <v>1033</v>
      </c>
    </row>
    <row r="1032" spans="1:7" x14ac:dyDescent="0.25">
      <c r="A1032" s="29" t="s">
        <v>2823</v>
      </c>
      <c r="B1032" s="30" t="s">
        <v>1358</v>
      </c>
      <c r="C1032" s="30"/>
      <c r="D1032" s="30"/>
      <c r="E1032" s="49" t="s">
        <v>167</v>
      </c>
      <c r="F1032" s="29" t="s">
        <v>2872</v>
      </c>
      <c r="G1032" s="31" t="s">
        <v>1033</v>
      </c>
    </row>
    <row r="1033" spans="1:7" x14ac:dyDescent="0.25">
      <c r="A1033" s="29" t="s">
        <v>2823</v>
      </c>
      <c r="B1033" s="30" t="s">
        <v>1360</v>
      </c>
      <c r="C1033" s="30"/>
      <c r="D1033" s="30"/>
      <c r="E1033" s="49" t="s">
        <v>167</v>
      </c>
      <c r="F1033" s="29" t="s">
        <v>2873</v>
      </c>
      <c r="G1033" s="31" t="s">
        <v>1033</v>
      </c>
    </row>
    <row r="1034" spans="1:7" x14ac:dyDescent="0.25">
      <c r="A1034" s="29" t="s">
        <v>2823</v>
      </c>
      <c r="B1034" s="30" t="s">
        <v>1362</v>
      </c>
      <c r="C1034" s="30"/>
      <c r="D1034" s="30"/>
      <c r="E1034" s="49" t="s">
        <v>167</v>
      </c>
      <c r="F1034" s="29" t="s">
        <v>2874</v>
      </c>
      <c r="G1034" s="31" t="s">
        <v>288</v>
      </c>
    </row>
    <row r="1035" spans="1:7" x14ac:dyDescent="0.25">
      <c r="A1035" s="29" t="s">
        <v>2823</v>
      </c>
      <c r="B1035" s="30" t="s">
        <v>1364</v>
      </c>
      <c r="C1035" s="30"/>
      <c r="D1035" s="30"/>
      <c r="E1035" s="49" t="s">
        <v>167</v>
      </c>
      <c r="F1035" s="29" t="s">
        <v>2875</v>
      </c>
      <c r="G1035" s="31" t="s">
        <v>288</v>
      </c>
    </row>
    <row r="1036" spans="1:7" x14ac:dyDescent="0.25">
      <c r="A1036" s="29" t="s">
        <v>2823</v>
      </c>
      <c r="B1036" s="30" t="s">
        <v>1365</v>
      </c>
      <c r="C1036" s="30"/>
      <c r="D1036" s="30"/>
      <c r="E1036" s="49" t="s">
        <v>167</v>
      </c>
      <c r="F1036" s="29" t="s">
        <v>2875</v>
      </c>
      <c r="G1036" s="31" t="s">
        <v>288</v>
      </c>
    </row>
    <row r="1037" spans="1:7" x14ac:dyDescent="0.25">
      <c r="A1037" s="29" t="s">
        <v>2823</v>
      </c>
      <c r="B1037" s="30" t="s">
        <v>1367</v>
      </c>
      <c r="C1037" s="30"/>
      <c r="D1037" s="30"/>
      <c r="E1037" s="49" t="s">
        <v>167</v>
      </c>
      <c r="F1037" s="29" t="s">
        <v>2876</v>
      </c>
      <c r="G1037" s="31" t="s">
        <v>856</v>
      </c>
    </row>
    <row r="1038" spans="1:7" x14ac:dyDescent="0.25">
      <c r="A1038" s="29" t="s">
        <v>2823</v>
      </c>
      <c r="B1038" s="30" t="s">
        <v>1369</v>
      </c>
      <c r="C1038" s="30"/>
      <c r="D1038" s="30"/>
      <c r="E1038" s="49" t="s">
        <v>167</v>
      </c>
      <c r="F1038" s="29" t="s">
        <v>2877</v>
      </c>
      <c r="G1038" s="31" t="s">
        <v>965</v>
      </c>
    </row>
    <row r="1039" spans="1:7" x14ac:dyDescent="0.25">
      <c r="A1039" s="29" t="s">
        <v>2823</v>
      </c>
      <c r="B1039" s="30" t="s">
        <v>1371</v>
      </c>
      <c r="C1039" s="30"/>
      <c r="D1039" s="30"/>
      <c r="E1039" s="49" t="s">
        <v>167</v>
      </c>
      <c r="F1039" s="29" t="s">
        <v>2878</v>
      </c>
      <c r="G1039" s="31" t="s">
        <v>36</v>
      </c>
    </row>
    <row r="1040" spans="1:7" x14ac:dyDescent="0.25">
      <c r="A1040" s="29" t="s">
        <v>2823</v>
      </c>
      <c r="B1040" s="30" t="s">
        <v>1373</v>
      </c>
      <c r="C1040" s="30"/>
      <c r="D1040" s="30"/>
      <c r="E1040" s="49" t="s">
        <v>167</v>
      </c>
      <c r="F1040" s="29" t="s">
        <v>2879</v>
      </c>
      <c r="G1040" s="31" t="s">
        <v>1321</v>
      </c>
    </row>
    <row r="1041" spans="1:7" x14ac:dyDescent="0.25">
      <c r="A1041" s="29" t="s">
        <v>2880</v>
      </c>
      <c r="B1041" s="30" t="s">
        <v>1377</v>
      </c>
      <c r="C1041" s="30"/>
      <c r="D1041" s="30"/>
      <c r="E1041" s="49" t="s">
        <v>167</v>
      </c>
      <c r="F1041" s="29" t="s">
        <v>2881</v>
      </c>
      <c r="G1041" s="31"/>
    </row>
    <row r="1042" spans="1:7" x14ac:dyDescent="0.25">
      <c r="A1042" s="29" t="s">
        <v>2823</v>
      </c>
      <c r="B1042" s="30" t="s">
        <v>1379</v>
      </c>
      <c r="C1042" s="30"/>
      <c r="D1042" s="30"/>
      <c r="E1042" s="49" t="s">
        <v>167</v>
      </c>
      <c r="F1042" s="29" t="s">
        <v>1473</v>
      </c>
      <c r="G1042" s="31"/>
    </row>
    <row r="1043" spans="1:7" x14ac:dyDescent="0.25">
      <c r="A1043" s="29" t="s">
        <v>2823</v>
      </c>
      <c r="B1043" s="30" t="s">
        <v>1381</v>
      </c>
      <c r="C1043" s="30"/>
      <c r="D1043" s="30"/>
      <c r="E1043" s="49" t="s">
        <v>167</v>
      </c>
      <c r="F1043" s="29" t="s">
        <v>2882</v>
      </c>
      <c r="G1043" s="31"/>
    </row>
    <row r="1044" spans="1:7" x14ac:dyDescent="0.25">
      <c r="A1044" s="29" t="s">
        <v>2823</v>
      </c>
      <c r="B1044" s="30" t="s">
        <v>1383</v>
      </c>
      <c r="C1044" s="30"/>
      <c r="D1044" s="30"/>
      <c r="E1044" s="49" t="s">
        <v>167</v>
      </c>
      <c r="F1044" s="29" t="s">
        <v>2883</v>
      </c>
      <c r="G1044" s="31" t="s">
        <v>881</v>
      </c>
    </row>
    <row r="1045" spans="1:7" x14ac:dyDescent="0.25">
      <c r="A1045" s="29" t="s">
        <v>2823</v>
      </c>
      <c r="B1045" s="30" t="s">
        <v>1385</v>
      </c>
      <c r="C1045" s="30"/>
      <c r="D1045" s="30"/>
      <c r="E1045" s="49" t="s">
        <v>167</v>
      </c>
      <c r="F1045" s="29" t="s">
        <v>2884</v>
      </c>
      <c r="G1045" s="31" t="s">
        <v>1033</v>
      </c>
    </row>
    <row r="1046" spans="1:7" x14ac:dyDescent="0.25">
      <c r="A1046" s="29" t="s">
        <v>2823</v>
      </c>
      <c r="B1046" s="30" t="s">
        <v>1387</v>
      </c>
      <c r="C1046" s="30"/>
      <c r="D1046" s="30"/>
      <c r="E1046" s="49" t="s">
        <v>167</v>
      </c>
      <c r="F1046" s="29" t="s">
        <v>2885</v>
      </c>
      <c r="G1046" s="31" t="s">
        <v>288</v>
      </c>
    </row>
    <row r="1047" spans="1:7" x14ac:dyDescent="0.25">
      <c r="A1047" s="29" t="s">
        <v>2823</v>
      </c>
      <c r="B1047" s="30" t="s">
        <v>1389</v>
      </c>
      <c r="C1047" s="30"/>
      <c r="D1047" s="30"/>
      <c r="E1047" s="49" t="s">
        <v>167</v>
      </c>
      <c r="F1047" s="29" t="s">
        <v>2886</v>
      </c>
      <c r="G1047" s="31" t="s">
        <v>881</v>
      </c>
    </row>
    <row r="1048" spans="1:7" x14ac:dyDescent="0.25">
      <c r="A1048" s="29" t="s">
        <v>2823</v>
      </c>
      <c r="B1048" s="30" t="s">
        <v>1391</v>
      </c>
      <c r="C1048" s="30"/>
      <c r="D1048" s="30"/>
      <c r="E1048" s="49" t="s">
        <v>167</v>
      </c>
      <c r="F1048" s="29" t="s">
        <v>2887</v>
      </c>
      <c r="G1048" s="31" t="s">
        <v>878</v>
      </c>
    </row>
    <row r="1049" spans="1:7" x14ac:dyDescent="0.25">
      <c r="A1049" s="29" t="s">
        <v>2823</v>
      </c>
      <c r="B1049" s="30" t="s">
        <v>1393</v>
      </c>
      <c r="C1049" s="30"/>
      <c r="D1049" s="30"/>
      <c r="E1049" s="49" t="s">
        <v>167</v>
      </c>
      <c r="F1049" s="29" t="s">
        <v>2888</v>
      </c>
      <c r="G1049" s="31" t="s">
        <v>878</v>
      </c>
    </row>
    <row r="1050" spans="1:7" x14ac:dyDescent="0.25">
      <c r="A1050" s="29" t="s">
        <v>2823</v>
      </c>
      <c r="B1050" s="30" t="s">
        <v>1395</v>
      </c>
      <c r="C1050" s="30"/>
      <c r="D1050" s="30"/>
      <c r="E1050" s="49" t="s">
        <v>167</v>
      </c>
      <c r="F1050" s="29" t="s">
        <v>2889</v>
      </c>
      <c r="G1050" s="31" t="s">
        <v>1033</v>
      </c>
    </row>
    <row r="1051" spans="1:7" x14ac:dyDescent="0.25">
      <c r="A1051" s="29" t="s">
        <v>2823</v>
      </c>
      <c r="B1051" s="30" t="s">
        <v>1397</v>
      </c>
      <c r="C1051" s="30"/>
      <c r="D1051" s="30"/>
      <c r="E1051" s="49" t="s">
        <v>167</v>
      </c>
      <c r="F1051" s="29" t="s">
        <v>2890</v>
      </c>
      <c r="G1051" s="31" t="s">
        <v>1033</v>
      </c>
    </row>
    <row r="1052" spans="1:7" x14ac:dyDescent="0.25">
      <c r="A1052" s="29" t="s">
        <v>2823</v>
      </c>
      <c r="B1052" s="30" t="s">
        <v>1399</v>
      </c>
      <c r="C1052" s="30"/>
      <c r="D1052" s="30"/>
      <c r="E1052" s="49" t="s">
        <v>167</v>
      </c>
      <c r="F1052" s="29" t="s">
        <v>2891</v>
      </c>
      <c r="G1052" s="31"/>
    </row>
    <row r="1053" spans="1:7" x14ac:dyDescent="0.25">
      <c r="A1053" s="29" t="s">
        <v>2823</v>
      </c>
      <c r="B1053" s="30" t="s">
        <v>1401</v>
      </c>
      <c r="C1053" s="30"/>
      <c r="D1053" s="30"/>
      <c r="E1053" s="49" t="s">
        <v>167</v>
      </c>
      <c r="F1053" s="29" t="s">
        <v>814</v>
      </c>
      <c r="G1053" s="31" t="s">
        <v>1033</v>
      </c>
    </row>
    <row r="1054" spans="1:7" x14ac:dyDescent="0.25">
      <c r="A1054" s="29" t="s">
        <v>2823</v>
      </c>
      <c r="B1054" s="30" t="s">
        <v>1403</v>
      </c>
      <c r="C1054" s="30"/>
      <c r="D1054" s="30"/>
      <c r="E1054" s="49" t="s">
        <v>167</v>
      </c>
      <c r="F1054" s="29" t="s">
        <v>2892</v>
      </c>
      <c r="G1054" s="31" t="s">
        <v>1321</v>
      </c>
    </row>
    <row r="1055" spans="1:7" x14ac:dyDescent="0.25">
      <c r="A1055" s="29" t="s">
        <v>2823</v>
      </c>
      <c r="B1055" s="30" t="s">
        <v>1405</v>
      </c>
      <c r="C1055" s="30"/>
      <c r="D1055" s="30"/>
      <c r="E1055" s="49" t="s">
        <v>167</v>
      </c>
      <c r="F1055" s="29" t="s">
        <v>2893</v>
      </c>
      <c r="G1055" s="31" t="s">
        <v>1321</v>
      </c>
    </row>
    <row r="1056" spans="1:7" x14ac:dyDescent="0.25">
      <c r="A1056" s="29" t="s">
        <v>2823</v>
      </c>
      <c r="B1056" s="30" t="s">
        <v>1407</v>
      </c>
      <c r="C1056" s="30"/>
      <c r="D1056" s="30"/>
      <c r="E1056" s="49" t="s">
        <v>167</v>
      </c>
      <c r="F1056" s="29" t="s">
        <v>2894</v>
      </c>
      <c r="G1056" s="31" t="s">
        <v>288</v>
      </c>
    </row>
    <row r="1057" spans="1:7" x14ac:dyDescent="0.25">
      <c r="A1057" s="29" t="s">
        <v>2823</v>
      </c>
      <c r="B1057" s="30" t="s">
        <v>1409</v>
      </c>
      <c r="C1057" s="30"/>
      <c r="D1057" s="30"/>
      <c r="E1057" s="49" t="s">
        <v>167</v>
      </c>
      <c r="F1057" s="29" t="s">
        <v>2895</v>
      </c>
      <c r="G1057" s="31" t="s">
        <v>288</v>
      </c>
    </row>
    <row r="1058" spans="1:7" x14ac:dyDescent="0.25">
      <c r="A1058" s="29" t="s">
        <v>2823</v>
      </c>
      <c r="B1058" s="30" t="s">
        <v>1411</v>
      </c>
      <c r="C1058" s="30"/>
      <c r="D1058" s="30"/>
      <c r="E1058" s="49" t="s">
        <v>167</v>
      </c>
      <c r="F1058" s="29" t="s">
        <v>2896</v>
      </c>
      <c r="G1058" s="31" t="s">
        <v>1033</v>
      </c>
    </row>
    <row r="1059" spans="1:7" x14ac:dyDescent="0.25">
      <c r="A1059" s="29" t="s">
        <v>2823</v>
      </c>
      <c r="B1059" s="30" t="s">
        <v>1413</v>
      </c>
      <c r="C1059" s="30"/>
      <c r="D1059" s="30"/>
      <c r="E1059" s="49" t="s">
        <v>167</v>
      </c>
      <c r="F1059" s="29" t="s">
        <v>2897</v>
      </c>
      <c r="G1059" s="31" t="s">
        <v>288</v>
      </c>
    </row>
    <row r="1060" spans="1:7" x14ac:dyDescent="0.25">
      <c r="A1060" s="29" t="s">
        <v>2823</v>
      </c>
      <c r="B1060" s="30" t="s">
        <v>1414</v>
      </c>
      <c r="C1060" s="30"/>
      <c r="D1060" s="30"/>
      <c r="E1060" s="49" t="s">
        <v>167</v>
      </c>
      <c r="F1060" s="29" t="s">
        <v>2898</v>
      </c>
      <c r="G1060" s="31" t="s">
        <v>288</v>
      </c>
    </row>
    <row r="1061" spans="1:7" x14ac:dyDescent="0.25">
      <c r="A1061" s="29" t="s">
        <v>2823</v>
      </c>
      <c r="B1061" s="30" t="s">
        <v>1416</v>
      </c>
      <c r="C1061" s="30"/>
      <c r="D1061" s="30"/>
      <c r="E1061" s="49" t="s">
        <v>167</v>
      </c>
      <c r="F1061" s="29" t="s">
        <v>2899</v>
      </c>
      <c r="G1061" s="31" t="s">
        <v>13</v>
      </c>
    </row>
    <row r="1062" spans="1:7" x14ac:dyDescent="0.25">
      <c r="A1062" s="29" t="s">
        <v>2823</v>
      </c>
      <c r="B1062" s="30" t="s">
        <v>1418</v>
      </c>
      <c r="C1062" s="30"/>
      <c r="D1062" s="30"/>
      <c r="E1062" s="49" t="s">
        <v>167</v>
      </c>
      <c r="F1062" s="29" t="s">
        <v>2900</v>
      </c>
      <c r="G1062" s="31" t="s">
        <v>157</v>
      </c>
    </row>
    <row r="1063" spans="1:7" x14ac:dyDescent="0.25">
      <c r="A1063" s="29" t="s">
        <v>2823</v>
      </c>
      <c r="B1063" s="30" t="s">
        <v>1420</v>
      </c>
      <c r="C1063" s="30"/>
      <c r="D1063" s="30"/>
      <c r="E1063" s="49" t="s">
        <v>167</v>
      </c>
      <c r="F1063" s="29" t="s">
        <v>2901</v>
      </c>
      <c r="G1063" s="31" t="s">
        <v>284</v>
      </c>
    </row>
    <row r="1064" spans="1:7" x14ac:dyDescent="0.25">
      <c r="A1064" s="29" t="s">
        <v>2823</v>
      </c>
      <c r="B1064" s="30" t="s">
        <v>1422</v>
      </c>
      <c r="C1064" s="30"/>
      <c r="D1064" s="30"/>
      <c r="E1064" s="49" t="s">
        <v>167</v>
      </c>
      <c r="F1064" s="29" t="s">
        <v>2902</v>
      </c>
      <c r="G1064" s="31" t="s">
        <v>881</v>
      </c>
    </row>
    <row r="1065" spans="1:7" x14ac:dyDescent="0.25">
      <c r="A1065" s="29" t="s">
        <v>2823</v>
      </c>
      <c r="B1065" s="30" t="s">
        <v>1424</v>
      </c>
      <c r="C1065" s="30"/>
      <c r="D1065" s="30"/>
      <c r="E1065" s="49" t="s">
        <v>167</v>
      </c>
      <c r="F1065" s="29" t="s">
        <v>2903</v>
      </c>
      <c r="G1065" s="31" t="s">
        <v>881</v>
      </c>
    </row>
    <row r="1066" spans="1:7" x14ac:dyDescent="0.25">
      <c r="A1066" s="29" t="s">
        <v>2823</v>
      </c>
      <c r="B1066" s="30" t="s">
        <v>1426</v>
      </c>
      <c r="C1066" s="30"/>
      <c r="D1066" s="30"/>
      <c r="E1066" s="49" t="s">
        <v>167</v>
      </c>
      <c r="F1066" s="29" t="s">
        <v>2904</v>
      </c>
      <c r="G1066" s="31" t="s">
        <v>288</v>
      </c>
    </row>
    <row r="1067" spans="1:7" x14ac:dyDescent="0.25">
      <c r="A1067" s="29" t="s">
        <v>2823</v>
      </c>
      <c r="B1067" s="30" t="s">
        <v>1428</v>
      </c>
      <c r="C1067" s="30"/>
      <c r="D1067" s="30"/>
      <c r="E1067" s="49" t="s">
        <v>167</v>
      </c>
      <c r="F1067" s="29" t="s">
        <v>2905</v>
      </c>
      <c r="G1067" s="31" t="s">
        <v>288</v>
      </c>
    </row>
    <row r="1068" spans="1:7" x14ac:dyDescent="0.25">
      <c r="A1068" s="29" t="s">
        <v>2823</v>
      </c>
      <c r="B1068" s="30" t="s">
        <v>1430</v>
      </c>
      <c r="C1068" s="30"/>
      <c r="D1068" s="30"/>
      <c r="E1068" s="49" t="s">
        <v>167</v>
      </c>
      <c r="F1068" s="29" t="s">
        <v>2906</v>
      </c>
      <c r="G1068" s="31" t="s">
        <v>1256</v>
      </c>
    </row>
    <row r="1069" spans="1:7" x14ac:dyDescent="0.25">
      <c r="A1069" s="29" t="s">
        <v>2823</v>
      </c>
      <c r="B1069" s="30" t="s">
        <v>1432</v>
      </c>
      <c r="C1069" s="30"/>
      <c r="D1069" s="30"/>
      <c r="E1069" s="49" t="s">
        <v>167</v>
      </c>
      <c r="F1069" s="29" t="s">
        <v>2907</v>
      </c>
      <c r="G1069" s="31" t="s">
        <v>1256</v>
      </c>
    </row>
    <row r="1070" spans="1:7" x14ac:dyDescent="0.25">
      <c r="A1070" s="29" t="s">
        <v>2823</v>
      </c>
      <c r="B1070" s="30" t="s">
        <v>1434</v>
      </c>
      <c r="C1070" s="30"/>
      <c r="D1070" s="30"/>
      <c r="E1070" s="49" t="s">
        <v>167</v>
      </c>
      <c r="F1070" s="29" t="s">
        <v>2908</v>
      </c>
      <c r="G1070" s="31" t="s">
        <v>965</v>
      </c>
    </row>
    <row r="1071" spans="1:7" x14ac:dyDescent="0.25">
      <c r="A1071" s="29" t="s">
        <v>2823</v>
      </c>
      <c r="B1071" s="30" t="s">
        <v>1436</v>
      </c>
      <c r="C1071" s="30"/>
      <c r="D1071" s="30"/>
      <c r="E1071" s="49" t="s">
        <v>167</v>
      </c>
      <c r="F1071" s="29" t="s">
        <v>2909</v>
      </c>
      <c r="G1071" s="31" t="s">
        <v>878</v>
      </c>
    </row>
    <row r="1072" spans="1:7" x14ac:dyDescent="0.25">
      <c r="A1072" s="29" t="s">
        <v>2823</v>
      </c>
      <c r="B1072" s="30" t="s">
        <v>1438</v>
      </c>
      <c r="C1072" s="30"/>
      <c r="D1072" s="30"/>
      <c r="E1072" s="49" t="s">
        <v>167</v>
      </c>
      <c r="F1072" s="29" t="s">
        <v>2910</v>
      </c>
      <c r="G1072" s="31" t="s">
        <v>288</v>
      </c>
    </row>
    <row r="1073" spans="1:7" x14ac:dyDescent="0.25">
      <c r="A1073" s="29" t="s">
        <v>2823</v>
      </c>
      <c r="B1073" s="30" t="s">
        <v>1440</v>
      </c>
      <c r="C1073" s="30"/>
      <c r="D1073" s="30"/>
      <c r="E1073" s="49" t="s">
        <v>167</v>
      </c>
      <c r="F1073" s="29" t="s">
        <v>2911</v>
      </c>
      <c r="G1073" s="31" t="s">
        <v>878</v>
      </c>
    </row>
    <row r="1074" spans="1:7" x14ac:dyDescent="0.25">
      <c r="A1074" s="29" t="s">
        <v>2823</v>
      </c>
      <c r="B1074" s="30" t="s">
        <v>1442</v>
      </c>
      <c r="C1074" s="30"/>
      <c r="D1074" s="30"/>
      <c r="E1074" s="49" t="s">
        <v>167</v>
      </c>
      <c r="F1074" s="29" t="s">
        <v>2912</v>
      </c>
      <c r="G1074" s="31" t="s">
        <v>288</v>
      </c>
    </row>
    <row r="1075" spans="1:7" x14ac:dyDescent="0.25">
      <c r="A1075" s="29" t="s">
        <v>2823</v>
      </c>
      <c r="B1075" s="30" t="s">
        <v>1444</v>
      </c>
      <c r="C1075" s="30"/>
      <c r="D1075" s="30"/>
      <c r="E1075" s="49" t="s">
        <v>167</v>
      </c>
      <c r="F1075" s="29" t="s">
        <v>2913</v>
      </c>
      <c r="G1075" s="31" t="s">
        <v>1033</v>
      </c>
    </row>
    <row r="1076" spans="1:7" x14ac:dyDescent="0.25">
      <c r="A1076" s="29" t="s">
        <v>2823</v>
      </c>
      <c r="B1076" s="30" t="s">
        <v>1446</v>
      </c>
      <c r="C1076" s="30"/>
      <c r="D1076" s="30"/>
      <c r="E1076" s="49" t="s">
        <v>167</v>
      </c>
      <c r="F1076" s="29" t="s">
        <v>2914</v>
      </c>
      <c r="G1076" s="31" t="s">
        <v>286</v>
      </c>
    </row>
    <row r="1077" spans="1:7" x14ac:dyDescent="0.25">
      <c r="A1077" s="29" t="s">
        <v>2823</v>
      </c>
      <c r="B1077" s="30" t="s">
        <v>1449</v>
      </c>
      <c r="C1077" s="30"/>
      <c r="D1077" s="30"/>
      <c r="E1077" s="49" t="s">
        <v>167</v>
      </c>
      <c r="F1077" s="29" t="s">
        <v>2915</v>
      </c>
      <c r="G1077" s="31" t="s">
        <v>286</v>
      </c>
    </row>
    <row r="1078" spans="1:7" x14ac:dyDescent="0.25">
      <c r="A1078" s="29" t="s">
        <v>2823</v>
      </c>
      <c r="B1078" s="30" t="s">
        <v>1451</v>
      </c>
      <c r="C1078" s="30"/>
      <c r="D1078" s="30"/>
      <c r="E1078" s="49" t="s">
        <v>167</v>
      </c>
      <c r="F1078" s="29" t="s">
        <v>2916</v>
      </c>
      <c r="G1078" s="31" t="s">
        <v>869</v>
      </c>
    </row>
    <row r="1079" spans="1:7" x14ac:dyDescent="0.25">
      <c r="A1079" s="29" t="s">
        <v>2823</v>
      </c>
      <c r="B1079" s="30" t="s">
        <v>1453</v>
      </c>
      <c r="C1079" s="30"/>
      <c r="D1079" s="30"/>
      <c r="E1079" s="49" t="s">
        <v>167</v>
      </c>
      <c r="F1079" s="29" t="s">
        <v>2917</v>
      </c>
      <c r="G1079" s="31" t="s">
        <v>866</v>
      </c>
    </row>
    <row r="1080" spans="1:7" x14ac:dyDescent="0.25">
      <c r="A1080" s="29" t="s">
        <v>2823</v>
      </c>
      <c r="B1080" s="30" t="s">
        <v>1455</v>
      </c>
      <c r="C1080" s="30"/>
      <c r="D1080" s="30"/>
      <c r="E1080" s="49" t="s">
        <v>167</v>
      </c>
      <c r="F1080" s="29" t="s">
        <v>2918</v>
      </c>
      <c r="G1080" s="31" t="s">
        <v>866</v>
      </c>
    </row>
    <row r="1081" spans="1:7" x14ac:dyDescent="0.25">
      <c r="A1081" s="29" t="s">
        <v>2823</v>
      </c>
      <c r="B1081" s="30" t="s">
        <v>1457</v>
      </c>
      <c r="C1081" s="30"/>
      <c r="D1081" s="30"/>
      <c r="E1081" s="49" t="s">
        <v>167</v>
      </c>
      <c r="F1081" s="29" t="s">
        <v>2919</v>
      </c>
      <c r="G1081" s="31" t="s">
        <v>866</v>
      </c>
    </row>
    <row r="1082" spans="1:7" x14ac:dyDescent="0.25">
      <c r="A1082" s="29" t="s">
        <v>2823</v>
      </c>
      <c r="B1082" s="30" t="s">
        <v>1460</v>
      </c>
      <c r="C1082" s="30"/>
      <c r="D1082" s="30"/>
      <c r="E1082" s="49" t="s">
        <v>167</v>
      </c>
      <c r="F1082" s="29" t="s">
        <v>2920</v>
      </c>
      <c r="G1082" s="31" t="s">
        <v>286</v>
      </c>
    </row>
    <row r="1083" spans="1:7" x14ac:dyDescent="0.25">
      <c r="A1083" s="29" t="s">
        <v>2823</v>
      </c>
      <c r="B1083" s="30" t="s">
        <v>1462</v>
      </c>
      <c r="C1083" s="30"/>
      <c r="D1083" s="30"/>
      <c r="E1083" s="49" t="s">
        <v>167</v>
      </c>
      <c r="F1083" s="29" t="s">
        <v>2921</v>
      </c>
      <c r="G1083" s="31" t="s">
        <v>286</v>
      </c>
    </row>
    <row r="1084" spans="1:7" x14ac:dyDescent="0.25">
      <c r="A1084" s="29" t="s">
        <v>2823</v>
      </c>
      <c r="B1084" s="30" t="s">
        <v>1464</v>
      </c>
      <c r="C1084" s="30"/>
      <c r="D1084" s="30"/>
      <c r="E1084" s="49" t="s">
        <v>167</v>
      </c>
      <c r="F1084" s="29" t="s">
        <v>2922</v>
      </c>
      <c r="G1084" s="31" t="s">
        <v>854</v>
      </c>
    </row>
    <row r="1085" spans="1:7" x14ac:dyDescent="0.25">
      <c r="A1085" s="29" t="s">
        <v>2823</v>
      </c>
      <c r="B1085" s="30" t="s">
        <v>1466</v>
      </c>
      <c r="C1085" s="30"/>
      <c r="D1085" s="30"/>
      <c r="E1085" s="49" t="s">
        <v>167</v>
      </c>
      <c r="F1085" s="29" t="s">
        <v>2923</v>
      </c>
      <c r="G1085" s="31" t="s">
        <v>288</v>
      </c>
    </row>
    <row r="1086" spans="1:7" x14ac:dyDescent="0.25">
      <c r="A1086" s="29" t="s">
        <v>2823</v>
      </c>
      <c r="B1086" s="30" t="s">
        <v>1468</v>
      </c>
      <c r="C1086" s="30"/>
      <c r="D1086" s="30"/>
      <c r="E1086" s="49" t="s">
        <v>167</v>
      </c>
      <c r="F1086" s="29" t="s">
        <v>2924</v>
      </c>
      <c r="G1086" s="31" t="s">
        <v>1448</v>
      </c>
    </row>
    <row r="1087" spans="1:7" x14ac:dyDescent="0.25">
      <c r="A1087" s="29" t="s">
        <v>2823</v>
      </c>
      <c r="B1087" s="30" t="s">
        <v>1470</v>
      </c>
      <c r="C1087" s="30"/>
      <c r="D1087" s="30"/>
      <c r="E1087" s="49" t="s">
        <v>167</v>
      </c>
      <c r="F1087" s="29" t="s">
        <v>2925</v>
      </c>
      <c r="G1087" s="31" t="s">
        <v>1448</v>
      </c>
    </row>
    <row r="1088" spans="1:7" x14ac:dyDescent="0.25">
      <c r="A1088" s="29" t="s">
        <v>2823</v>
      </c>
      <c r="B1088" s="30" t="s">
        <v>1472</v>
      </c>
      <c r="C1088" s="30"/>
      <c r="D1088" s="30"/>
      <c r="E1088" s="49" t="s">
        <v>167</v>
      </c>
      <c r="F1088" s="29" t="s">
        <v>2926</v>
      </c>
      <c r="G1088" s="31" t="s">
        <v>1033</v>
      </c>
    </row>
    <row r="1089" spans="1:7" x14ac:dyDescent="0.25">
      <c r="A1089" s="29" t="s">
        <v>2823</v>
      </c>
      <c r="B1089" s="30" t="s">
        <v>1474</v>
      </c>
      <c r="C1089" s="30"/>
      <c r="D1089" s="30"/>
      <c r="E1089" s="49" t="s">
        <v>167</v>
      </c>
      <c r="F1089" s="29" t="s">
        <v>2927</v>
      </c>
      <c r="G1089" s="31" t="s">
        <v>869</v>
      </c>
    </row>
    <row r="1090" spans="1:7" x14ac:dyDescent="0.25">
      <c r="A1090" s="29" t="s">
        <v>2823</v>
      </c>
      <c r="B1090" s="30" t="s">
        <v>1476</v>
      </c>
      <c r="C1090" s="30"/>
      <c r="D1090" s="30"/>
      <c r="E1090" s="49" t="s">
        <v>167</v>
      </c>
      <c r="F1090" s="29" t="s">
        <v>2928</v>
      </c>
      <c r="G1090" s="31" t="s">
        <v>878</v>
      </c>
    </row>
    <row r="1091" spans="1:7" x14ac:dyDescent="0.25">
      <c r="A1091" s="29" t="s">
        <v>2823</v>
      </c>
      <c r="B1091" s="30" t="s">
        <v>1478</v>
      </c>
      <c r="C1091" s="30"/>
      <c r="D1091" s="30"/>
      <c r="E1091" s="49" t="s">
        <v>167</v>
      </c>
      <c r="F1091" s="29" t="s">
        <v>2929</v>
      </c>
      <c r="G1091" s="31" t="s">
        <v>869</v>
      </c>
    </row>
    <row r="1092" spans="1:7" x14ac:dyDescent="0.25">
      <c r="A1092" s="29" t="s">
        <v>2823</v>
      </c>
      <c r="B1092" s="30" t="s">
        <v>1480</v>
      </c>
      <c r="C1092" s="30"/>
      <c r="D1092" s="30"/>
      <c r="E1092" s="49" t="s">
        <v>167</v>
      </c>
      <c r="F1092" s="29" t="s">
        <v>2930</v>
      </c>
      <c r="G1092" s="31" t="s">
        <v>869</v>
      </c>
    </row>
    <row r="1093" spans="1:7" x14ac:dyDescent="0.25">
      <c r="A1093" s="29" t="s">
        <v>2823</v>
      </c>
      <c r="B1093" s="30" t="s">
        <v>1482</v>
      </c>
      <c r="C1093" s="30"/>
      <c r="D1093" s="30"/>
      <c r="E1093" s="49" t="s">
        <v>167</v>
      </c>
      <c r="F1093" s="29" t="s">
        <v>2931</v>
      </c>
      <c r="G1093" s="31" t="s">
        <v>869</v>
      </c>
    </row>
    <row r="1094" spans="1:7" x14ac:dyDescent="0.25">
      <c r="A1094" s="29" t="s">
        <v>2823</v>
      </c>
      <c r="B1094" s="30" t="s">
        <v>1484</v>
      </c>
      <c r="C1094" s="30"/>
      <c r="D1094" s="30"/>
      <c r="E1094" s="49" t="s">
        <v>167</v>
      </c>
      <c r="F1094" s="29" t="s">
        <v>2932</v>
      </c>
      <c r="G1094" s="31" t="s">
        <v>869</v>
      </c>
    </row>
    <row r="1095" spans="1:7" x14ac:dyDescent="0.25">
      <c r="A1095" s="29" t="s">
        <v>2823</v>
      </c>
      <c r="B1095" s="30" t="s">
        <v>1486</v>
      </c>
      <c r="C1095" s="30"/>
      <c r="D1095" s="30"/>
      <c r="E1095" s="49" t="s">
        <v>167</v>
      </c>
      <c r="F1095" s="29" t="s">
        <v>2933</v>
      </c>
      <c r="G1095" s="31"/>
    </row>
    <row r="1096" spans="1:7" x14ac:dyDescent="0.25">
      <c r="A1096" s="29" t="s">
        <v>2823</v>
      </c>
      <c r="B1096" s="30" t="s">
        <v>1488</v>
      </c>
      <c r="C1096" s="30"/>
      <c r="D1096" s="30"/>
      <c r="E1096" s="49" t="s">
        <v>167</v>
      </c>
      <c r="F1096" s="29" t="s">
        <v>2934</v>
      </c>
      <c r="G1096" s="31" t="s">
        <v>2</v>
      </c>
    </row>
    <row r="1097" spans="1:7" x14ac:dyDescent="0.25">
      <c r="A1097" s="29" t="s">
        <v>2823</v>
      </c>
      <c r="B1097" s="30" t="s">
        <v>1490</v>
      </c>
      <c r="C1097" s="30"/>
      <c r="D1097" s="30"/>
      <c r="E1097" s="49" t="s">
        <v>167</v>
      </c>
      <c r="F1097" s="29" t="s">
        <v>2935</v>
      </c>
      <c r="G1097" s="31" t="s">
        <v>2</v>
      </c>
    </row>
    <row r="1098" spans="1:7" x14ac:dyDescent="0.25">
      <c r="A1098" s="29" t="s">
        <v>2823</v>
      </c>
      <c r="B1098" s="30" t="s">
        <v>1492</v>
      </c>
      <c r="C1098" s="30"/>
      <c r="D1098" s="30"/>
      <c r="E1098" s="49" t="s">
        <v>167</v>
      </c>
      <c r="F1098" s="29" t="s">
        <v>2936</v>
      </c>
      <c r="G1098" s="31" t="s">
        <v>2</v>
      </c>
    </row>
    <row r="1099" spans="1:7" x14ac:dyDescent="0.25">
      <c r="A1099" s="29" t="s">
        <v>2823</v>
      </c>
      <c r="B1099" s="30" t="s">
        <v>1494</v>
      </c>
      <c r="C1099" s="30"/>
      <c r="D1099" s="30"/>
      <c r="E1099" s="49" t="s">
        <v>167</v>
      </c>
      <c r="F1099" s="29" t="s">
        <v>2937</v>
      </c>
      <c r="G1099" s="31" t="s">
        <v>866</v>
      </c>
    </row>
    <row r="1100" spans="1:7" x14ac:dyDescent="0.25">
      <c r="A1100" s="29" t="s">
        <v>2823</v>
      </c>
      <c r="B1100" s="30" t="s">
        <v>1496</v>
      </c>
      <c r="C1100" s="30"/>
      <c r="D1100" s="30"/>
      <c r="E1100" s="49" t="s">
        <v>167</v>
      </c>
      <c r="F1100" s="29" t="s">
        <v>2935</v>
      </c>
      <c r="G1100" s="31" t="s">
        <v>965</v>
      </c>
    </row>
    <row r="1101" spans="1:7" x14ac:dyDescent="0.25">
      <c r="A1101" s="29" t="s">
        <v>2823</v>
      </c>
      <c r="B1101" s="30" t="s">
        <v>1498</v>
      </c>
      <c r="C1101" s="30"/>
      <c r="D1101" s="30"/>
      <c r="E1101" s="49" t="s">
        <v>167</v>
      </c>
      <c r="F1101" s="29" t="s">
        <v>2938</v>
      </c>
      <c r="G1101" s="31" t="s">
        <v>965</v>
      </c>
    </row>
    <row r="1102" spans="1:7" x14ac:dyDescent="0.25">
      <c r="A1102" s="29" t="s">
        <v>2823</v>
      </c>
      <c r="B1102" s="30" t="s">
        <v>1500</v>
      </c>
      <c r="C1102" s="30"/>
      <c r="D1102" s="30"/>
      <c r="E1102" s="49" t="s">
        <v>167</v>
      </c>
      <c r="F1102" s="29" t="s">
        <v>2939</v>
      </c>
      <c r="G1102" s="31" t="s">
        <v>965</v>
      </c>
    </row>
    <row r="1103" spans="1:7" x14ac:dyDescent="0.25">
      <c r="A1103" s="29" t="s">
        <v>2823</v>
      </c>
      <c r="B1103" s="30" t="s">
        <v>1502</v>
      </c>
      <c r="C1103" s="30"/>
      <c r="D1103" s="30"/>
      <c r="E1103" s="49" t="s">
        <v>167</v>
      </c>
      <c r="F1103" s="29" t="s">
        <v>2940</v>
      </c>
      <c r="G1103" s="31" t="s">
        <v>965</v>
      </c>
    </row>
    <row r="1104" spans="1:7" x14ac:dyDescent="0.25">
      <c r="A1104" s="29" t="s">
        <v>2823</v>
      </c>
      <c r="B1104" s="30" t="s">
        <v>1504</v>
      </c>
      <c r="C1104" s="30"/>
      <c r="D1104" s="30"/>
      <c r="E1104" s="49" t="s">
        <v>167</v>
      </c>
      <c r="F1104" s="29" t="s">
        <v>2941</v>
      </c>
      <c r="G1104" s="31" t="s">
        <v>965</v>
      </c>
    </row>
    <row r="1105" spans="1:7" x14ac:dyDescent="0.25">
      <c r="A1105" s="29" t="s">
        <v>2823</v>
      </c>
      <c r="B1105" s="30" t="s">
        <v>1506</v>
      </c>
      <c r="C1105" s="30"/>
      <c r="D1105" s="30"/>
      <c r="E1105" s="49" t="s">
        <v>167</v>
      </c>
      <c r="F1105" s="29" t="s">
        <v>2942</v>
      </c>
      <c r="G1105" s="31" t="s">
        <v>965</v>
      </c>
    </row>
    <row r="1106" spans="1:7" x14ac:dyDescent="0.25">
      <c r="A1106" s="29" t="s">
        <v>2823</v>
      </c>
      <c r="B1106" s="30" t="s">
        <v>1508</v>
      </c>
      <c r="C1106" s="30"/>
      <c r="D1106" s="30"/>
      <c r="E1106" s="49" t="s">
        <v>167</v>
      </c>
      <c r="F1106" s="29" t="s">
        <v>1509</v>
      </c>
      <c r="G1106" s="31" t="s">
        <v>965</v>
      </c>
    </row>
    <row r="1107" spans="1:7" x14ac:dyDescent="0.25">
      <c r="A1107" s="29" t="s">
        <v>2823</v>
      </c>
      <c r="B1107" s="30" t="s">
        <v>1510</v>
      </c>
      <c r="C1107" s="30"/>
      <c r="D1107" s="30"/>
      <c r="E1107" s="49" t="s">
        <v>167</v>
      </c>
      <c r="F1107" s="29" t="s">
        <v>2943</v>
      </c>
      <c r="G1107" s="31" t="s">
        <v>965</v>
      </c>
    </row>
    <row r="1108" spans="1:7" x14ac:dyDescent="0.25">
      <c r="A1108" s="29" t="s">
        <v>2823</v>
      </c>
      <c r="B1108" s="30" t="s">
        <v>1512</v>
      </c>
      <c r="C1108" s="30"/>
      <c r="D1108" s="30"/>
      <c r="E1108" s="49" t="s">
        <v>167</v>
      </c>
      <c r="F1108" s="29" t="s">
        <v>2944</v>
      </c>
      <c r="G1108" s="31" t="s">
        <v>965</v>
      </c>
    </row>
    <row r="1109" spans="1:7" x14ac:dyDescent="0.25">
      <c r="A1109" s="29" t="s">
        <v>2823</v>
      </c>
      <c r="B1109" s="30" t="s">
        <v>1514</v>
      </c>
      <c r="C1109" s="30"/>
      <c r="D1109" s="30"/>
      <c r="E1109" s="49" t="s">
        <v>167</v>
      </c>
      <c r="F1109" s="29" t="s">
        <v>2945</v>
      </c>
      <c r="G1109" s="31" t="s">
        <v>965</v>
      </c>
    </row>
    <row r="1110" spans="1:7" x14ac:dyDescent="0.25">
      <c r="A1110" s="29" t="s">
        <v>2823</v>
      </c>
      <c r="B1110" s="30" t="s">
        <v>1516</v>
      </c>
      <c r="C1110" s="30"/>
      <c r="D1110" s="30"/>
      <c r="E1110" s="49" t="s">
        <v>167</v>
      </c>
      <c r="F1110" s="29" t="s">
        <v>2946</v>
      </c>
      <c r="G1110" s="31" t="s">
        <v>965</v>
      </c>
    </row>
    <row r="1111" spans="1:7" x14ac:dyDescent="0.25">
      <c r="A1111" s="29" t="s">
        <v>2823</v>
      </c>
      <c r="B1111" s="30" t="s">
        <v>1518</v>
      </c>
      <c r="C1111" s="30"/>
      <c r="D1111" s="30"/>
      <c r="E1111" s="49" t="s">
        <v>167</v>
      </c>
      <c r="F1111" s="29" t="s">
        <v>2947</v>
      </c>
      <c r="G1111" s="31" t="s">
        <v>965</v>
      </c>
    </row>
    <row r="1112" spans="1:7" x14ac:dyDescent="0.25">
      <c r="A1112" s="29" t="s">
        <v>2823</v>
      </c>
      <c r="B1112" s="30" t="s">
        <v>1520</v>
      </c>
      <c r="C1112" s="30"/>
      <c r="D1112" s="30"/>
      <c r="E1112" s="49" t="s">
        <v>167</v>
      </c>
      <c r="F1112" s="29" t="s">
        <v>2948</v>
      </c>
      <c r="G1112" s="31" t="s">
        <v>965</v>
      </c>
    </row>
    <row r="1113" spans="1:7" x14ac:dyDescent="0.25">
      <c r="A1113" s="29" t="s">
        <v>2823</v>
      </c>
      <c r="B1113" s="30" t="s">
        <v>1522</v>
      </c>
      <c r="C1113" s="30"/>
      <c r="D1113" s="30"/>
      <c r="E1113" s="49" t="s">
        <v>167</v>
      </c>
      <c r="F1113" s="29" t="s">
        <v>2949</v>
      </c>
      <c r="G1113" s="31" t="s">
        <v>965</v>
      </c>
    </row>
    <row r="1114" spans="1:7" x14ac:dyDescent="0.25">
      <c r="A1114" s="29" t="s">
        <v>2823</v>
      </c>
      <c r="B1114" s="30" t="s">
        <v>1524</v>
      </c>
      <c r="C1114" s="30"/>
      <c r="D1114" s="30"/>
      <c r="E1114" s="49" t="s">
        <v>167</v>
      </c>
      <c r="F1114" s="29" t="s">
        <v>2950</v>
      </c>
      <c r="G1114" s="31" t="s">
        <v>965</v>
      </c>
    </row>
    <row r="1115" spans="1:7" x14ac:dyDescent="0.25">
      <c r="A1115" s="29" t="s">
        <v>2823</v>
      </c>
      <c r="B1115" s="30" t="s">
        <v>1526</v>
      </c>
      <c r="C1115" s="30"/>
      <c r="D1115" s="30"/>
      <c r="E1115" s="49" t="s">
        <v>167</v>
      </c>
      <c r="F1115" s="29" t="s">
        <v>2951</v>
      </c>
      <c r="G1115" s="31" t="s">
        <v>965</v>
      </c>
    </row>
    <row r="1116" spans="1:7" x14ac:dyDescent="0.25">
      <c r="A1116" s="29" t="s">
        <v>2823</v>
      </c>
      <c r="B1116" s="30" t="s">
        <v>1528</v>
      </c>
      <c r="C1116" s="30"/>
      <c r="D1116" s="30"/>
      <c r="E1116" s="49" t="s">
        <v>167</v>
      </c>
      <c r="F1116" s="29" t="s">
        <v>2952</v>
      </c>
      <c r="G1116" s="31" t="s">
        <v>965</v>
      </c>
    </row>
    <row r="1117" spans="1:7" x14ac:dyDescent="0.25">
      <c r="A1117" s="29" t="s">
        <v>2823</v>
      </c>
      <c r="B1117" s="30" t="s">
        <v>1530</v>
      </c>
      <c r="C1117" s="30"/>
      <c r="D1117" s="30"/>
      <c r="E1117" s="49" t="s">
        <v>167</v>
      </c>
      <c r="F1117" s="29" t="s">
        <v>2953</v>
      </c>
      <c r="G1117" s="31" t="s">
        <v>965</v>
      </c>
    </row>
    <row r="1118" spans="1:7" x14ac:dyDescent="0.25">
      <c r="A1118" s="29" t="s">
        <v>2823</v>
      </c>
      <c r="B1118" s="30" t="s">
        <v>1532</v>
      </c>
      <c r="C1118" s="30"/>
      <c r="D1118" s="30"/>
      <c r="E1118" s="49" t="s">
        <v>167</v>
      </c>
      <c r="F1118" s="29" t="s">
        <v>2954</v>
      </c>
      <c r="G1118" s="31"/>
    </row>
    <row r="1119" spans="1:7" x14ac:dyDescent="0.25">
      <c r="A1119" s="29" t="s">
        <v>2823</v>
      </c>
      <c r="B1119" s="30" t="s">
        <v>1534</v>
      </c>
      <c r="C1119" s="30"/>
      <c r="D1119" s="30"/>
      <c r="E1119" s="49" t="s">
        <v>167</v>
      </c>
      <c r="F1119" s="29" t="s">
        <v>2955</v>
      </c>
      <c r="G1119" s="31" t="s">
        <v>965</v>
      </c>
    </row>
    <row r="1120" spans="1:7" x14ac:dyDescent="0.25">
      <c r="A1120" s="29" t="s">
        <v>2823</v>
      </c>
      <c r="B1120" s="30" t="s">
        <v>1537</v>
      </c>
      <c r="C1120" s="30"/>
      <c r="D1120" s="30"/>
      <c r="E1120" s="49" t="s">
        <v>167</v>
      </c>
      <c r="F1120" s="29" t="s">
        <v>2956</v>
      </c>
      <c r="G1120" s="31"/>
    </row>
    <row r="1121" spans="1:7" x14ac:dyDescent="0.25">
      <c r="A1121" s="29" t="s">
        <v>2823</v>
      </c>
      <c r="B1121" s="30" t="s">
        <v>1539</v>
      </c>
      <c r="C1121" s="30"/>
      <c r="D1121" s="30"/>
      <c r="E1121" s="49" t="s">
        <v>167</v>
      </c>
      <c r="F1121" s="29" t="s">
        <v>2957</v>
      </c>
      <c r="G1121" s="31" t="s">
        <v>866</v>
      </c>
    </row>
    <row r="1122" spans="1:7" x14ac:dyDescent="0.25">
      <c r="A1122" s="29" t="s">
        <v>2823</v>
      </c>
      <c r="B1122" s="30" t="s">
        <v>1541</v>
      </c>
      <c r="C1122" s="30"/>
      <c r="D1122" s="30"/>
      <c r="E1122" s="49" t="s">
        <v>167</v>
      </c>
      <c r="F1122" s="29" t="s">
        <v>2958</v>
      </c>
      <c r="G1122" s="31" t="s">
        <v>2</v>
      </c>
    </row>
    <row r="1123" spans="1:7" x14ac:dyDescent="0.25">
      <c r="A1123" s="29" t="s">
        <v>2823</v>
      </c>
      <c r="B1123" s="30" t="s">
        <v>1543</v>
      </c>
      <c r="C1123" s="30"/>
      <c r="D1123" s="30"/>
      <c r="E1123" s="49" t="s">
        <v>167</v>
      </c>
      <c r="F1123" s="29" t="s">
        <v>2959</v>
      </c>
      <c r="G1123" s="31" t="s">
        <v>288</v>
      </c>
    </row>
    <row r="1124" spans="1:7" x14ac:dyDescent="0.25">
      <c r="A1124" s="29" t="s">
        <v>2823</v>
      </c>
      <c r="B1124" s="30" t="s">
        <v>1545</v>
      </c>
      <c r="C1124" s="30"/>
      <c r="D1124" s="30"/>
      <c r="E1124" s="49" t="s">
        <v>167</v>
      </c>
      <c r="F1124" s="29" t="s">
        <v>2960</v>
      </c>
      <c r="G1124" s="31" t="s">
        <v>288</v>
      </c>
    </row>
    <row r="1125" spans="1:7" x14ac:dyDescent="0.25">
      <c r="A1125" s="29" t="s">
        <v>2823</v>
      </c>
      <c r="B1125" s="30" t="s">
        <v>1547</v>
      </c>
      <c r="C1125" s="30"/>
      <c r="D1125" s="30"/>
      <c r="E1125" s="49" t="s">
        <v>167</v>
      </c>
      <c r="F1125" s="29" t="s">
        <v>2961</v>
      </c>
      <c r="G1125" s="31" t="s">
        <v>288</v>
      </c>
    </row>
    <row r="1126" spans="1:7" x14ac:dyDescent="0.25">
      <c r="A1126" s="29" t="s">
        <v>2823</v>
      </c>
      <c r="B1126" s="30" t="s">
        <v>1549</v>
      </c>
      <c r="C1126" s="30"/>
      <c r="D1126" s="30"/>
      <c r="E1126" s="49" t="s">
        <v>167</v>
      </c>
      <c r="F1126" s="29" t="s">
        <v>2962</v>
      </c>
      <c r="G1126" s="31" t="s">
        <v>21</v>
      </c>
    </row>
    <row r="1127" spans="1:7" x14ac:dyDescent="0.25">
      <c r="A1127" s="29" t="s">
        <v>2823</v>
      </c>
      <c r="B1127" s="30" t="s">
        <v>1551</v>
      </c>
      <c r="C1127" s="30"/>
      <c r="D1127" s="30"/>
      <c r="E1127" s="49" t="s">
        <v>167</v>
      </c>
      <c r="F1127" s="29" t="s">
        <v>2963</v>
      </c>
      <c r="G1127" s="31" t="s">
        <v>21</v>
      </c>
    </row>
    <row r="1128" spans="1:7" x14ac:dyDescent="0.25">
      <c r="A1128" s="29" t="s">
        <v>2823</v>
      </c>
      <c r="B1128" s="30" t="s">
        <v>1552</v>
      </c>
      <c r="C1128" s="30"/>
      <c r="D1128" s="30"/>
      <c r="E1128" s="49" t="s">
        <v>167</v>
      </c>
      <c r="F1128" s="29" t="s">
        <v>2964</v>
      </c>
      <c r="G1128" s="31" t="s">
        <v>1448</v>
      </c>
    </row>
    <row r="1129" spans="1:7" x14ac:dyDescent="0.25">
      <c r="A1129" s="29" t="s">
        <v>2823</v>
      </c>
      <c r="B1129" s="30" t="s">
        <v>1554</v>
      </c>
      <c r="C1129" s="30"/>
      <c r="D1129" s="30"/>
      <c r="E1129" s="49" t="s">
        <v>167</v>
      </c>
      <c r="F1129" s="29" t="s">
        <v>2965</v>
      </c>
      <c r="G1129" s="31" t="s">
        <v>1448</v>
      </c>
    </row>
    <row r="1130" spans="1:7" x14ac:dyDescent="0.25">
      <c r="A1130" s="29" t="s">
        <v>2823</v>
      </c>
      <c r="B1130" s="30" t="s">
        <v>1556</v>
      </c>
      <c r="C1130" s="30"/>
      <c r="D1130" s="30"/>
      <c r="E1130" s="49" t="s">
        <v>167</v>
      </c>
      <c r="F1130" s="29" t="s">
        <v>2966</v>
      </c>
      <c r="G1130" s="31" t="s">
        <v>1448</v>
      </c>
    </row>
    <row r="1131" spans="1:7" x14ac:dyDescent="0.25">
      <c r="A1131" s="29" t="s">
        <v>2823</v>
      </c>
      <c r="B1131" s="30" t="s">
        <v>1558</v>
      </c>
      <c r="C1131" s="30"/>
      <c r="D1131" s="30"/>
      <c r="E1131" s="49" t="s">
        <v>167</v>
      </c>
      <c r="F1131" s="29" t="s">
        <v>2967</v>
      </c>
      <c r="G1131" s="31" t="s">
        <v>965</v>
      </c>
    </row>
    <row r="1132" spans="1:7" x14ac:dyDescent="0.25">
      <c r="A1132" s="29" t="s">
        <v>2823</v>
      </c>
      <c r="B1132" s="30" t="s">
        <v>1560</v>
      </c>
      <c r="C1132" s="30"/>
      <c r="D1132" s="30"/>
      <c r="E1132" s="49" t="s">
        <v>167</v>
      </c>
      <c r="F1132" s="29" t="s">
        <v>2968</v>
      </c>
      <c r="G1132" s="31" t="s">
        <v>2969</v>
      </c>
    </row>
    <row r="1133" spans="1:7" x14ac:dyDescent="0.25">
      <c r="A1133" s="29" t="s">
        <v>2823</v>
      </c>
      <c r="B1133" s="30" t="s">
        <v>1562</v>
      </c>
      <c r="C1133" s="30"/>
      <c r="D1133" s="30"/>
      <c r="E1133" s="49" t="s">
        <v>167</v>
      </c>
      <c r="F1133" s="29" t="s">
        <v>2970</v>
      </c>
      <c r="G1133" s="31" t="s">
        <v>288</v>
      </c>
    </row>
    <row r="1134" spans="1:7" x14ac:dyDescent="0.25">
      <c r="A1134" s="29" t="s">
        <v>2823</v>
      </c>
      <c r="B1134" s="30" t="s">
        <v>1566</v>
      </c>
      <c r="C1134" s="30"/>
      <c r="D1134" s="30"/>
      <c r="E1134" s="49" t="s">
        <v>167</v>
      </c>
      <c r="F1134" s="29" t="s">
        <v>2972</v>
      </c>
      <c r="G1134" s="31" t="s">
        <v>852</v>
      </c>
    </row>
    <row r="1135" spans="1:7" x14ac:dyDescent="0.25">
      <c r="A1135" s="29" t="s">
        <v>2823</v>
      </c>
      <c r="B1135" s="30" t="s">
        <v>1568</v>
      </c>
      <c r="C1135" s="30"/>
      <c r="D1135" s="30"/>
      <c r="E1135" s="49" t="s">
        <v>167</v>
      </c>
      <c r="F1135" s="29" t="s">
        <v>2973</v>
      </c>
      <c r="G1135" s="31" t="s">
        <v>869</v>
      </c>
    </row>
    <row r="1136" spans="1:7" x14ac:dyDescent="0.25">
      <c r="A1136" s="29" t="s">
        <v>2823</v>
      </c>
      <c r="B1136" s="30" t="s">
        <v>1570</v>
      </c>
      <c r="C1136" s="30"/>
      <c r="D1136" s="30"/>
      <c r="E1136" s="49" t="s">
        <v>167</v>
      </c>
      <c r="F1136" s="29" t="s">
        <v>2974</v>
      </c>
      <c r="G1136" s="31" t="s">
        <v>866</v>
      </c>
    </row>
    <row r="1137" spans="1:7" x14ac:dyDescent="0.25">
      <c r="A1137" s="29" t="s">
        <v>2823</v>
      </c>
      <c r="B1137" s="30" t="s">
        <v>1572</v>
      </c>
      <c r="C1137" s="30"/>
      <c r="D1137" s="30"/>
      <c r="E1137" s="49" t="s">
        <v>167</v>
      </c>
      <c r="F1137" s="29" t="s">
        <v>2975</v>
      </c>
      <c r="G1137" s="31" t="s">
        <v>878</v>
      </c>
    </row>
    <row r="1138" spans="1:7" x14ac:dyDescent="0.25">
      <c r="A1138" s="29" t="s">
        <v>2823</v>
      </c>
      <c r="B1138" s="30" t="s">
        <v>1574</v>
      </c>
      <c r="C1138" s="30"/>
      <c r="D1138" s="30"/>
      <c r="E1138" s="49" t="s">
        <v>167</v>
      </c>
      <c r="F1138" s="29" t="s">
        <v>2976</v>
      </c>
      <c r="G1138" s="31" t="s">
        <v>869</v>
      </c>
    </row>
    <row r="1139" spans="1:7" x14ac:dyDescent="0.25">
      <c r="A1139" s="29" t="s">
        <v>2823</v>
      </c>
      <c r="B1139" s="30" t="s">
        <v>1576</v>
      </c>
      <c r="C1139" s="30"/>
      <c r="D1139" s="30"/>
      <c r="E1139" s="49" t="s">
        <v>167</v>
      </c>
      <c r="F1139" s="29" t="s">
        <v>2977</v>
      </c>
      <c r="G1139" s="31" t="s">
        <v>878</v>
      </c>
    </row>
    <row r="1140" spans="1:7" x14ac:dyDescent="0.25">
      <c r="A1140" s="29" t="s">
        <v>2823</v>
      </c>
      <c r="B1140" s="30" t="s">
        <v>1578</v>
      </c>
      <c r="C1140" s="30"/>
      <c r="D1140" s="30"/>
      <c r="E1140" s="49" t="s">
        <v>167</v>
      </c>
      <c r="F1140" s="29" t="s">
        <v>2978</v>
      </c>
      <c r="G1140" s="31" t="s">
        <v>965</v>
      </c>
    </row>
    <row r="1141" spans="1:7" x14ac:dyDescent="0.25">
      <c r="A1141" s="29" t="s">
        <v>2823</v>
      </c>
      <c r="B1141" s="30" t="s">
        <v>1580</v>
      </c>
      <c r="C1141" s="30"/>
      <c r="D1141" s="30"/>
      <c r="E1141" s="49" t="s">
        <v>167</v>
      </c>
      <c r="F1141" s="29" t="s">
        <v>2979</v>
      </c>
      <c r="G1141" s="31" t="s">
        <v>965</v>
      </c>
    </row>
    <row r="1142" spans="1:7" x14ac:dyDescent="0.25">
      <c r="A1142" s="29" t="s">
        <v>2823</v>
      </c>
      <c r="B1142" s="30" t="s">
        <v>1582</v>
      </c>
      <c r="C1142" s="30"/>
      <c r="D1142" s="30"/>
      <c r="E1142" s="49" t="s">
        <v>167</v>
      </c>
      <c r="F1142" s="29" t="s">
        <v>2980</v>
      </c>
      <c r="G1142" s="31" t="s">
        <v>284</v>
      </c>
    </row>
    <row r="1143" spans="1:7" x14ac:dyDescent="0.25">
      <c r="A1143" s="29" t="s">
        <v>2823</v>
      </c>
      <c r="B1143" s="30" t="s">
        <v>1584</v>
      </c>
      <c r="C1143" s="30"/>
      <c r="D1143" s="30"/>
      <c r="E1143" s="49" t="s">
        <v>167</v>
      </c>
      <c r="F1143" s="29" t="s">
        <v>2981</v>
      </c>
      <c r="G1143" s="31" t="s">
        <v>284</v>
      </c>
    </row>
    <row r="1144" spans="1:7" x14ac:dyDescent="0.25">
      <c r="A1144" s="29" t="s">
        <v>2823</v>
      </c>
      <c r="B1144" s="30" t="s">
        <v>1586</v>
      </c>
      <c r="C1144" s="30"/>
      <c r="D1144" s="30"/>
      <c r="E1144" s="49" t="s">
        <v>167</v>
      </c>
      <c r="F1144" s="29" t="s">
        <v>2982</v>
      </c>
      <c r="G1144" s="31" t="s">
        <v>284</v>
      </c>
    </row>
    <row r="1145" spans="1:7" x14ac:dyDescent="0.25">
      <c r="A1145" s="29" t="s">
        <v>2823</v>
      </c>
      <c r="B1145" s="30" t="s">
        <v>1588</v>
      </c>
      <c r="C1145" s="30"/>
      <c r="D1145" s="30"/>
      <c r="E1145" s="49" t="s">
        <v>167</v>
      </c>
      <c r="F1145" s="29" t="s">
        <v>2983</v>
      </c>
      <c r="G1145" s="31" t="s">
        <v>284</v>
      </c>
    </row>
    <row r="1146" spans="1:7" x14ac:dyDescent="0.25">
      <c r="A1146" s="29" t="s">
        <v>2823</v>
      </c>
      <c r="B1146" s="30" t="s">
        <v>1590</v>
      </c>
      <c r="C1146" s="30"/>
      <c r="D1146" s="30"/>
      <c r="E1146" s="49" t="s">
        <v>167</v>
      </c>
      <c r="F1146" s="29" t="s">
        <v>2984</v>
      </c>
      <c r="G1146" s="31" t="s">
        <v>284</v>
      </c>
    </row>
    <row r="1147" spans="1:7" x14ac:dyDescent="0.25">
      <c r="A1147" s="29" t="s">
        <v>2823</v>
      </c>
      <c r="B1147" s="30" t="s">
        <v>1592</v>
      </c>
      <c r="C1147" s="30"/>
      <c r="D1147" s="30"/>
      <c r="E1147" s="49" t="s">
        <v>167</v>
      </c>
      <c r="F1147" s="29" t="s">
        <v>1685</v>
      </c>
      <c r="G1147" s="31" t="s">
        <v>288</v>
      </c>
    </row>
    <row r="1148" spans="1:7" x14ac:dyDescent="0.25">
      <c r="A1148" s="29" t="s">
        <v>2823</v>
      </c>
      <c r="B1148" s="30" t="s">
        <v>1594</v>
      </c>
      <c r="C1148" s="30"/>
      <c r="D1148" s="30"/>
      <c r="E1148" s="49" t="s">
        <v>167</v>
      </c>
      <c r="F1148" s="29" t="s">
        <v>2985</v>
      </c>
      <c r="G1148" s="31" t="s">
        <v>288</v>
      </c>
    </row>
    <row r="1149" spans="1:7" x14ac:dyDescent="0.25">
      <c r="A1149" s="29" t="s">
        <v>2823</v>
      </c>
      <c r="B1149" s="30" t="s">
        <v>1596</v>
      </c>
      <c r="C1149" s="30"/>
      <c r="D1149" s="30"/>
      <c r="E1149" s="49" t="s">
        <v>167</v>
      </c>
      <c r="F1149" s="29" t="s">
        <v>2986</v>
      </c>
      <c r="G1149" s="31" t="s">
        <v>869</v>
      </c>
    </row>
    <row r="1150" spans="1:7" x14ac:dyDescent="0.25">
      <c r="A1150" s="29" t="s">
        <v>2823</v>
      </c>
      <c r="B1150" s="30" t="s">
        <v>1598</v>
      </c>
      <c r="C1150" s="30"/>
      <c r="D1150" s="30"/>
      <c r="E1150" s="49" t="s">
        <v>167</v>
      </c>
      <c r="F1150" s="29" t="s">
        <v>2987</v>
      </c>
      <c r="G1150" s="31" t="s">
        <v>866</v>
      </c>
    </row>
    <row r="1151" spans="1:7" x14ac:dyDescent="0.25">
      <c r="A1151" s="29" t="s">
        <v>2823</v>
      </c>
      <c r="B1151" s="30" t="s">
        <v>1600</v>
      </c>
      <c r="C1151" s="30"/>
      <c r="D1151" s="30"/>
      <c r="E1151" s="49" t="s">
        <v>167</v>
      </c>
      <c r="F1151" s="29" t="s">
        <v>2988</v>
      </c>
      <c r="G1151" s="31" t="s">
        <v>1033</v>
      </c>
    </row>
    <row r="1152" spans="1:7" x14ac:dyDescent="0.25">
      <c r="A1152" s="29" t="s">
        <v>2823</v>
      </c>
      <c r="B1152" s="30" t="s">
        <v>1602</v>
      </c>
      <c r="C1152" s="30"/>
      <c r="D1152" s="30"/>
      <c r="E1152" s="49" t="s">
        <v>167</v>
      </c>
      <c r="F1152" s="29" t="s">
        <v>2989</v>
      </c>
      <c r="G1152" s="31" t="s">
        <v>878</v>
      </c>
    </row>
    <row r="1153" spans="1:7" x14ac:dyDescent="0.25">
      <c r="A1153" s="29" t="s">
        <v>2823</v>
      </c>
      <c r="B1153" s="30" t="s">
        <v>1604</v>
      </c>
      <c r="C1153" s="30"/>
      <c r="D1153" s="30"/>
      <c r="E1153" s="49" t="s">
        <v>167</v>
      </c>
      <c r="F1153" s="29" t="s">
        <v>2990</v>
      </c>
      <c r="G1153" s="31" t="s">
        <v>866</v>
      </c>
    </row>
    <row r="1154" spans="1:7" x14ac:dyDescent="0.25">
      <c r="A1154" s="29" t="s">
        <v>2823</v>
      </c>
      <c r="B1154" s="30" t="s">
        <v>1606</v>
      </c>
      <c r="C1154" s="30"/>
      <c r="D1154" s="30"/>
      <c r="E1154" s="49" t="s">
        <v>167</v>
      </c>
      <c r="F1154" s="29" t="s">
        <v>2991</v>
      </c>
      <c r="G1154" s="31" t="s">
        <v>852</v>
      </c>
    </row>
    <row r="1155" spans="1:7" x14ac:dyDescent="0.25">
      <c r="A1155" s="29" t="s">
        <v>2823</v>
      </c>
      <c r="B1155" s="30" t="s">
        <v>1608</v>
      </c>
      <c r="C1155" s="30"/>
      <c r="D1155" s="30"/>
      <c r="E1155" s="49" t="s">
        <v>167</v>
      </c>
      <c r="F1155" s="29" t="s">
        <v>2992</v>
      </c>
      <c r="G1155" s="31" t="s">
        <v>988</v>
      </c>
    </row>
    <row r="1156" spans="1:7" x14ac:dyDescent="0.25">
      <c r="A1156" s="29" t="s">
        <v>2823</v>
      </c>
      <c r="B1156" s="30" t="s">
        <v>1610</v>
      </c>
      <c r="C1156" s="30"/>
      <c r="D1156" s="30"/>
      <c r="E1156" s="49" t="s">
        <v>167</v>
      </c>
      <c r="F1156" s="29" t="s">
        <v>2993</v>
      </c>
      <c r="G1156" s="31" t="s">
        <v>988</v>
      </c>
    </row>
    <row r="1157" spans="1:7" x14ac:dyDescent="0.25">
      <c r="A1157" s="29" t="s">
        <v>2823</v>
      </c>
      <c r="B1157" s="30" t="s">
        <v>1612</v>
      </c>
      <c r="C1157" s="30"/>
      <c r="D1157" s="30"/>
      <c r="E1157" s="49" t="s">
        <v>167</v>
      </c>
      <c r="F1157" s="29" t="s">
        <v>2994</v>
      </c>
      <c r="G1157" s="31" t="s">
        <v>288</v>
      </c>
    </row>
    <row r="1158" spans="1:7" x14ac:dyDescent="0.25">
      <c r="A1158" s="29" t="s">
        <v>2823</v>
      </c>
      <c r="B1158" s="30" t="s">
        <v>1614</v>
      </c>
      <c r="C1158" s="30"/>
      <c r="D1158" s="30"/>
      <c r="E1158" s="49" t="s">
        <v>167</v>
      </c>
      <c r="F1158" s="29" t="s">
        <v>2995</v>
      </c>
      <c r="G1158" s="31" t="s">
        <v>288</v>
      </c>
    </row>
    <row r="1159" spans="1:7" x14ac:dyDescent="0.25">
      <c r="A1159" s="29" t="s">
        <v>2823</v>
      </c>
      <c r="B1159" s="30" t="s">
        <v>1616</v>
      </c>
      <c r="C1159" s="30"/>
      <c r="D1159" s="30"/>
      <c r="E1159" s="49" t="s">
        <v>167</v>
      </c>
      <c r="F1159" s="29" t="s">
        <v>2996</v>
      </c>
      <c r="G1159" s="31" t="s">
        <v>881</v>
      </c>
    </row>
    <row r="1160" spans="1:7" x14ac:dyDescent="0.25">
      <c r="A1160" s="29" t="s">
        <v>2823</v>
      </c>
      <c r="B1160" s="30" t="s">
        <v>1618</v>
      </c>
      <c r="C1160" s="30"/>
      <c r="D1160" s="30"/>
      <c r="E1160" s="49" t="s">
        <v>167</v>
      </c>
      <c r="F1160" s="29" t="s">
        <v>2997</v>
      </c>
      <c r="G1160" s="31" t="s">
        <v>881</v>
      </c>
    </row>
    <row r="1161" spans="1:7" x14ac:dyDescent="0.25">
      <c r="A1161" s="29" t="s">
        <v>2823</v>
      </c>
      <c r="B1161" s="30" t="s">
        <v>1620</v>
      </c>
      <c r="C1161" s="30"/>
      <c r="D1161" s="30"/>
      <c r="E1161" s="49" t="s">
        <v>167</v>
      </c>
      <c r="F1161" s="29" t="s">
        <v>2998</v>
      </c>
      <c r="G1161" s="31" t="s">
        <v>1033</v>
      </c>
    </row>
    <row r="1162" spans="1:7" x14ac:dyDescent="0.25">
      <c r="A1162" s="29" t="s">
        <v>2823</v>
      </c>
      <c r="B1162" s="30" t="s">
        <v>1622</v>
      </c>
      <c r="C1162" s="30"/>
      <c r="D1162" s="30"/>
      <c r="E1162" s="49" t="s">
        <v>167</v>
      </c>
      <c r="F1162" s="29" t="s">
        <v>2999</v>
      </c>
      <c r="G1162" s="31" t="s">
        <v>1033</v>
      </c>
    </row>
    <row r="1163" spans="1:7" x14ac:dyDescent="0.25">
      <c r="A1163" s="29" t="s">
        <v>2823</v>
      </c>
      <c r="B1163" s="30" t="s">
        <v>1624</v>
      </c>
      <c r="C1163" s="30"/>
      <c r="D1163" s="30"/>
      <c r="E1163" s="49" t="s">
        <v>167</v>
      </c>
      <c r="F1163" s="29" t="s">
        <v>3000</v>
      </c>
      <c r="G1163" s="31" t="s">
        <v>288</v>
      </c>
    </row>
    <row r="1164" spans="1:7" x14ac:dyDescent="0.25">
      <c r="A1164" s="29" t="s">
        <v>2823</v>
      </c>
      <c r="B1164" s="30" t="s">
        <v>1625</v>
      </c>
      <c r="C1164" s="30"/>
      <c r="D1164" s="30"/>
      <c r="E1164" s="49" t="s">
        <v>167</v>
      </c>
      <c r="F1164" s="29" t="s">
        <v>3001</v>
      </c>
      <c r="G1164" s="31" t="s">
        <v>866</v>
      </c>
    </row>
    <row r="1165" spans="1:7" x14ac:dyDescent="0.25">
      <c r="A1165" s="29" t="s">
        <v>2823</v>
      </c>
      <c r="B1165" s="30" t="s">
        <v>1627</v>
      </c>
      <c r="C1165" s="30"/>
      <c r="D1165" s="30"/>
      <c r="E1165" s="49" t="s">
        <v>167</v>
      </c>
      <c r="F1165" s="29" t="s">
        <v>3002</v>
      </c>
      <c r="G1165" s="31" t="s">
        <v>866</v>
      </c>
    </row>
    <row r="1166" spans="1:7" x14ac:dyDescent="0.25">
      <c r="A1166" s="29" t="s">
        <v>2823</v>
      </c>
      <c r="B1166" s="30" t="s">
        <v>1629</v>
      </c>
      <c r="C1166" s="30"/>
      <c r="D1166" s="30"/>
      <c r="E1166" s="49" t="s">
        <v>167</v>
      </c>
      <c r="F1166" s="29" t="s">
        <v>3003</v>
      </c>
      <c r="G1166" s="31" t="s">
        <v>852</v>
      </c>
    </row>
    <row r="1167" spans="1:7" x14ac:dyDescent="0.25">
      <c r="A1167" s="29" t="s">
        <v>2823</v>
      </c>
      <c r="B1167" s="30" t="s">
        <v>1631</v>
      </c>
      <c r="C1167" s="30"/>
      <c r="D1167" s="30"/>
      <c r="E1167" s="49" t="s">
        <v>167</v>
      </c>
      <c r="F1167" s="29" t="s">
        <v>3004</v>
      </c>
      <c r="G1167" s="31" t="s">
        <v>878</v>
      </c>
    </row>
    <row r="1168" spans="1:7" x14ac:dyDescent="0.25">
      <c r="A1168" s="29" t="s">
        <v>2823</v>
      </c>
      <c r="B1168" s="30" t="s">
        <v>1633</v>
      </c>
      <c r="C1168" s="30"/>
      <c r="D1168" s="30"/>
      <c r="E1168" s="49" t="s">
        <v>167</v>
      </c>
      <c r="F1168" s="29" t="s">
        <v>3005</v>
      </c>
      <c r="G1168" s="31" t="s">
        <v>288</v>
      </c>
    </row>
    <row r="1169" spans="1:7" x14ac:dyDescent="0.25">
      <c r="A1169" s="29" t="s">
        <v>2823</v>
      </c>
      <c r="B1169" s="30" t="s">
        <v>1635</v>
      </c>
      <c r="C1169" s="30"/>
      <c r="D1169" s="30"/>
      <c r="E1169" s="49" t="s">
        <v>167</v>
      </c>
      <c r="F1169" s="29" t="s">
        <v>3006</v>
      </c>
      <c r="G1169" s="31" t="s">
        <v>965</v>
      </c>
    </row>
    <row r="1170" spans="1:7" x14ac:dyDescent="0.25">
      <c r="A1170" s="29" t="s">
        <v>2823</v>
      </c>
      <c r="B1170" s="30" t="s">
        <v>1637</v>
      </c>
      <c r="C1170" s="30"/>
      <c r="D1170" s="30"/>
      <c r="E1170" s="49" t="s">
        <v>167</v>
      </c>
      <c r="F1170" s="29" t="s">
        <v>3007</v>
      </c>
      <c r="G1170" s="31" t="s">
        <v>881</v>
      </c>
    </row>
    <row r="1171" spans="1:7" x14ac:dyDescent="0.25">
      <c r="A1171" s="29" t="s">
        <v>2823</v>
      </c>
      <c r="B1171" s="30" t="s">
        <v>1639</v>
      </c>
      <c r="C1171" s="30"/>
      <c r="D1171" s="30"/>
      <c r="E1171" s="49" t="s">
        <v>167</v>
      </c>
      <c r="F1171" s="29" t="s">
        <v>3008</v>
      </c>
      <c r="G1171" s="31" t="s">
        <v>1708</v>
      </c>
    </row>
    <row r="1172" spans="1:7" x14ac:dyDescent="0.25">
      <c r="A1172" s="29" t="s">
        <v>2823</v>
      </c>
      <c r="B1172" s="30" t="s">
        <v>1641</v>
      </c>
      <c r="C1172" s="30"/>
      <c r="D1172" s="30"/>
      <c r="E1172" s="49" t="s">
        <v>167</v>
      </c>
      <c r="F1172" s="29" t="s">
        <v>3009</v>
      </c>
      <c r="G1172" s="31" t="s">
        <v>1708</v>
      </c>
    </row>
    <row r="1173" spans="1:7" x14ac:dyDescent="0.25">
      <c r="A1173" s="29" t="s">
        <v>2823</v>
      </c>
      <c r="B1173" s="30" t="s">
        <v>1643</v>
      </c>
      <c r="C1173" s="30"/>
      <c r="D1173" s="30"/>
      <c r="E1173" s="49" t="s">
        <v>167</v>
      </c>
      <c r="F1173" s="29" t="s">
        <v>3010</v>
      </c>
      <c r="G1173" s="31" t="s">
        <v>881</v>
      </c>
    </row>
    <row r="1174" spans="1:7" x14ac:dyDescent="0.25">
      <c r="A1174" s="29" t="s">
        <v>2823</v>
      </c>
      <c r="B1174" s="30" t="s">
        <v>1645</v>
      </c>
      <c r="C1174" s="30"/>
      <c r="D1174" s="30"/>
      <c r="E1174" s="49" t="s">
        <v>167</v>
      </c>
      <c r="F1174" s="29" t="s">
        <v>3011</v>
      </c>
      <c r="G1174" s="31" t="s">
        <v>866</v>
      </c>
    </row>
    <row r="1175" spans="1:7" x14ac:dyDescent="0.25">
      <c r="A1175" s="29" t="s">
        <v>2823</v>
      </c>
      <c r="B1175" s="30" t="s">
        <v>1647</v>
      </c>
      <c r="C1175" s="30"/>
      <c r="D1175" s="30"/>
      <c r="E1175" s="49" t="s">
        <v>167</v>
      </c>
      <c r="F1175" s="29" t="s">
        <v>3011</v>
      </c>
      <c r="G1175" s="31" t="s">
        <v>866</v>
      </c>
    </row>
    <row r="1176" spans="1:7" x14ac:dyDescent="0.25">
      <c r="A1176" s="29" t="s">
        <v>2823</v>
      </c>
      <c r="B1176" s="30" t="s">
        <v>1649</v>
      </c>
      <c r="C1176" s="30"/>
      <c r="D1176" s="30"/>
      <c r="E1176" s="49" t="s">
        <v>167</v>
      </c>
      <c r="F1176" s="29" t="s">
        <v>3012</v>
      </c>
      <c r="G1176" s="31" t="s">
        <v>288</v>
      </c>
    </row>
    <row r="1177" spans="1:7" x14ac:dyDescent="0.25">
      <c r="A1177" s="29" t="s">
        <v>2823</v>
      </c>
      <c r="B1177" s="30" t="s">
        <v>1651</v>
      </c>
      <c r="C1177" s="30"/>
      <c r="D1177" s="30"/>
      <c r="E1177" s="49" t="s">
        <v>167</v>
      </c>
      <c r="F1177" s="29" t="s">
        <v>3013</v>
      </c>
      <c r="G1177" s="31"/>
    </row>
    <row r="1178" spans="1:7" x14ac:dyDescent="0.25">
      <c r="A1178" s="29" t="s">
        <v>2823</v>
      </c>
      <c r="B1178" s="30" t="s">
        <v>1653</v>
      </c>
      <c r="C1178" s="30"/>
      <c r="D1178" s="30"/>
      <c r="E1178" s="49" t="s">
        <v>167</v>
      </c>
      <c r="F1178" s="29" t="s">
        <v>3014</v>
      </c>
      <c r="G1178" s="31"/>
    </row>
    <row r="1179" spans="1:7" x14ac:dyDescent="0.25">
      <c r="A1179" s="29" t="s">
        <v>2823</v>
      </c>
      <c r="B1179" s="30" t="s">
        <v>1655</v>
      </c>
      <c r="C1179" s="30"/>
      <c r="D1179" s="30"/>
      <c r="E1179" s="49" t="s">
        <v>167</v>
      </c>
      <c r="F1179" s="29" t="s">
        <v>3015</v>
      </c>
      <c r="G1179" s="31"/>
    </row>
    <row r="1180" spans="1:7" x14ac:dyDescent="0.25">
      <c r="A1180" s="29" t="s">
        <v>2823</v>
      </c>
      <c r="B1180" s="30" t="s">
        <v>1656</v>
      </c>
      <c r="C1180" s="30"/>
      <c r="D1180" s="30"/>
      <c r="E1180" s="49" t="s">
        <v>167</v>
      </c>
      <c r="F1180" s="29" t="s">
        <v>3016</v>
      </c>
      <c r="G1180" s="31" t="s">
        <v>3017</v>
      </c>
    </row>
    <row r="1181" spans="1:7" x14ac:dyDescent="0.25">
      <c r="A1181" s="29" t="s">
        <v>2823</v>
      </c>
      <c r="B1181" s="30" t="s">
        <v>1659</v>
      </c>
      <c r="C1181" s="30"/>
      <c r="D1181" s="30"/>
      <c r="E1181" s="49" t="s">
        <v>167</v>
      </c>
      <c r="F1181" s="29" t="s">
        <v>3019</v>
      </c>
      <c r="G1181" s="31" t="s">
        <v>2</v>
      </c>
    </row>
    <row r="1182" spans="1:7" x14ac:dyDescent="0.25">
      <c r="A1182" s="29" t="s">
        <v>2823</v>
      </c>
      <c r="B1182" s="30" t="s">
        <v>1661</v>
      </c>
      <c r="C1182" s="30"/>
      <c r="D1182" s="30"/>
      <c r="E1182" s="49" t="s">
        <v>167</v>
      </c>
      <c r="F1182" s="29" t="s">
        <v>3020</v>
      </c>
      <c r="G1182" s="31" t="s">
        <v>3021</v>
      </c>
    </row>
    <row r="1183" spans="1:7" x14ac:dyDescent="0.25">
      <c r="A1183" s="29" t="s">
        <v>2823</v>
      </c>
      <c r="B1183" s="30" t="s">
        <v>1665</v>
      </c>
      <c r="C1183" s="30"/>
      <c r="D1183" s="30"/>
      <c r="E1183" s="49" t="s">
        <v>167</v>
      </c>
      <c r="F1183" s="29" t="s">
        <v>3023</v>
      </c>
      <c r="G1183" s="31" t="s">
        <v>869</v>
      </c>
    </row>
    <row r="1184" spans="1:7" x14ac:dyDescent="0.25">
      <c r="A1184" s="29" t="s">
        <v>2823</v>
      </c>
      <c r="B1184" s="30" t="s">
        <v>1666</v>
      </c>
      <c r="C1184" s="30"/>
      <c r="D1184" s="30"/>
      <c r="E1184" s="49" t="s">
        <v>167</v>
      </c>
      <c r="F1184" s="29" t="s">
        <v>3024</v>
      </c>
      <c r="G1184" s="31" t="s">
        <v>965</v>
      </c>
    </row>
    <row r="1185" spans="1:7" x14ac:dyDescent="0.25">
      <c r="A1185" s="29" t="s">
        <v>2823</v>
      </c>
      <c r="B1185" s="30" t="s">
        <v>1668</v>
      </c>
      <c r="C1185" s="30"/>
      <c r="D1185" s="30"/>
      <c r="E1185" s="49" t="s">
        <v>167</v>
      </c>
      <c r="F1185" s="29" t="s">
        <v>877</v>
      </c>
      <c r="G1185" s="31" t="s">
        <v>866</v>
      </c>
    </row>
    <row r="1186" spans="1:7" x14ac:dyDescent="0.25">
      <c r="A1186" s="29" t="s">
        <v>2823</v>
      </c>
      <c r="B1186" s="30" t="s">
        <v>1670</v>
      </c>
      <c r="C1186" s="30"/>
      <c r="D1186" s="30"/>
      <c r="E1186" s="49" t="s">
        <v>167</v>
      </c>
      <c r="F1186" s="29" t="s">
        <v>3025</v>
      </c>
      <c r="G1186" s="31" t="s">
        <v>856</v>
      </c>
    </row>
    <row r="1187" spans="1:7" x14ac:dyDescent="0.25">
      <c r="A1187" s="29" t="s">
        <v>2823</v>
      </c>
      <c r="B1187" s="30" t="s">
        <v>1672</v>
      </c>
      <c r="C1187" s="30"/>
      <c r="D1187" s="30"/>
      <c r="E1187" s="49" t="s">
        <v>167</v>
      </c>
      <c r="F1187" s="29" t="s">
        <v>3026</v>
      </c>
      <c r="G1187" s="31" t="s">
        <v>856</v>
      </c>
    </row>
    <row r="1188" spans="1:7" x14ac:dyDescent="0.25">
      <c r="A1188" s="29" t="s">
        <v>2823</v>
      </c>
      <c r="B1188" s="30" t="s">
        <v>1674</v>
      </c>
      <c r="C1188" s="30"/>
      <c r="D1188" s="30"/>
      <c r="E1188" s="49" t="s">
        <v>167</v>
      </c>
      <c r="F1188" s="29" t="s">
        <v>3027</v>
      </c>
      <c r="G1188" s="31" t="s">
        <v>866</v>
      </c>
    </row>
    <row r="1189" spans="1:7" x14ac:dyDescent="0.25">
      <c r="A1189" s="29" t="s">
        <v>2823</v>
      </c>
      <c r="B1189" s="30" t="s">
        <v>1676</v>
      </c>
      <c r="C1189" s="30"/>
      <c r="D1189" s="30"/>
      <c r="E1189" s="49" t="s">
        <v>167</v>
      </c>
      <c r="F1189" s="29" t="s">
        <v>3028</v>
      </c>
      <c r="G1189" s="31" t="s">
        <v>878</v>
      </c>
    </row>
    <row r="1190" spans="1:7" x14ac:dyDescent="0.25">
      <c r="A1190" s="29" t="s">
        <v>2823</v>
      </c>
      <c r="B1190" s="30" t="s">
        <v>1678</v>
      </c>
      <c r="C1190" s="30"/>
      <c r="D1190" s="30"/>
      <c r="E1190" s="49" t="s">
        <v>167</v>
      </c>
      <c r="F1190" s="29" t="s">
        <v>3029</v>
      </c>
      <c r="G1190" s="31" t="s">
        <v>866</v>
      </c>
    </row>
    <row r="1191" spans="1:7" x14ac:dyDescent="0.25">
      <c r="A1191" s="29" t="s">
        <v>2823</v>
      </c>
      <c r="B1191" s="30" t="s">
        <v>1680</v>
      </c>
      <c r="C1191" s="30"/>
      <c r="D1191" s="30"/>
      <c r="E1191" s="49" t="s">
        <v>167</v>
      </c>
      <c r="F1191" s="29" t="s">
        <v>3030</v>
      </c>
      <c r="G1191" s="31" t="s">
        <v>288</v>
      </c>
    </row>
    <row r="1192" spans="1:7" x14ac:dyDescent="0.25">
      <c r="A1192" s="29" t="s">
        <v>2823</v>
      </c>
      <c r="B1192" s="30" t="s">
        <v>1682</v>
      </c>
      <c r="C1192" s="30"/>
      <c r="D1192" s="30"/>
      <c r="E1192" s="49" t="s">
        <v>167</v>
      </c>
      <c r="F1192" s="29" t="s">
        <v>1055</v>
      </c>
      <c r="G1192" s="31"/>
    </row>
    <row r="1193" spans="1:7" x14ac:dyDescent="0.25">
      <c r="A1193" s="29" t="s">
        <v>2823</v>
      </c>
      <c r="B1193" s="30" t="s">
        <v>1684</v>
      </c>
      <c r="C1193" s="30"/>
      <c r="D1193" s="30"/>
      <c r="E1193" s="49" t="s">
        <v>167</v>
      </c>
      <c r="F1193" s="29" t="s">
        <v>3031</v>
      </c>
      <c r="G1193" s="31" t="s">
        <v>866</v>
      </c>
    </row>
    <row r="1194" spans="1:7" x14ac:dyDescent="0.25">
      <c r="A1194" s="29" t="s">
        <v>2823</v>
      </c>
      <c r="B1194" s="30" t="s">
        <v>1686</v>
      </c>
      <c r="C1194" s="30"/>
      <c r="D1194" s="30"/>
      <c r="E1194" s="49" t="s">
        <v>167</v>
      </c>
      <c r="F1194" s="29" t="s">
        <v>3032</v>
      </c>
      <c r="G1194" s="31" t="s">
        <v>866</v>
      </c>
    </row>
    <row r="1195" spans="1:7" x14ac:dyDescent="0.25">
      <c r="A1195" s="29" t="s">
        <v>2823</v>
      </c>
      <c r="B1195" s="30" t="s">
        <v>1688</v>
      </c>
      <c r="C1195" s="30"/>
      <c r="D1195" s="30"/>
      <c r="E1195" s="49" t="s">
        <v>167</v>
      </c>
      <c r="F1195" s="29" t="s">
        <v>3033</v>
      </c>
      <c r="G1195" s="31" t="s">
        <v>965</v>
      </c>
    </row>
    <row r="1196" spans="1:7" x14ac:dyDescent="0.25">
      <c r="A1196" s="29" t="s">
        <v>2823</v>
      </c>
      <c r="B1196" s="30" t="s">
        <v>1690</v>
      </c>
      <c r="C1196" s="30"/>
      <c r="D1196" s="30"/>
      <c r="E1196" s="49" t="s">
        <v>167</v>
      </c>
      <c r="F1196" s="29" t="s">
        <v>3034</v>
      </c>
      <c r="G1196" s="31" t="s">
        <v>866</v>
      </c>
    </row>
    <row r="1197" spans="1:7" x14ac:dyDescent="0.25">
      <c r="A1197" s="29" t="s">
        <v>2823</v>
      </c>
      <c r="B1197" s="30" t="s">
        <v>1692</v>
      </c>
      <c r="C1197" s="30"/>
      <c r="D1197" s="30"/>
      <c r="E1197" s="49" t="s">
        <v>167</v>
      </c>
      <c r="F1197" s="29" t="s">
        <v>3035</v>
      </c>
      <c r="G1197" s="31" t="s">
        <v>866</v>
      </c>
    </row>
    <row r="1198" spans="1:7" x14ac:dyDescent="0.25">
      <c r="A1198" s="29" t="s">
        <v>2823</v>
      </c>
      <c r="B1198" s="30" t="s">
        <v>1694</v>
      </c>
      <c r="C1198" s="30"/>
      <c r="D1198" s="30"/>
      <c r="E1198" s="49" t="s">
        <v>167</v>
      </c>
      <c r="F1198" s="29" t="s">
        <v>3036</v>
      </c>
      <c r="G1198" s="31" t="s">
        <v>878</v>
      </c>
    </row>
    <row r="1199" spans="1:7" x14ac:dyDescent="0.25">
      <c r="A1199" s="29" t="s">
        <v>2823</v>
      </c>
      <c r="B1199" s="30" t="s">
        <v>1696</v>
      </c>
      <c r="C1199" s="30"/>
      <c r="D1199" s="30"/>
      <c r="E1199" s="49" t="s">
        <v>167</v>
      </c>
      <c r="F1199" s="29" t="s">
        <v>3037</v>
      </c>
      <c r="G1199" s="31" t="s">
        <v>288</v>
      </c>
    </row>
    <row r="1200" spans="1:7" x14ac:dyDescent="0.25">
      <c r="A1200" s="29" t="s">
        <v>2823</v>
      </c>
      <c r="B1200" s="30" t="s">
        <v>1698</v>
      </c>
      <c r="C1200" s="30"/>
      <c r="D1200" s="30"/>
      <c r="E1200" s="49" t="s">
        <v>167</v>
      </c>
      <c r="F1200" s="29" t="s">
        <v>3038</v>
      </c>
      <c r="G1200" s="31" t="s">
        <v>288</v>
      </c>
    </row>
    <row r="1201" spans="1:7" x14ac:dyDescent="0.25">
      <c r="A1201" s="29" t="s">
        <v>2823</v>
      </c>
      <c r="B1201" s="30" t="s">
        <v>1700</v>
      </c>
      <c r="C1201" s="30"/>
      <c r="D1201" s="30"/>
      <c r="E1201" s="49" t="s">
        <v>167</v>
      </c>
      <c r="F1201" s="29" t="s">
        <v>3039</v>
      </c>
      <c r="G1201" s="31" t="s">
        <v>866</v>
      </c>
    </row>
    <row r="1202" spans="1:7" x14ac:dyDescent="0.25">
      <c r="A1202" s="29" t="s">
        <v>2823</v>
      </c>
      <c r="B1202" s="30" t="s">
        <v>1702</v>
      </c>
      <c r="C1202" s="30"/>
      <c r="D1202" s="30"/>
      <c r="E1202" s="49" t="s">
        <v>167</v>
      </c>
      <c r="F1202" s="29" t="s">
        <v>2166</v>
      </c>
      <c r="G1202" s="31" t="s">
        <v>866</v>
      </c>
    </row>
    <row r="1203" spans="1:7" x14ac:dyDescent="0.25">
      <c r="A1203" s="29" t="s">
        <v>2823</v>
      </c>
      <c r="B1203" s="30" t="s">
        <v>1704</v>
      </c>
      <c r="C1203" s="30"/>
      <c r="D1203" s="30"/>
      <c r="E1203" s="49" t="s">
        <v>167</v>
      </c>
      <c r="F1203" s="29" t="s">
        <v>3040</v>
      </c>
      <c r="G1203" s="31" t="s">
        <v>866</v>
      </c>
    </row>
    <row r="1204" spans="1:7" x14ac:dyDescent="0.25">
      <c r="A1204" s="29" t="s">
        <v>2823</v>
      </c>
      <c r="B1204" s="30" t="s">
        <v>1706</v>
      </c>
      <c r="C1204" s="30"/>
      <c r="D1204" s="30"/>
      <c r="E1204" s="49" t="s">
        <v>167</v>
      </c>
      <c r="F1204" s="29" t="s">
        <v>3041</v>
      </c>
      <c r="G1204" s="31" t="s">
        <v>288</v>
      </c>
    </row>
    <row r="1205" spans="1:7" x14ac:dyDescent="0.25">
      <c r="A1205" s="29" t="s">
        <v>2823</v>
      </c>
      <c r="B1205" s="30" t="s">
        <v>1709</v>
      </c>
      <c r="C1205" s="30"/>
      <c r="D1205" s="30"/>
      <c r="E1205" s="49" t="s">
        <v>167</v>
      </c>
      <c r="F1205" s="29" t="s">
        <v>3042</v>
      </c>
      <c r="G1205" s="31" t="s">
        <v>36</v>
      </c>
    </row>
    <row r="1206" spans="1:7" x14ac:dyDescent="0.25">
      <c r="A1206" s="29" t="s">
        <v>2823</v>
      </c>
      <c r="B1206" s="30" t="s">
        <v>1711</v>
      </c>
      <c r="C1206" s="30"/>
      <c r="D1206" s="30"/>
      <c r="E1206" s="49" t="s">
        <v>167</v>
      </c>
      <c r="F1206" s="29" t="s">
        <v>3043</v>
      </c>
      <c r="G1206" s="31" t="s">
        <v>36</v>
      </c>
    </row>
    <row r="1207" spans="1:7" x14ac:dyDescent="0.25">
      <c r="A1207" s="29" t="s">
        <v>2823</v>
      </c>
      <c r="B1207" s="30" t="s">
        <v>1713</v>
      </c>
      <c r="C1207" s="30"/>
      <c r="D1207" s="30"/>
      <c r="E1207" s="49" t="s">
        <v>167</v>
      </c>
      <c r="F1207" s="29" t="s">
        <v>3044</v>
      </c>
      <c r="G1207" s="31" t="s">
        <v>1448</v>
      </c>
    </row>
    <row r="1208" spans="1:7" x14ac:dyDescent="0.25">
      <c r="A1208" s="29" t="s">
        <v>2823</v>
      </c>
      <c r="B1208" s="30" t="s">
        <v>1714</v>
      </c>
      <c r="C1208" s="30"/>
      <c r="D1208" s="30"/>
      <c r="E1208" s="49" t="s">
        <v>167</v>
      </c>
      <c r="F1208" s="29" t="s">
        <v>3045</v>
      </c>
      <c r="G1208" s="31" t="s">
        <v>881</v>
      </c>
    </row>
    <row r="1209" spans="1:7" x14ac:dyDescent="0.25">
      <c r="A1209" s="29" t="s">
        <v>2823</v>
      </c>
      <c r="B1209" s="30" t="s">
        <v>1716</v>
      </c>
      <c r="C1209" s="30"/>
      <c r="D1209" s="30"/>
      <c r="E1209" s="49" t="s">
        <v>167</v>
      </c>
      <c r="F1209" s="29" t="s">
        <v>3046</v>
      </c>
      <c r="G1209" s="31" t="s">
        <v>284</v>
      </c>
    </row>
    <row r="1210" spans="1:7" x14ac:dyDescent="0.25">
      <c r="A1210" s="29" t="s">
        <v>2823</v>
      </c>
      <c r="B1210" s="30" t="s">
        <v>1718</v>
      </c>
      <c r="C1210" s="30"/>
      <c r="D1210" s="30"/>
      <c r="E1210" s="49" t="s">
        <v>167</v>
      </c>
      <c r="F1210" s="29" t="s">
        <v>3047</v>
      </c>
      <c r="G1210" s="31" t="s">
        <v>349</v>
      </c>
    </row>
    <row r="1211" spans="1:7" x14ac:dyDescent="0.25">
      <c r="A1211" s="29" t="s">
        <v>2823</v>
      </c>
      <c r="B1211" s="30" t="s">
        <v>1720</v>
      </c>
      <c r="C1211" s="30"/>
      <c r="D1211" s="30"/>
      <c r="E1211" s="49" t="s">
        <v>167</v>
      </c>
      <c r="F1211" s="29" t="s">
        <v>3048</v>
      </c>
      <c r="G1211" s="31" t="s">
        <v>288</v>
      </c>
    </row>
    <row r="1212" spans="1:7" x14ac:dyDescent="0.25">
      <c r="A1212" s="29" t="s">
        <v>2823</v>
      </c>
      <c r="B1212" s="30" t="s">
        <v>1722</v>
      </c>
      <c r="C1212" s="30"/>
      <c r="D1212" s="30"/>
      <c r="E1212" s="49" t="s">
        <v>167</v>
      </c>
      <c r="F1212" s="29" t="s">
        <v>3049</v>
      </c>
      <c r="G1212" s="31" t="s">
        <v>288</v>
      </c>
    </row>
    <row r="1213" spans="1:7" x14ac:dyDescent="0.25">
      <c r="A1213" s="29" t="s">
        <v>2823</v>
      </c>
      <c r="B1213" s="30" t="s">
        <v>1723</v>
      </c>
      <c r="C1213" s="30"/>
      <c r="D1213" s="30"/>
      <c r="E1213" s="49" t="s">
        <v>167</v>
      </c>
      <c r="F1213" s="29" t="s">
        <v>3050</v>
      </c>
      <c r="G1213" s="31" t="s">
        <v>878</v>
      </c>
    </row>
    <row r="1214" spans="1:7" x14ac:dyDescent="0.25">
      <c r="A1214" s="29" t="s">
        <v>2823</v>
      </c>
      <c r="B1214" s="30" t="s">
        <v>1725</v>
      </c>
      <c r="C1214" s="30"/>
      <c r="D1214" s="30"/>
      <c r="E1214" s="49" t="s">
        <v>167</v>
      </c>
      <c r="F1214" s="29" t="s">
        <v>3051</v>
      </c>
      <c r="G1214" s="31" t="s">
        <v>965</v>
      </c>
    </row>
    <row r="1215" spans="1:7" x14ac:dyDescent="0.25">
      <c r="A1215" s="29" t="s">
        <v>2823</v>
      </c>
      <c r="B1215" s="30" t="s">
        <v>1727</v>
      </c>
      <c r="C1215" s="30"/>
      <c r="D1215" s="30"/>
      <c r="E1215" s="49" t="s">
        <v>167</v>
      </c>
      <c r="F1215" s="29" t="s">
        <v>3052</v>
      </c>
      <c r="G1215" s="31" t="s">
        <v>36</v>
      </c>
    </row>
    <row r="1216" spans="1:7" x14ac:dyDescent="0.25">
      <c r="A1216" s="29" t="s">
        <v>2823</v>
      </c>
      <c r="B1216" s="30" t="s">
        <v>1729</v>
      </c>
      <c r="C1216" s="30"/>
      <c r="D1216" s="30"/>
      <c r="E1216" s="49" t="s">
        <v>167</v>
      </c>
      <c r="F1216" s="29" t="s">
        <v>3053</v>
      </c>
      <c r="G1216" s="31" t="s">
        <v>36</v>
      </c>
    </row>
    <row r="1217" spans="1:7" x14ac:dyDescent="0.25">
      <c r="A1217" s="29" t="s">
        <v>2823</v>
      </c>
      <c r="B1217" s="30" t="s">
        <v>1731</v>
      </c>
      <c r="C1217" s="30"/>
      <c r="D1217" s="30"/>
      <c r="E1217" s="49" t="s">
        <v>167</v>
      </c>
      <c r="F1217" s="29" t="s">
        <v>3054</v>
      </c>
      <c r="G1217" s="31" t="s">
        <v>36</v>
      </c>
    </row>
    <row r="1218" spans="1:7" x14ac:dyDescent="0.25">
      <c r="A1218" s="29" t="s">
        <v>2823</v>
      </c>
      <c r="B1218" s="30" t="s">
        <v>1733</v>
      </c>
      <c r="C1218" s="30"/>
      <c r="D1218" s="30"/>
      <c r="E1218" s="49" t="s">
        <v>167</v>
      </c>
      <c r="F1218" s="29" t="s">
        <v>3055</v>
      </c>
      <c r="G1218" s="31" t="s">
        <v>854</v>
      </c>
    </row>
    <row r="1219" spans="1:7" x14ac:dyDescent="0.25">
      <c r="A1219" s="29" t="s">
        <v>2823</v>
      </c>
      <c r="B1219" s="30" t="s">
        <v>1735</v>
      </c>
      <c r="C1219" s="30"/>
      <c r="D1219" s="30"/>
      <c r="E1219" s="49" t="s">
        <v>167</v>
      </c>
      <c r="F1219" s="29" t="s">
        <v>3056</v>
      </c>
      <c r="G1219" s="31" t="s">
        <v>878</v>
      </c>
    </row>
    <row r="1220" spans="1:7" x14ac:dyDescent="0.25">
      <c r="A1220" s="29" t="s">
        <v>2823</v>
      </c>
      <c r="B1220" s="30" t="s">
        <v>1737</v>
      </c>
      <c r="C1220" s="30"/>
      <c r="D1220" s="30"/>
      <c r="E1220" s="49" t="s">
        <v>167</v>
      </c>
      <c r="F1220" s="29" t="s">
        <v>3057</v>
      </c>
      <c r="G1220" s="31" t="s">
        <v>878</v>
      </c>
    </row>
    <row r="1221" spans="1:7" x14ac:dyDescent="0.25">
      <c r="A1221" s="29" t="s">
        <v>2823</v>
      </c>
      <c r="B1221" s="30" t="s">
        <v>1739</v>
      </c>
      <c r="C1221" s="30"/>
      <c r="D1221" s="30"/>
      <c r="E1221" s="49" t="s">
        <v>167</v>
      </c>
      <c r="F1221" s="29" t="s">
        <v>3058</v>
      </c>
      <c r="G1221" s="31" t="s">
        <v>866</v>
      </c>
    </row>
    <row r="1222" spans="1:7" x14ac:dyDescent="0.25">
      <c r="A1222" s="29" t="s">
        <v>2823</v>
      </c>
      <c r="B1222" s="30" t="s">
        <v>1741</v>
      </c>
      <c r="C1222" s="30"/>
      <c r="D1222" s="30"/>
      <c r="E1222" s="49" t="s">
        <v>167</v>
      </c>
      <c r="F1222" s="29" t="s">
        <v>3059</v>
      </c>
      <c r="G1222" s="31" t="s">
        <v>866</v>
      </c>
    </row>
    <row r="1223" spans="1:7" x14ac:dyDescent="0.25">
      <c r="A1223" s="29" t="s">
        <v>2823</v>
      </c>
      <c r="B1223" s="30" t="s">
        <v>1743</v>
      </c>
      <c r="C1223" s="30"/>
      <c r="D1223" s="30"/>
      <c r="E1223" s="49" t="s">
        <v>167</v>
      </c>
      <c r="F1223" s="29" t="s">
        <v>3060</v>
      </c>
      <c r="G1223" s="31" t="s">
        <v>866</v>
      </c>
    </row>
    <row r="1224" spans="1:7" x14ac:dyDescent="0.25">
      <c r="A1224" s="29" t="s">
        <v>2823</v>
      </c>
      <c r="B1224" s="30" t="s">
        <v>1745</v>
      </c>
      <c r="C1224" s="30"/>
      <c r="D1224" s="30"/>
      <c r="E1224" s="49" t="s">
        <v>167</v>
      </c>
      <c r="F1224" s="29" t="s">
        <v>3061</v>
      </c>
      <c r="G1224" s="31" t="s">
        <v>881</v>
      </c>
    </row>
    <row r="1225" spans="1:7" x14ac:dyDescent="0.25">
      <c r="A1225" s="29" t="s">
        <v>2823</v>
      </c>
      <c r="B1225" s="30" t="s">
        <v>1747</v>
      </c>
      <c r="C1225" s="30"/>
      <c r="D1225" s="30"/>
      <c r="E1225" s="49" t="s">
        <v>167</v>
      </c>
      <c r="F1225" s="29" t="s">
        <v>3062</v>
      </c>
      <c r="G1225" s="31" t="s">
        <v>854</v>
      </c>
    </row>
    <row r="1226" spans="1:7" x14ac:dyDescent="0.25">
      <c r="A1226" s="29" t="s">
        <v>2823</v>
      </c>
      <c r="B1226" s="30" t="s">
        <v>1749</v>
      </c>
      <c r="C1226" s="30"/>
      <c r="D1226" s="30"/>
      <c r="E1226" s="49" t="s">
        <v>167</v>
      </c>
      <c r="F1226" s="29" t="s">
        <v>3063</v>
      </c>
      <c r="G1226" s="31" t="s">
        <v>288</v>
      </c>
    </row>
    <row r="1227" spans="1:7" x14ac:dyDescent="0.25">
      <c r="A1227" s="29" t="s">
        <v>2823</v>
      </c>
      <c r="B1227" s="30" t="s">
        <v>1751</v>
      </c>
      <c r="C1227" s="30"/>
      <c r="D1227" s="30"/>
      <c r="E1227" s="49" t="s">
        <v>167</v>
      </c>
      <c r="F1227" s="29" t="s">
        <v>3064</v>
      </c>
      <c r="G1227" s="31" t="s">
        <v>866</v>
      </c>
    </row>
    <row r="1228" spans="1:7" x14ac:dyDescent="0.25">
      <c r="A1228" s="29" t="s">
        <v>2823</v>
      </c>
      <c r="B1228" s="30" t="s">
        <v>1753</v>
      </c>
      <c r="C1228" s="30"/>
      <c r="D1228" s="30"/>
      <c r="E1228" s="49" t="s">
        <v>167</v>
      </c>
      <c r="F1228" s="29" t="s">
        <v>3065</v>
      </c>
      <c r="G1228" s="31" t="s">
        <v>866</v>
      </c>
    </row>
    <row r="1229" spans="1:7" x14ac:dyDescent="0.25">
      <c r="A1229" s="29" t="s">
        <v>2823</v>
      </c>
      <c r="B1229" s="30" t="s">
        <v>1755</v>
      </c>
      <c r="C1229" s="30"/>
      <c r="D1229" s="30"/>
      <c r="E1229" s="49" t="s">
        <v>167</v>
      </c>
      <c r="F1229" s="29" t="s">
        <v>3066</v>
      </c>
      <c r="G1229" s="31" t="s">
        <v>866</v>
      </c>
    </row>
    <row r="1230" spans="1:7" x14ac:dyDescent="0.25">
      <c r="A1230" s="29" t="s">
        <v>2823</v>
      </c>
      <c r="B1230" s="30" t="s">
        <v>1757</v>
      </c>
      <c r="C1230" s="30"/>
      <c r="D1230" s="30"/>
      <c r="E1230" s="49" t="s">
        <v>167</v>
      </c>
      <c r="F1230" s="29" t="s">
        <v>3067</v>
      </c>
      <c r="G1230" s="31" t="s">
        <v>866</v>
      </c>
    </row>
    <row r="1231" spans="1:7" x14ac:dyDescent="0.25">
      <c r="A1231" s="29" t="s">
        <v>2823</v>
      </c>
      <c r="B1231" s="30" t="s">
        <v>1759</v>
      </c>
      <c r="C1231" s="30"/>
      <c r="D1231" s="30"/>
      <c r="E1231" s="49" t="s">
        <v>167</v>
      </c>
      <c r="F1231" s="29" t="s">
        <v>2994</v>
      </c>
      <c r="G1231" s="31" t="s">
        <v>2441</v>
      </c>
    </row>
    <row r="1232" spans="1:7" x14ac:dyDescent="0.25">
      <c r="A1232" s="29" t="s">
        <v>2823</v>
      </c>
      <c r="B1232" s="30" t="s">
        <v>1761</v>
      </c>
      <c r="C1232" s="30"/>
      <c r="D1232" s="30"/>
      <c r="E1232" s="49" t="s">
        <v>167</v>
      </c>
      <c r="F1232" s="29" t="s">
        <v>3068</v>
      </c>
      <c r="G1232" s="31"/>
    </row>
    <row r="1233" spans="1:7" x14ac:dyDescent="0.25">
      <c r="A1233" s="29" t="s">
        <v>2823</v>
      </c>
      <c r="B1233" s="30" t="s">
        <v>1763</v>
      </c>
      <c r="C1233" s="30"/>
      <c r="D1233" s="30"/>
      <c r="E1233" s="49" t="s">
        <v>167</v>
      </c>
      <c r="F1233" s="29" t="s">
        <v>3046</v>
      </c>
      <c r="G1233" s="31" t="s">
        <v>284</v>
      </c>
    </row>
    <row r="1234" spans="1:7" x14ac:dyDescent="0.25">
      <c r="A1234" s="29" t="s">
        <v>2823</v>
      </c>
      <c r="B1234" s="30" t="s">
        <v>1765</v>
      </c>
      <c r="C1234" s="30"/>
      <c r="D1234" s="30"/>
      <c r="E1234" s="49" t="s">
        <v>167</v>
      </c>
      <c r="F1234" s="29" t="s">
        <v>3069</v>
      </c>
      <c r="G1234" s="31"/>
    </row>
    <row r="1235" spans="1:7" x14ac:dyDescent="0.25">
      <c r="A1235" s="29" t="s">
        <v>2823</v>
      </c>
      <c r="B1235" s="30" t="s">
        <v>1767</v>
      </c>
      <c r="C1235" s="30"/>
      <c r="D1235" s="30"/>
      <c r="E1235" s="49" t="s">
        <v>167</v>
      </c>
      <c r="F1235" s="29" t="s">
        <v>3070</v>
      </c>
      <c r="G1235" s="31"/>
    </row>
    <row r="1236" spans="1:7" x14ac:dyDescent="0.25">
      <c r="A1236" s="29" t="s">
        <v>2823</v>
      </c>
      <c r="B1236" s="30" t="s">
        <v>1769</v>
      </c>
      <c r="C1236" s="30"/>
      <c r="D1236" s="30"/>
      <c r="E1236" s="49" t="s">
        <v>167</v>
      </c>
      <c r="F1236" s="29" t="s">
        <v>3071</v>
      </c>
      <c r="G1236" s="31" t="s">
        <v>2441</v>
      </c>
    </row>
    <row r="1237" spans="1:7" x14ac:dyDescent="0.25">
      <c r="A1237" s="29" t="s">
        <v>2823</v>
      </c>
      <c r="B1237" s="30" t="s">
        <v>1771</v>
      </c>
      <c r="C1237" s="30"/>
      <c r="D1237" s="30"/>
      <c r="E1237" s="49" t="s">
        <v>167</v>
      </c>
      <c r="F1237" s="29" t="s">
        <v>3072</v>
      </c>
      <c r="G1237" s="31"/>
    </row>
    <row r="1238" spans="1:7" x14ac:dyDescent="0.25">
      <c r="A1238" s="29" t="s">
        <v>2823</v>
      </c>
      <c r="B1238" s="30" t="s">
        <v>1773</v>
      </c>
      <c r="C1238" s="30"/>
      <c r="D1238" s="30"/>
      <c r="E1238" s="49" t="s">
        <v>167</v>
      </c>
      <c r="F1238" s="29" t="s">
        <v>3073</v>
      </c>
      <c r="G1238" s="31" t="s">
        <v>846</v>
      </c>
    </row>
    <row r="1239" spans="1:7" x14ac:dyDescent="0.25">
      <c r="A1239" s="29" t="s">
        <v>2823</v>
      </c>
      <c r="B1239" s="30" t="s">
        <v>1775</v>
      </c>
      <c r="C1239" s="30"/>
      <c r="D1239" s="30"/>
      <c r="E1239" s="49" t="s">
        <v>167</v>
      </c>
      <c r="F1239" s="29" t="s">
        <v>3074</v>
      </c>
      <c r="G1239" s="31" t="s">
        <v>846</v>
      </c>
    </row>
    <row r="1240" spans="1:7" x14ac:dyDescent="0.25">
      <c r="A1240" s="29" t="s">
        <v>2823</v>
      </c>
      <c r="B1240" s="30" t="s">
        <v>1777</v>
      </c>
      <c r="C1240" s="30"/>
      <c r="D1240" s="30"/>
      <c r="E1240" s="49" t="s">
        <v>167</v>
      </c>
      <c r="F1240" s="29" t="s">
        <v>2973</v>
      </c>
      <c r="G1240" s="31" t="s">
        <v>286</v>
      </c>
    </row>
    <row r="1241" spans="1:7" x14ac:dyDescent="0.25">
      <c r="A1241" s="29" t="s">
        <v>2823</v>
      </c>
      <c r="B1241" s="30" t="s">
        <v>1779</v>
      </c>
      <c r="C1241" s="30"/>
      <c r="D1241" s="30"/>
      <c r="E1241" s="49" t="s">
        <v>167</v>
      </c>
      <c r="F1241" s="29" t="s">
        <v>3075</v>
      </c>
      <c r="G1241" s="31" t="s">
        <v>286</v>
      </c>
    </row>
    <row r="1242" spans="1:7" x14ac:dyDescent="0.25">
      <c r="A1242" s="29" t="s">
        <v>2823</v>
      </c>
      <c r="B1242" s="30" t="s">
        <v>1781</v>
      </c>
      <c r="C1242" s="30"/>
      <c r="D1242" s="30"/>
      <c r="E1242" s="49" t="s">
        <v>167</v>
      </c>
      <c r="F1242" s="29" t="s">
        <v>3076</v>
      </c>
      <c r="G1242" s="31" t="s">
        <v>286</v>
      </c>
    </row>
    <row r="1243" spans="1:7" x14ac:dyDescent="0.25">
      <c r="A1243" s="29" t="s">
        <v>2823</v>
      </c>
      <c r="B1243" s="30" t="s">
        <v>1783</v>
      </c>
      <c r="C1243" s="30"/>
      <c r="D1243" s="30"/>
      <c r="E1243" s="49" t="s">
        <v>167</v>
      </c>
      <c r="F1243" s="29" t="s">
        <v>3077</v>
      </c>
      <c r="G1243" s="31" t="s">
        <v>286</v>
      </c>
    </row>
    <row r="1244" spans="1:7" x14ac:dyDescent="0.25">
      <c r="A1244" s="29" t="s">
        <v>2823</v>
      </c>
      <c r="B1244" s="30" t="s">
        <v>1785</v>
      </c>
      <c r="C1244" s="30"/>
      <c r="D1244" s="30"/>
      <c r="E1244" s="49" t="s">
        <v>167</v>
      </c>
      <c r="F1244" s="29" t="s">
        <v>3078</v>
      </c>
      <c r="G1244" s="31" t="s">
        <v>286</v>
      </c>
    </row>
    <row r="1245" spans="1:7" x14ac:dyDescent="0.25">
      <c r="A1245" s="29" t="s">
        <v>2823</v>
      </c>
      <c r="B1245" s="30" t="s">
        <v>1787</v>
      </c>
      <c r="C1245" s="30"/>
      <c r="D1245" s="30"/>
      <c r="E1245" s="49" t="s">
        <v>167</v>
      </c>
      <c r="F1245" s="29" t="s">
        <v>3079</v>
      </c>
      <c r="G1245" s="31" t="s">
        <v>286</v>
      </c>
    </row>
    <row r="1246" spans="1:7" x14ac:dyDescent="0.25">
      <c r="A1246" s="29" t="s">
        <v>2823</v>
      </c>
      <c r="B1246" s="30" t="s">
        <v>1788</v>
      </c>
      <c r="C1246" s="30"/>
      <c r="D1246" s="30"/>
      <c r="E1246" s="49" t="s">
        <v>167</v>
      </c>
      <c r="F1246" s="29" t="s">
        <v>3080</v>
      </c>
      <c r="G1246" s="31" t="s">
        <v>286</v>
      </c>
    </row>
    <row r="1247" spans="1:7" x14ac:dyDescent="0.25">
      <c r="A1247" s="29" t="s">
        <v>2823</v>
      </c>
      <c r="B1247" s="30" t="s">
        <v>1790</v>
      </c>
      <c r="C1247" s="30"/>
      <c r="D1247" s="30"/>
      <c r="E1247" s="49" t="s">
        <v>167</v>
      </c>
      <c r="F1247" s="29" t="s">
        <v>3081</v>
      </c>
      <c r="G1247" s="31" t="s">
        <v>3082</v>
      </c>
    </row>
    <row r="1248" spans="1:7" x14ac:dyDescent="0.25">
      <c r="A1248" s="29" t="s">
        <v>2823</v>
      </c>
      <c r="B1248" s="30" t="s">
        <v>1792</v>
      </c>
      <c r="C1248" s="30"/>
      <c r="D1248" s="30"/>
      <c r="E1248" s="49" t="s">
        <v>167</v>
      </c>
      <c r="F1248" s="29" t="s">
        <v>3083</v>
      </c>
      <c r="G1248" s="31" t="s">
        <v>2658</v>
      </c>
    </row>
    <row r="1249" spans="1:7" x14ac:dyDescent="0.25">
      <c r="A1249" s="29" t="s">
        <v>2823</v>
      </c>
      <c r="B1249" s="30" t="s">
        <v>1794</v>
      </c>
      <c r="C1249" s="30"/>
      <c r="D1249" s="30"/>
      <c r="E1249" s="49" t="s">
        <v>167</v>
      </c>
      <c r="F1249" s="29" t="s">
        <v>3084</v>
      </c>
      <c r="G1249" s="31"/>
    </row>
    <row r="1250" spans="1:7" x14ac:dyDescent="0.25">
      <c r="A1250" s="29" t="s">
        <v>2823</v>
      </c>
      <c r="B1250" s="30" t="s">
        <v>1796</v>
      </c>
      <c r="C1250" s="30"/>
      <c r="D1250" s="30"/>
      <c r="E1250" s="49" t="s">
        <v>167</v>
      </c>
      <c r="F1250" s="29" t="s">
        <v>3085</v>
      </c>
      <c r="G1250" s="31" t="s">
        <v>2492</v>
      </c>
    </row>
    <row r="1251" spans="1:7" x14ac:dyDescent="0.25">
      <c r="A1251" s="29" t="s">
        <v>2823</v>
      </c>
      <c r="B1251" s="30" t="s">
        <v>1798</v>
      </c>
      <c r="C1251" s="30"/>
      <c r="D1251" s="30"/>
      <c r="E1251" s="49" t="s">
        <v>167</v>
      </c>
      <c r="F1251" s="29" t="s">
        <v>3086</v>
      </c>
      <c r="G1251" s="31"/>
    </row>
    <row r="1252" spans="1:7" x14ac:dyDescent="0.25">
      <c r="A1252" s="29" t="s">
        <v>2823</v>
      </c>
      <c r="B1252" s="30" t="s">
        <v>1800</v>
      </c>
      <c r="C1252" s="30"/>
      <c r="D1252" s="30"/>
      <c r="E1252" s="49" t="s">
        <v>167</v>
      </c>
      <c r="F1252" s="29" t="s">
        <v>3087</v>
      </c>
      <c r="G1252" s="31"/>
    </row>
    <row r="1253" spans="1:7" x14ac:dyDescent="0.25">
      <c r="A1253" s="29" t="s">
        <v>2823</v>
      </c>
      <c r="B1253" s="30" t="s">
        <v>1802</v>
      </c>
      <c r="C1253" s="30"/>
      <c r="D1253" s="30"/>
      <c r="E1253" s="49" t="s">
        <v>167</v>
      </c>
      <c r="F1253" s="29" t="s">
        <v>3088</v>
      </c>
      <c r="G1253" s="31"/>
    </row>
    <row r="1258" spans="1:7" x14ac:dyDescent="0.25">
      <c r="B1258" s="30"/>
    </row>
    <row r="1259" spans="1:7" x14ac:dyDescent="0.25">
      <c r="B1259" s="30"/>
    </row>
    <row r="1260" spans="1:7" x14ac:dyDescent="0.25">
      <c r="B1260" s="30"/>
    </row>
    <row r="1261" spans="1:7" x14ac:dyDescent="0.25">
      <c r="B1261" s="30"/>
    </row>
    <row r="1262" spans="1:7" x14ac:dyDescent="0.25">
      <c r="B1262" s="30"/>
    </row>
    <row r="1263" spans="1:7" x14ac:dyDescent="0.25">
      <c r="B1263" s="30"/>
    </row>
    <row r="1264" spans="1:7" x14ac:dyDescent="0.25">
      <c r="B1264" s="30"/>
    </row>
    <row r="1265" spans="2:2" x14ac:dyDescent="0.25">
      <c r="B1265" s="30"/>
    </row>
    <row r="1266" spans="2:2" x14ac:dyDescent="0.25">
      <c r="B1266" s="30"/>
    </row>
    <row r="1267" spans="2:2" x14ac:dyDescent="0.25">
      <c r="B1267" s="30"/>
    </row>
    <row r="1268" spans="2:2" x14ac:dyDescent="0.25">
      <c r="B1268" s="30"/>
    </row>
    <row r="1269" spans="2:2" x14ac:dyDescent="0.25">
      <c r="B1269" s="30"/>
    </row>
    <row r="1270" spans="2:2" x14ac:dyDescent="0.25">
      <c r="B1270" s="30"/>
    </row>
    <row r="1271" spans="2:2" x14ac:dyDescent="0.25">
      <c r="B1271" s="30"/>
    </row>
    <row r="1272" spans="2:2" x14ac:dyDescent="0.25">
      <c r="B1272" s="30"/>
    </row>
    <row r="1273" spans="2:2" x14ac:dyDescent="0.25">
      <c r="B1273" s="30"/>
    </row>
    <row r="1274" spans="2:2" x14ac:dyDescent="0.25">
      <c r="B1274" s="30"/>
    </row>
    <row r="1275" spans="2:2" x14ac:dyDescent="0.25">
      <c r="B1275" s="30"/>
    </row>
    <row r="1276" spans="2:2" x14ac:dyDescent="0.25">
      <c r="B1276" s="30"/>
    </row>
    <row r="1277" spans="2:2" x14ac:dyDescent="0.25">
      <c r="B1277" s="30"/>
    </row>
  </sheetData>
  <sortState ref="A2:G1253">
    <sortCondition ref="E1253"/>
  </sortState>
  <conditionalFormatting sqref="A1:A975 A1257:A65538 A981:A1253">
    <cfRule type="cellIs" dxfId="20" priority="24" stopIfTrue="1" operator="equal">
      <formula>"L02"</formula>
    </cfRule>
  </conditionalFormatting>
  <conditionalFormatting sqref="C978:C980">
    <cfRule type="cellIs" dxfId="19" priority="13" operator="equal">
      <formula>"GBR"</formula>
    </cfRule>
    <cfRule type="cellIs" dxfId="18" priority="14" operator="equal">
      <formula>"DEU"</formula>
    </cfRule>
    <cfRule type="cellIs" dxfId="17" priority="15" operator="equal">
      <formula>"DDR"</formula>
    </cfRule>
    <cfRule type="cellIs" dxfId="16" priority="16" operator="equal">
      <formula>"RUS"</formula>
    </cfRule>
    <cfRule type="cellIs" dxfId="15" priority="17" operator="equal">
      <formula>"FRA"</formula>
    </cfRule>
    <cfRule type="cellIs" dxfId="14" priority="18" operator="equal">
      <formula>"NLD"</formula>
    </cfRule>
    <cfRule type="cellIs" dxfId="13" priority="19" operator="equal">
      <formula>"SUN"</formula>
    </cfRule>
    <cfRule type="cellIs" dxfId="12" priority="20" operator="equal">
      <formula>"GER"</formula>
    </cfRule>
    <cfRule type="cellIs" dxfId="11" priority="21" operator="equal">
      <formula>"CZE"</formula>
    </cfRule>
    <cfRule type="cellIs" dxfId="10" priority="22" operator="equal">
      <formula>"CSK"</formula>
    </cfRule>
  </conditionalFormatting>
  <conditionalFormatting sqref="G978:G980">
    <cfRule type="cellIs" dxfId="9" priority="1" operator="equal">
      <formula>"GBR"</formula>
    </cfRule>
    <cfRule type="cellIs" dxfId="8" priority="2" operator="equal">
      <formula>"DEU"</formula>
    </cfRule>
    <cfRule type="cellIs" dxfId="7" priority="3" operator="equal">
      <formula>"DDR"</formula>
    </cfRule>
    <cfRule type="cellIs" dxfId="6" priority="4" operator="equal">
      <formula>"RUS"</formula>
    </cfRule>
    <cfRule type="cellIs" dxfId="5" priority="5" operator="equal">
      <formula>"FRA"</formula>
    </cfRule>
    <cfRule type="cellIs" dxfId="4" priority="6" operator="equal">
      <formula>"NLD"</formula>
    </cfRule>
    <cfRule type="cellIs" dxfId="3" priority="7" operator="equal">
      <formula>"SUN"</formula>
    </cfRule>
    <cfRule type="cellIs" dxfId="2" priority="8" operator="equal">
      <formula>"GER"</formula>
    </cfRule>
    <cfRule type="cellIs" dxfId="1" priority="9" operator="equal">
      <formula>"CZE"</formula>
    </cfRule>
    <cfRule type="cellIs" dxfId="0" priority="10" operator="equal">
      <formula>"CSK"</formula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0"/>
  <sheetViews>
    <sheetView topLeftCell="A59" workbookViewId="0">
      <selection activeCell="A147" sqref="A2:A147"/>
    </sheetView>
  </sheetViews>
  <sheetFormatPr defaultRowHeight="15" x14ac:dyDescent="0.25"/>
  <cols>
    <col min="1" max="1" width="22.28515625" style="43" customWidth="1"/>
    <col min="2" max="2" width="14.7109375" style="59" customWidth="1"/>
    <col min="3" max="3" width="31.5703125" style="8" customWidth="1"/>
    <col min="4" max="4" width="25.42578125" style="15" customWidth="1"/>
    <col min="5" max="5" width="17.5703125" style="10" customWidth="1"/>
  </cols>
  <sheetData>
    <row r="1" spans="1:5" s="21" customFormat="1" ht="36" customHeight="1" x14ac:dyDescent="0.25">
      <c r="A1" s="35" t="s">
        <v>786</v>
      </c>
      <c r="B1" s="7" t="s">
        <v>3337</v>
      </c>
      <c r="C1" s="36" t="s">
        <v>813</v>
      </c>
      <c r="D1" s="36" t="s">
        <v>397</v>
      </c>
      <c r="E1" s="37" t="s">
        <v>3112</v>
      </c>
    </row>
    <row r="2" spans="1:5" ht="15.75" x14ac:dyDescent="0.25">
      <c r="A2" s="1" t="s">
        <v>3097</v>
      </c>
      <c r="B2" s="49" t="s">
        <v>167</v>
      </c>
      <c r="C2" s="39" t="s">
        <v>3168</v>
      </c>
      <c r="D2" s="16" t="s">
        <v>403</v>
      </c>
      <c r="E2" s="10" t="s">
        <v>3111</v>
      </c>
    </row>
    <row r="3" spans="1:5" ht="15.75" x14ac:dyDescent="0.25">
      <c r="A3" s="1" t="s">
        <v>3102</v>
      </c>
      <c r="B3" s="49" t="s">
        <v>167</v>
      </c>
      <c r="C3" s="39" t="s">
        <v>3168</v>
      </c>
      <c r="D3" s="16" t="s">
        <v>443</v>
      </c>
      <c r="E3" s="10" t="s">
        <v>3111</v>
      </c>
    </row>
    <row r="4" spans="1:5" ht="15.75" x14ac:dyDescent="0.25">
      <c r="A4" s="1" t="s">
        <v>3103</v>
      </c>
      <c r="B4" s="49" t="s">
        <v>167</v>
      </c>
      <c r="C4" s="39" t="s">
        <v>3168</v>
      </c>
      <c r="D4" s="16" t="s">
        <v>443</v>
      </c>
      <c r="E4" s="10" t="s">
        <v>3111</v>
      </c>
    </row>
    <row r="5" spans="1:5" ht="15.75" x14ac:dyDescent="0.25">
      <c r="A5" s="1" t="s">
        <v>3106</v>
      </c>
      <c r="B5" s="49" t="s">
        <v>167</v>
      </c>
      <c r="C5" s="39" t="s">
        <v>3168</v>
      </c>
      <c r="D5" s="16" t="s">
        <v>420</v>
      </c>
      <c r="E5" s="10" t="s">
        <v>3111</v>
      </c>
    </row>
    <row r="6" spans="1:5" ht="15.75" x14ac:dyDescent="0.25">
      <c r="A6" s="1" t="s">
        <v>3107</v>
      </c>
      <c r="B6" s="49" t="s">
        <v>167</v>
      </c>
      <c r="C6" s="39" t="s">
        <v>3168</v>
      </c>
      <c r="D6" s="16" t="s">
        <v>403</v>
      </c>
      <c r="E6" s="10" t="s">
        <v>3111</v>
      </c>
    </row>
    <row r="7" spans="1:5" ht="15.75" x14ac:dyDescent="0.25">
      <c r="A7" s="42" t="s">
        <v>3113</v>
      </c>
      <c r="B7" s="49" t="s">
        <v>167</v>
      </c>
      <c r="C7" s="40" t="s">
        <v>3168</v>
      </c>
      <c r="D7" s="45" t="s">
        <v>441</v>
      </c>
      <c r="E7" s="13" t="s">
        <v>3194</v>
      </c>
    </row>
    <row r="8" spans="1:5" ht="15.75" x14ac:dyDescent="0.25">
      <c r="A8" s="42" t="s">
        <v>3114</v>
      </c>
      <c r="B8" s="49" t="s">
        <v>167</v>
      </c>
      <c r="C8" s="40" t="s">
        <v>3168</v>
      </c>
      <c r="D8" s="45" t="s">
        <v>454</v>
      </c>
      <c r="E8" s="13" t="s">
        <v>3194</v>
      </c>
    </row>
    <row r="9" spans="1:5" ht="15.75" x14ac:dyDescent="0.25">
      <c r="A9" s="42" t="s">
        <v>3115</v>
      </c>
      <c r="B9" s="49" t="s">
        <v>167</v>
      </c>
      <c r="C9" s="40" t="s">
        <v>3168</v>
      </c>
      <c r="D9" s="45" t="s">
        <v>454</v>
      </c>
      <c r="E9" s="13" t="s">
        <v>3194</v>
      </c>
    </row>
    <row r="10" spans="1:5" ht="15.75" x14ac:dyDescent="0.25">
      <c r="A10" s="42" t="s">
        <v>3116</v>
      </c>
      <c r="B10" s="49" t="s">
        <v>167</v>
      </c>
      <c r="C10" s="40" t="s">
        <v>3168</v>
      </c>
      <c r="D10" s="45" t="s">
        <v>3160</v>
      </c>
      <c r="E10" s="13" t="s">
        <v>3194</v>
      </c>
    </row>
    <row r="11" spans="1:5" ht="15.75" x14ac:dyDescent="0.25">
      <c r="A11" s="42" t="s">
        <v>3117</v>
      </c>
      <c r="B11" s="49" t="s">
        <v>167</v>
      </c>
      <c r="C11" s="40" t="s">
        <v>3168</v>
      </c>
      <c r="D11" s="45" t="s">
        <v>3160</v>
      </c>
      <c r="E11" s="13" t="s">
        <v>3194</v>
      </c>
    </row>
    <row r="12" spans="1:5" ht="15.75" x14ac:dyDescent="0.25">
      <c r="A12" s="42" t="s">
        <v>3118</v>
      </c>
      <c r="B12" s="49" t="s">
        <v>167</v>
      </c>
      <c r="C12" s="40" t="s">
        <v>3168</v>
      </c>
      <c r="D12" s="45" t="s">
        <v>442</v>
      </c>
      <c r="E12" s="13" t="s">
        <v>3194</v>
      </c>
    </row>
    <row r="13" spans="1:5" ht="15.75" x14ac:dyDescent="0.25">
      <c r="A13" s="42" t="s">
        <v>3119</v>
      </c>
      <c r="B13" s="49" t="s">
        <v>167</v>
      </c>
      <c r="C13" s="40" t="s">
        <v>3168</v>
      </c>
      <c r="D13" s="45" t="s">
        <v>3150</v>
      </c>
      <c r="E13" s="13" t="s">
        <v>3194</v>
      </c>
    </row>
    <row r="14" spans="1:5" ht="15.75" x14ac:dyDescent="0.25">
      <c r="A14" s="42" t="s">
        <v>3120</v>
      </c>
      <c r="B14" s="49" t="s">
        <v>167</v>
      </c>
      <c r="C14" s="40" t="s">
        <v>3168</v>
      </c>
      <c r="D14" s="45" t="s">
        <v>3151</v>
      </c>
      <c r="E14" s="13" t="s">
        <v>3194</v>
      </c>
    </row>
    <row r="15" spans="1:5" ht="15.75" x14ac:dyDescent="0.25">
      <c r="A15" s="42" t="s">
        <v>3121</v>
      </c>
      <c r="B15" s="49" t="s">
        <v>167</v>
      </c>
      <c r="C15" s="40" t="s">
        <v>3168</v>
      </c>
      <c r="D15" s="45" t="s">
        <v>420</v>
      </c>
      <c r="E15" s="13" t="s">
        <v>3194</v>
      </c>
    </row>
    <row r="16" spans="1:5" ht="15.75" x14ac:dyDescent="0.25">
      <c r="A16" s="42" t="s">
        <v>3122</v>
      </c>
      <c r="B16" s="49" t="s">
        <v>167</v>
      </c>
      <c r="C16" s="40" t="s">
        <v>3168</v>
      </c>
      <c r="D16" s="45" t="s">
        <v>3152</v>
      </c>
      <c r="E16" s="13" t="s">
        <v>3195</v>
      </c>
    </row>
    <row r="17" spans="1:5" ht="15.75" x14ac:dyDescent="0.25">
      <c r="A17" s="42" t="s">
        <v>3123</v>
      </c>
      <c r="B17" s="49" t="s">
        <v>167</v>
      </c>
      <c r="C17" s="40" t="s">
        <v>3168</v>
      </c>
      <c r="D17" s="45" t="s">
        <v>889</v>
      </c>
      <c r="E17" s="13" t="s">
        <v>3195</v>
      </c>
    </row>
    <row r="18" spans="1:5" ht="15.75" x14ac:dyDescent="0.25">
      <c r="A18" s="42" t="s">
        <v>3124</v>
      </c>
      <c r="B18" s="49" t="s">
        <v>167</v>
      </c>
      <c r="C18" s="40" t="s">
        <v>3168</v>
      </c>
      <c r="D18" s="45" t="s">
        <v>3153</v>
      </c>
      <c r="E18" s="13" t="s">
        <v>3196</v>
      </c>
    </row>
    <row r="19" spans="1:5" ht="15.75" x14ac:dyDescent="0.25">
      <c r="A19" s="42" t="s">
        <v>3125</v>
      </c>
      <c r="B19" s="49" t="s">
        <v>167</v>
      </c>
      <c r="C19" s="40" t="s">
        <v>3168</v>
      </c>
      <c r="D19" s="8" t="s">
        <v>403</v>
      </c>
      <c r="E19" s="10" t="s">
        <v>3111</v>
      </c>
    </row>
    <row r="20" spans="1:5" ht="15.75" x14ac:dyDescent="0.25">
      <c r="A20" s="42" t="s">
        <v>3197</v>
      </c>
      <c r="B20" s="49" t="s">
        <v>167</v>
      </c>
      <c r="C20" s="40" t="s">
        <v>3168</v>
      </c>
      <c r="D20" s="45" t="s">
        <v>3154</v>
      </c>
      <c r="E20" s="10" t="s">
        <v>3111</v>
      </c>
    </row>
    <row r="21" spans="1:5" ht="15.75" x14ac:dyDescent="0.25">
      <c r="A21" s="42" t="s">
        <v>3233</v>
      </c>
      <c r="B21" s="49" t="s">
        <v>167</v>
      </c>
      <c r="C21" s="40" t="s">
        <v>3168</v>
      </c>
      <c r="D21" s="8" t="s">
        <v>3166</v>
      </c>
      <c r="E21" s="13" t="s">
        <v>3203</v>
      </c>
    </row>
    <row r="22" spans="1:5" ht="15.75" x14ac:dyDescent="0.25">
      <c r="A22" s="42" t="s">
        <v>3236</v>
      </c>
      <c r="B22" s="49" t="s">
        <v>167</v>
      </c>
      <c r="C22" s="40" t="s">
        <v>3168</v>
      </c>
      <c r="D22" s="45" t="s">
        <v>418</v>
      </c>
      <c r="E22" s="13" t="s">
        <v>3196</v>
      </c>
    </row>
    <row r="23" spans="1:5" ht="15.75" x14ac:dyDescent="0.25">
      <c r="A23" s="42" t="s">
        <v>3235</v>
      </c>
      <c r="B23" s="49" t="s">
        <v>167</v>
      </c>
      <c r="C23" s="40" t="s">
        <v>3168</v>
      </c>
      <c r="D23" s="45" t="s">
        <v>441</v>
      </c>
      <c r="E23" s="13" t="s">
        <v>3203</v>
      </c>
    </row>
    <row r="24" spans="1:5" ht="15.75" x14ac:dyDescent="0.25">
      <c r="A24" s="42" t="s">
        <v>3199</v>
      </c>
      <c r="B24" s="49" t="s">
        <v>167</v>
      </c>
      <c r="C24" s="40" t="s">
        <v>3168</v>
      </c>
      <c r="D24" s="8" t="s">
        <v>3152</v>
      </c>
      <c r="E24" s="10" t="s">
        <v>3203</v>
      </c>
    </row>
    <row r="25" spans="1:5" ht="15.75" x14ac:dyDescent="0.25">
      <c r="A25" s="42" t="s">
        <v>3126</v>
      </c>
      <c r="B25" s="49" t="s">
        <v>167</v>
      </c>
      <c r="C25" s="40" t="s">
        <v>3168</v>
      </c>
      <c r="D25" s="45" t="s">
        <v>443</v>
      </c>
      <c r="E25" s="13" t="s">
        <v>3111</v>
      </c>
    </row>
    <row r="26" spans="1:5" ht="15.75" x14ac:dyDescent="0.25">
      <c r="A26" s="42" t="s">
        <v>3127</v>
      </c>
      <c r="B26" s="49" t="s">
        <v>167</v>
      </c>
      <c r="C26" s="40" t="s">
        <v>3168</v>
      </c>
      <c r="D26" s="45" t="s">
        <v>410</v>
      </c>
      <c r="E26" s="10" t="s">
        <v>3225</v>
      </c>
    </row>
    <row r="27" spans="1:5" ht="15.75" x14ac:dyDescent="0.25">
      <c r="A27" s="42" t="s">
        <v>3128</v>
      </c>
      <c r="B27" s="49" t="s">
        <v>167</v>
      </c>
      <c r="C27" s="40" t="s">
        <v>3168</v>
      </c>
      <c r="D27" s="45" t="s">
        <v>3157</v>
      </c>
      <c r="E27" s="10" t="s">
        <v>3225</v>
      </c>
    </row>
    <row r="28" spans="1:5" ht="15.75" x14ac:dyDescent="0.25">
      <c r="A28" s="42" t="s">
        <v>3226</v>
      </c>
      <c r="B28" s="49" t="s">
        <v>167</v>
      </c>
      <c r="C28" s="40" t="s">
        <v>3168</v>
      </c>
      <c r="D28" s="45" t="s">
        <v>3159</v>
      </c>
      <c r="E28" s="10" t="s">
        <v>3111</v>
      </c>
    </row>
    <row r="29" spans="1:5" ht="15.75" x14ac:dyDescent="0.25">
      <c r="A29" s="42" t="s">
        <v>3130</v>
      </c>
      <c r="B29" s="49" t="s">
        <v>167</v>
      </c>
      <c r="C29" s="40" t="s">
        <v>3168</v>
      </c>
      <c r="D29" s="45" t="s">
        <v>3160</v>
      </c>
      <c r="E29" s="10" t="s">
        <v>3111</v>
      </c>
    </row>
    <row r="30" spans="1:5" ht="15.75" x14ac:dyDescent="0.25">
      <c r="A30" s="42" t="s">
        <v>3131</v>
      </c>
      <c r="B30" s="49" t="s">
        <v>167</v>
      </c>
      <c r="C30" s="40" t="s">
        <v>3168</v>
      </c>
      <c r="D30" s="45" t="s">
        <v>442</v>
      </c>
      <c r="E30" s="10" t="s">
        <v>3111</v>
      </c>
    </row>
    <row r="31" spans="1:5" ht="15.75" x14ac:dyDescent="0.25">
      <c r="A31" s="42" t="s">
        <v>3132</v>
      </c>
      <c r="B31" s="49" t="s">
        <v>167</v>
      </c>
      <c r="C31" s="40" t="s">
        <v>3168</v>
      </c>
      <c r="D31" s="45" t="s">
        <v>3161</v>
      </c>
      <c r="E31" s="13" t="s">
        <v>3242</v>
      </c>
    </row>
    <row r="32" spans="1:5" ht="15.75" x14ac:dyDescent="0.25">
      <c r="A32" s="42" t="s">
        <v>3133</v>
      </c>
      <c r="B32" s="49" t="s">
        <v>167</v>
      </c>
      <c r="C32" s="40" t="s">
        <v>3168</v>
      </c>
      <c r="D32" s="45" t="s">
        <v>474</v>
      </c>
      <c r="E32" s="10" t="s">
        <v>3225</v>
      </c>
    </row>
    <row r="33" spans="1:5" ht="15.75" x14ac:dyDescent="0.25">
      <c r="A33" s="42" t="s">
        <v>3230</v>
      </c>
      <c r="B33" s="49" t="s">
        <v>167</v>
      </c>
      <c r="C33" s="40" t="s">
        <v>3168</v>
      </c>
      <c r="D33" s="45" t="s">
        <v>890</v>
      </c>
      <c r="E33" s="13" t="s">
        <v>3196</v>
      </c>
    </row>
    <row r="34" spans="1:5" ht="15.75" x14ac:dyDescent="0.25">
      <c r="A34" s="42" t="s">
        <v>3200</v>
      </c>
      <c r="B34" s="49" t="s">
        <v>167</v>
      </c>
      <c r="C34" s="40" t="s">
        <v>3168</v>
      </c>
      <c r="D34" s="8" t="s">
        <v>418</v>
      </c>
      <c r="E34" s="13" t="s">
        <v>3203</v>
      </c>
    </row>
    <row r="35" spans="1:5" ht="15.75" x14ac:dyDescent="0.25">
      <c r="A35" s="42" t="s">
        <v>3201</v>
      </c>
      <c r="B35" s="49" t="s">
        <v>167</v>
      </c>
      <c r="C35" s="40" t="s">
        <v>3168</v>
      </c>
      <c r="D35" s="8" t="s">
        <v>418</v>
      </c>
      <c r="E35" s="13" t="s">
        <v>3203</v>
      </c>
    </row>
    <row r="36" spans="1:5" ht="15.75" x14ac:dyDescent="0.25">
      <c r="A36" s="42" t="s">
        <v>3227</v>
      </c>
      <c r="B36" s="49" t="s">
        <v>167</v>
      </c>
      <c r="C36" s="40" t="s">
        <v>3168</v>
      </c>
      <c r="D36" s="45" t="s">
        <v>3159</v>
      </c>
      <c r="E36" s="10" t="s">
        <v>3111</v>
      </c>
    </row>
    <row r="37" spans="1:5" ht="15.75" x14ac:dyDescent="0.25">
      <c r="A37" s="42" t="s">
        <v>3134</v>
      </c>
      <c r="B37" s="49" t="s">
        <v>167</v>
      </c>
      <c r="C37" s="40" t="s">
        <v>3168</v>
      </c>
      <c r="D37" s="45" t="s">
        <v>3162</v>
      </c>
      <c r="E37" s="13" t="s">
        <v>3195</v>
      </c>
    </row>
    <row r="38" spans="1:5" ht="15.75" x14ac:dyDescent="0.25">
      <c r="A38" s="42" t="s">
        <v>3135</v>
      </c>
      <c r="B38" s="49" t="s">
        <v>167</v>
      </c>
      <c r="C38" s="40" t="s">
        <v>3168</v>
      </c>
      <c r="D38" s="45" t="s">
        <v>447</v>
      </c>
      <c r="E38" s="13" t="s">
        <v>3196</v>
      </c>
    </row>
    <row r="39" spans="1:5" ht="15.75" x14ac:dyDescent="0.25">
      <c r="A39" s="42" t="s">
        <v>3232</v>
      </c>
      <c r="B39" s="49" t="s">
        <v>167</v>
      </c>
      <c r="C39" s="40" t="s">
        <v>3168</v>
      </c>
      <c r="D39" s="11" t="s">
        <v>3163</v>
      </c>
      <c r="E39" s="13" t="s">
        <v>3196</v>
      </c>
    </row>
    <row r="40" spans="1:5" ht="15.75" x14ac:dyDescent="0.25">
      <c r="A40" s="42" t="s">
        <v>3136</v>
      </c>
      <c r="B40" s="49" t="s">
        <v>167</v>
      </c>
      <c r="C40" s="40" t="s">
        <v>3168</v>
      </c>
      <c r="D40" s="11" t="s">
        <v>403</v>
      </c>
      <c r="E40" s="10" t="s">
        <v>3225</v>
      </c>
    </row>
    <row r="41" spans="1:5" ht="15.75" x14ac:dyDescent="0.25">
      <c r="A41" s="42" t="s">
        <v>3137</v>
      </c>
      <c r="B41" s="49" t="s">
        <v>167</v>
      </c>
      <c r="C41" s="40" t="s">
        <v>3168</v>
      </c>
      <c r="D41" s="11" t="s">
        <v>441</v>
      </c>
      <c r="E41" s="10" t="s">
        <v>3111</v>
      </c>
    </row>
    <row r="42" spans="1:5" ht="15.75" x14ac:dyDescent="0.25">
      <c r="A42" s="42" t="s">
        <v>3138</v>
      </c>
      <c r="B42" s="49" t="s">
        <v>167</v>
      </c>
      <c r="C42" s="40" t="s">
        <v>3168</v>
      </c>
      <c r="D42" s="11" t="s">
        <v>450</v>
      </c>
      <c r="E42" s="10" t="s">
        <v>3225</v>
      </c>
    </row>
    <row r="43" spans="1:5" ht="15.75" x14ac:dyDescent="0.25">
      <c r="A43" s="42" t="s">
        <v>3139</v>
      </c>
      <c r="B43" s="49" t="s">
        <v>167</v>
      </c>
      <c r="C43" s="40" t="s">
        <v>3168</v>
      </c>
      <c r="D43" s="11" t="s">
        <v>403</v>
      </c>
      <c r="E43" s="13" t="s">
        <v>3242</v>
      </c>
    </row>
    <row r="44" spans="1:5" ht="15.75" x14ac:dyDescent="0.25">
      <c r="A44" s="42" t="s">
        <v>3140</v>
      </c>
      <c r="B44" s="49" t="s">
        <v>167</v>
      </c>
      <c r="C44" s="40" t="s">
        <v>3168</v>
      </c>
      <c r="D44" s="11" t="s">
        <v>403</v>
      </c>
      <c r="E44" s="13" t="s">
        <v>3225</v>
      </c>
    </row>
    <row r="45" spans="1:5" ht="15.75" x14ac:dyDescent="0.25">
      <c r="A45" s="42" t="s">
        <v>3141</v>
      </c>
      <c r="B45" s="49" t="s">
        <v>167</v>
      </c>
      <c r="C45" s="40" t="s">
        <v>3168</v>
      </c>
      <c r="D45" s="11" t="s">
        <v>3164</v>
      </c>
      <c r="E45" s="10" t="s">
        <v>3111</v>
      </c>
    </row>
    <row r="46" spans="1:5" ht="15.75" x14ac:dyDescent="0.25">
      <c r="A46" s="42" t="s">
        <v>3228</v>
      </c>
      <c r="B46" s="49" t="s">
        <v>167</v>
      </c>
      <c r="C46" s="40" t="s">
        <v>3168</v>
      </c>
      <c r="D46" s="11" t="s">
        <v>3162</v>
      </c>
      <c r="E46" s="13" t="s">
        <v>3196</v>
      </c>
    </row>
    <row r="47" spans="1:5" ht="15.75" x14ac:dyDescent="0.25">
      <c r="A47" s="42" t="s">
        <v>3229</v>
      </c>
      <c r="B47" s="49" t="s">
        <v>167</v>
      </c>
      <c r="C47" s="40" t="s">
        <v>3168</v>
      </c>
      <c r="D47" s="11" t="s">
        <v>474</v>
      </c>
      <c r="E47" s="13" t="s">
        <v>3196</v>
      </c>
    </row>
    <row r="48" spans="1:5" ht="15.75" x14ac:dyDescent="0.25">
      <c r="A48" s="42" t="s">
        <v>3135</v>
      </c>
      <c r="B48" s="49" t="s">
        <v>167</v>
      </c>
      <c r="C48" s="40" t="s">
        <v>3168</v>
      </c>
      <c r="D48" s="11" t="s">
        <v>447</v>
      </c>
      <c r="E48" s="10" t="s">
        <v>3196</v>
      </c>
    </row>
    <row r="49" spans="1:5" ht="15.75" x14ac:dyDescent="0.25">
      <c r="A49" s="42" t="s">
        <v>3142</v>
      </c>
      <c r="B49" s="49" t="s">
        <v>167</v>
      </c>
      <c r="C49" s="40" t="s">
        <v>3168</v>
      </c>
      <c r="D49" s="11" t="s">
        <v>448</v>
      </c>
      <c r="E49" s="10" t="s">
        <v>3194</v>
      </c>
    </row>
    <row r="50" spans="1:5" ht="15.75" x14ac:dyDescent="0.25">
      <c r="A50" s="42" t="s">
        <v>3143</v>
      </c>
      <c r="B50" s="49" t="s">
        <v>167</v>
      </c>
      <c r="C50" s="40" t="s">
        <v>3168</v>
      </c>
      <c r="D50" s="8" t="s">
        <v>441</v>
      </c>
      <c r="E50" s="10" t="s">
        <v>3111</v>
      </c>
    </row>
    <row r="51" spans="1:5" ht="15.75" x14ac:dyDescent="0.25">
      <c r="A51" s="42" t="s">
        <v>3144</v>
      </c>
      <c r="B51" s="49" t="s">
        <v>167</v>
      </c>
      <c r="C51" s="40" t="s">
        <v>3168</v>
      </c>
      <c r="D51" s="8" t="s">
        <v>441</v>
      </c>
      <c r="E51" s="13" t="s">
        <v>447</v>
      </c>
    </row>
    <row r="52" spans="1:5" ht="15.75" x14ac:dyDescent="0.25">
      <c r="A52" s="42" t="s">
        <v>3147</v>
      </c>
      <c r="B52" s="49" t="s">
        <v>167</v>
      </c>
      <c r="C52" s="40" t="s">
        <v>3168</v>
      </c>
      <c r="D52" s="8" t="s">
        <v>403</v>
      </c>
      <c r="E52" s="10" t="s">
        <v>3111</v>
      </c>
    </row>
    <row r="53" spans="1:5" ht="15.75" x14ac:dyDescent="0.25">
      <c r="A53" s="42" t="s">
        <v>3107</v>
      </c>
      <c r="B53" s="49" t="s">
        <v>167</v>
      </c>
      <c r="C53" s="40" t="s">
        <v>3168</v>
      </c>
      <c r="D53" s="8" t="s">
        <v>403</v>
      </c>
      <c r="E53" s="10" t="s">
        <v>3111</v>
      </c>
    </row>
    <row r="54" spans="1:5" ht="15.75" x14ac:dyDescent="0.25">
      <c r="A54" s="42" t="s">
        <v>3148</v>
      </c>
      <c r="B54" s="49" t="s">
        <v>167</v>
      </c>
      <c r="C54" s="40" t="s">
        <v>3168</v>
      </c>
      <c r="D54" s="8" t="s">
        <v>403</v>
      </c>
      <c r="E54" s="10" t="s">
        <v>3111</v>
      </c>
    </row>
    <row r="55" spans="1:5" ht="15.75" x14ac:dyDescent="0.25">
      <c r="A55" s="42" t="s">
        <v>3149</v>
      </c>
      <c r="B55" s="49" t="s">
        <v>167</v>
      </c>
      <c r="C55" s="40" t="s">
        <v>3168</v>
      </c>
      <c r="D55" s="8" t="s">
        <v>403</v>
      </c>
      <c r="E55" s="10" t="s">
        <v>3111</v>
      </c>
    </row>
    <row r="56" spans="1:5" ht="15.75" x14ac:dyDescent="0.25">
      <c r="A56" s="42" t="s">
        <v>3169</v>
      </c>
      <c r="B56" s="49" t="s">
        <v>167</v>
      </c>
      <c r="C56" s="40" t="s">
        <v>3168</v>
      </c>
      <c r="D56" s="8" t="s">
        <v>403</v>
      </c>
      <c r="E56" s="10" t="s">
        <v>3203</v>
      </c>
    </row>
    <row r="57" spans="1:5" ht="15.75" x14ac:dyDescent="0.25">
      <c r="A57" s="42" t="s">
        <v>3170</v>
      </c>
      <c r="B57" s="49" t="s">
        <v>167</v>
      </c>
      <c r="C57" s="40" t="s">
        <v>3168</v>
      </c>
      <c r="D57" s="8" t="s">
        <v>403</v>
      </c>
      <c r="E57" s="10" t="s">
        <v>3203</v>
      </c>
    </row>
    <row r="58" spans="1:5" ht="15.75" x14ac:dyDescent="0.25">
      <c r="A58" s="42" t="s">
        <v>3171</v>
      </c>
      <c r="B58" s="49" t="s">
        <v>167</v>
      </c>
      <c r="C58" s="40" t="s">
        <v>3168</v>
      </c>
      <c r="D58" s="8" t="s">
        <v>403</v>
      </c>
      <c r="E58" s="10" t="s">
        <v>3203</v>
      </c>
    </row>
    <row r="59" spans="1:5" ht="15.75" x14ac:dyDescent="0.25">
      <c r="A59" s="42" t="s">
        <v>3172</v>
      </c>
      <c r="B59" s="49" t="s">
        <v>167</v>
      </c>
      <c r="C59" s="40" t="s">
        <v>3168</v>
      </c>
      <c r="D59" s="8" t="s">
        <v>403</v>
      </c>
      <c r="E59" s="10" t="s">
        <v>3203</v>
      </c>
    </row>
    <row r="60" spans="1:5" ht="15.75" x14ac:dyDescent="0.25">
      <c r="A60" s="42" t="s">
        <v>3173</v>
      </c>
      <c r="B60" s="49" t="s">
        <v>167</v>
      </c>
      <c r="C60" s="40" t="s">
        <v>3168</v>
      </c>
      <c r="D60" s="8" t="s">
        <v>403</v>
      </c>
      <c r="E60" s="10" t="s">
        <v>3203</v>
      </c>
    </row>
    <row r="61" spans="1:5" ht="15.75" x14ac:dyDescent="0.25">
      <c r="A61" s="42" t="s">
        <v>3174</v>
      </c>
      <c r="B61" s="49" t="s">
        <v>167</v>
      </c>
      <c r="C61" s="40" t="s">
        <v>3168</v>
      </c>
      <c r="D61" s="8" t="s">
        <v>403</v>
      </c>
      <c r="E61" s="10" t="s">
        <v>3203</v>
      </c>
    </row>
    <row r="62" spans="1:5" ht="15.75" x14ac:dyDescent="0.25">
      <c r="A62" s="42" t="s">
        <v>3175</v>
      </c>
      <c r="B62" s="49" t="s">
        <v>167</v>
      </c>
      <c r="C62" s="40" t="s">
        <v>3168</v>
      </c>
      <c r="D62" s="8" t="s">
        <v>403</v>
      </c>
      <c r="E62" s="10" t="s">
        <v>3203</v>
      </c>
    </row>
    <row r="63" spans="1:5" ht="15.75" x14ac:dyDescent="0.25">
      <c r="A63" s="42" t="s">
        <v>3176</v>
      </c>
      <c r="B63" s="49" t="s">
        <v>167</v>
      </c>
      <c r="C63" s="40" t="s">
        <v>3168</v>
      </c>
      <c r="D63" s="8" t="s">
        <v>403</v>
      </c>
      <c r="E63" s="10" t="s">
        <v>3203</v>
      </c>
    </row>
    <row r="64" spans="1:5" ht="15.75" x14ac:dyDescent="0.25">
      <c r="A64" s="42" t="s">
        <v>3177</v>
      </c>
      <c r="B64" s="49" t="s">
        <v>167</v>
      </c>
      <c r="C64" s="40" t="s">
        <v>3168</v>
      </c>
      <c r="D64" s="8" t="s">
        <v>403</v>
      </c>
      <c r="E64" s="10" t="s">
        <v>3203</v>
      </c>
    </row>
    <row r="65" spans="1:5" ht="15.75" x14ac:dyDescent="0.25">
      <c r="A65" s="42" t="s">
        <v>3182</v>
      </c>
      <c r="B65" s="49" t="s">
        <v>167</v>
      </c>
      <c r="C65" s="40" t="s">
        <v>3168</v>
      </c>
      <c r="D65" s="61" t="s">
        <v>418</v>
      </c>
      <c r="E65" s="10" t="s">
        <v>3203</v>
      </c>
    </row>
    <row r="66" spans="1:5" ht="15.75" x14ac:dyDescent="0.25">
      <c r="A66" s="42" t="s">
        <v>3183</v>
      </c>
      <c r="B66" s="49" t="s">
        <v>167</v>
      </c>
      <c r="C66" s="40" t="s">
        <v>3168</v>
      </c>
      <c r="D66" s="8" t="s">
        <v>403</v>
      </c>
      <c r="E66" s="10" t="s">
        <v>3203</v>
      </c>
    </row>
    <row r="67" spans="1:5" ht="15.75" x14ac:dyDescent="0.25">
      <c r="A67" s="42" t="s">
        <v>3185</v>
      </c>
      <c r="B67" s="49" t="s">
        <v>167</v>
      </c>
      <c r="C67" s="40" t="s">
        <v>3168</v>
      </c>
      <c r="D67" s="61" t="s">
        <v>890</v>
      </c>
      <c r="E67" s="10" t="s">
        <v>3203</v>
      </c>
    </row>
    <row r="68" spans="1:5" ht="15.75" x14ac:dyDescent="0.25">
      <c r="A68" s="42" t="s">
        <v>3186</v>
      </c>
      <c r="B68" s="49" t="s">
        <v>167</v>
      </c>
      <c r="C68" s="40" t="s">
        <v>3168</v>
      </c>
      <c r="D68" s="61" t="s">
        <v>890</v>
      </c>
      <c r="E68" s="10" t="s">
        <v>3203</v>
      </c>
    </row>
    <row r="69" spans="1:5" ht="15.75" x14ac:dyDescent="0.25">
      <c r="A69" s="42" t="s">
        <v>3187</v>
      </c>
      <c r="B69" s="49" t="s">
        <v>167</v>
      </c>
      <c r="C69" s="40" t="s">
        <v>3168</v>
      </c>
      <c r="D69" s="61" t="s">
        <v>890</v>
      </c>
      <c r="E69" s="10" t="s">
        <v>3203</v>
      </c>
    </row>
    <row r="70" spans="1:5" ht="15.75" x14ac:dyDescent="0.25">
      <c r="A70" s="42" t="s">
        <v>3188</v>
      </c>
      <c r="B70" s="49" t="s">
        <v>167</v>
      </c>
      <c r="C70" s="40" t="s">
        <v>3168</v>
      </c>
      <c r="D70" s="61" t="s">
        <v>3156</v>
      </c>
      <c r="E70" s="10" t="s">
        <v>3203</v>
      </c>
    </row>
    <row r="71" spans="1:5" ht="15.75" x14ac:dyDescent="0.25">
      <c r="A71" s="42" t="s">
        <v>3189</v>
      </c>
      <c r="B71" s="49" t="s">
        <v>167</v>
      </c>
      <c r="C71" s="40" t="s">
        <v>3168</v>
      </c>
      <c r="D71" s="61" t="s">
        <v>3156</v>
      </c>
      <c r="E71" s="10" t="s">
        <v>3203</v>
      </c>
    </row>
    <row r="72" spans="1:5" ht="15.75" x14ac:dyDescent="0.25">
      <c r="A72" s="42" t="s">
        <v>3190</v>
      </c>
      <c r="B72" s="49" t="s">
        <v>167</v>
      </c>
      <c r="C72" s="40" t="s">
        <v>3168</v>
      </c>
      <c r="D72" s="61" t="s">
        <v>3156</v>
      </c>
      <c r="E72" s="10" t="s">
        <v>3203</v>
      </c>
    </row>
    <row r="73" spans="1:5" ht="15.75" x14ac:dyDescent="0.25">
      <c r="A73" s="42" t="s">
        <v>3191</v>
      </c>
      <c r="B73" s="49" t="s">
        <v>167</v>
      </c>
      <c r="C73" s="40" t="s">
        <v>3168</v>
      </c>
      <c r="D73" s="61" t="s">
        <v>408</v>
      </c>
      <c r="E73" s="10" t="s">
        <v>3203</v>
      </c>
    </row>
    <row r="74" spans="1:5" ht="15.75" x14ac:dyDescent="0.25">
      <c r="A74" s="42" t="s">
        <v>3192</v>
      </c>
      <c r="B74" s="49" t="s">
        <v>167</v>
      </c>
      <c r="C74" s="40" t="s">
        <v>3168</v>
      </c>
      <c r="D74" s="61" t="s">
        <v>3161</v>
      </c>
      <c r="E74" s="10" t="s">
        <v>3203</v>
      </c>
    </row>
    <row r="75" spans="1:5" ht="15.75" x14ac:dyDescent="0.25">
      <c r="A75" s="42" t="s">
        <v>3193</v>
      </c>
      <c r="B75" s="49" t="s">
        <v>167</v>
      </c>
      <c r="C75" s="40" t="s">
        <v>3168</v>
      </c>
      <c r="D75" s="61" t="s">
        <v>3161</v>
      </c>
      <c r="E75" s="10" t="s">
        <v>3203</v>
      </c>
    </row>
    <row r="76" spans="1:5" ht="15.75" x14ac:dyDescent="0.25">
      <c r="A76" s="43" t="s">
        <v>3211</v>
      </c>
      <c r="B76" s="49" t="s">
        <v>167</v>
      </c>
      <c r="C76" s="40" t="s">
        <v>3168</v>
      </c>
      <c r="D76" s="16" t="s">
        <v>474</v>
      </c>
      <c r="E76" s="13" t="s">
        <v>3196</v>
      </c>
    </row>
    <row r="77" spans="1:5" ht="15.75" x14ac:dyDescent="0.25">
      <c r="A77" s="43" t="s">
        <v>3212</v>
      </c>
      <c r="B77" s="49" t="s">
        <v>167</v>
      </c>
      <c r="C77" s="40" t="s">
        <v>3168</v>
      </c>
      <c r="D77" s="16" t="s">
        <v>474</v>
      </c>
      <c r="E77" s="13" t="s">
        <v>3196</v>
      </c>
    </row>
    <row r="78" spans="1:5" ht="15.75" x14ac:dyDescent="0.25">
      <c r="A78" s="43" t="s">
        <v>3213</v>
      </c>
      <c r="B78" s="49" t="s">
        <v>167</v>
      </c>
      <c r="C78" s="40" t="s">
        <v>3168</v>
      </c>
      <c r="D78" s="16" t="s">
        <v>447</v>
      </c>
      <c r="E78" s="13" t="s">
        <v>3196</v>
      </c>
    </row>
    <row r="79" spans="1:5" ht="15.75" x14ac:dyDescent="0.25">
      <c r="A79" s="43" t="s">
        <v>3214</v>
      </c>
      <c r="B79" s="49" t="s">
        <v>167</v>
      </c>
      <c r="C79" s="40" t="s">
        <v>3168</v>
      </c>
      <c r="D79" s="16" t="s">
        <v>443</v>
      </c>
      <c r="E79" s="13" t="s">
        <v>3196</v>
      </c>
    </row>
    <row r="80" spans="1:5" ht="15.75" x14ac:dyDescent="0.25">
      <c r="A80" s="43" t="s">
        <v>3215</v>
      </c>
      <c r="B80" s="49" t="s">
        <v>167</v>
      </c>
      <c r="C80" s="40" t="s">
        <v>3168</v>
      </c>
      <c r="D80" s="16" t="s">
        <v>443</v>
      </c>
      <c r="E80" s="13" t="s">
        <v>3196</v>
      </c>
    </row>
    <row r="81" spans="1:5" ht="15.75" x14ac:dyDescent="0.25">
      <c r="A81" s="43" t="s">
        <v>3216</v>
      </c>
      <c r="B81" s="49" t="s">
        <v>167</v>
      </c>
      <c r="C81" s="40" t="s">
        <v>3168</v>
      </c>
      <c r="D81" s="16" t="s">
        <v>443</v>
      </c>
      <c r="E81" s="13" t="s">
        <v>3196</v>
      </c>
    </row>
    <row r="82" spans="1:5" ht="15.75" x14ac:dyDescent="0.25">
      <c r="A82" s="43" t="s">
        <v>3217</v>
      </c>
      <c r="B82" s="49" t="s">
        <v>167</v>
      </c>
      <c r="C82" s="40" t="s">
        <v>3168</v>
      </c>
      <c r="D82" s="16" t="s">
        <v>443</v>
      </c>
      <c r="E82" s="13" t="s">
        <v>3196</v>
      </c>
    </row>
    <row r="83" spans="1:5" ht="15.75" x14ac:dyDescent="0.25">
      <c r="A83" s="43" t="s">
        <v>3218</v>
      </c>
      <c r="B83" s="49" t="s">
        <v>167</v>
      </c>
      <c r="C83" s="40" t="s">
        <v>3168</v>
      </c>
      <c r="D83" s="16" t="s">
        <v>443</v>
      </c>
      <c r="E83" s="13" t="s">
        <v>3196</v>
      </c>
    </row>
    <row r="84" spans="1:5" ht="15.75" x14ac:dyDescent="0.25">
      <c r="A84" s="43" t="s">
        <v>3219</v>
      </c>
      <c r="B84" s="49" t="s">
        <v>167</v>
      </c>
      <c r="C84" s="40" t="s">
        <v>3168</v>
      </c>
      <c r="D84" s="16" t="s">
        <v>443</v>
      </c>
      <c r="E84" s="13" t="s">
        <v>3196</v>
      </c>
    </row>
    <row r="85" spans="1:5" ht="15.75" x14ac:dyDescent="0.25">
      <c r="A85" s="43" t="s">
        <v>3220</v>
      </c>
      <c r="B85" s="49" t="s">
        <v>167</v>
      </c>
      <c r="C85" s="40" t="s">
        <v>3168</v>
      </c>
      <c r="D85" s="16" t="s">
        <v>443</v>
      </c>
      <c r="E85" s="13" t="s">
        <v>3196</v>
      </c>
    </row>
    <row r="86" spans="1:5" ht="15.75" x14ac:dyDescent="0.25">
      <c r="A86" s="43" t="s">
        <v>3221</v>
      </c>
      <c r="B86" s="49" t="s">
        <v>167</v>
      </c>
      <c r="C86" s="40" t="s">
        <v>3168</v>
      </c>
      <c r="D86" s="16" t="s">
        <v>443</v>
      </c>
      <c r="E86" s="13" t="s">
        <v>3196</v>
      </c>
    </row>
    <row r="87" spans="1:5" ht="15.75" x14ac:dyDescent="0.25">
      <c r="A87" s="43" t="s">
        <v>3222</v>
      </c>
      <c r="B87" s="49" t="s">
        <v>167</v>
      </c>
      <c r="C87" s="40" t="s">
        <v>3168</v>
      </c>
      <c r="D87" s="16" t="s">
        <v>443</v>
      </c>
      <c r="E87" s="13" t="s">
        <v>3196</v>
      </c>
    </row>
    <row r="88" spans="1:5" ht="15.75" x14ac:dyDescent="0.25">
      <c r="A88" s="42" t="s">
        <v>3234</v>
      </c>
      <c r="B88" s="49" t="s">
        <v>167</v>
      </c>
      <c r="C88" s="40" t="s">
        <v>3167</v>
      </c>
      <c r="D88" s="45" t="s">
        <v>3155</v>
      </c>
      <c r="E88" s="13" t="s">
        <v>3203</v>
      </c>
    </row>
    <row r="89" spans="1:5" ht="15.75" x14ac:dyDescent="0.25">
      <c r="A89" s="42" t="s">
        <v>3198</v>
      </c>
      <c r="B89" s="49" t="s">
        <v>167</v>
      </c>
      <c r="C89" s="40" t="s">
        <v>3167</v>
      </c>
      <c r="D89" s="45" t="s">
        <v>408</v>
      </c>
      <c r="E89" s="10" t="s">
        <v>3203</v>
      </c>
    </row>
    <row r="90" spans="1:5" ht="15.75" x14ac:dyDescent="0.25">
      <c r="A90" s="42">
        <v>108291</v>
      </c>
      <c r="B90" s="49" t="s">
        <v>167</v>
      </c>
      <c r="C90" s="40" t="s">
        <v>3167</v>
      </c>
      <c r="D90" s="45" t="s">
        <v>3156</v>
      </c>
      <c r="E90" s="10" t="s">
        <v>3111</v>
      </c>
    </row>
    <row r="91" spans="1:5" ht="15.75" x14ac:dyDescent="0.25">
      <c r="A91" s="42" t="s">
        <v>3129</v>
      </c>
      <c r="B91" s="49" t="s">
        <v>167</v>
      </c>
      <c r="C91" s="40" t="s">
        <v>3167</v>
      </c>
      <c r="D91" s="45" t="s">
        <v>3158</v>
      </c>
      <c r="E91" s="10" t="s">
        <v>3111</v>
      </c>
    </row>
    <row r="92" spans="1:5" ht="15.75" x14ac:dyDescent="0.25">
      <c r="A92" s="42" t="s">
        <v>3231</v>
      </c>
      <c r="B92" s="49" t="s">
        <v>167</v>
      </c>
      <c r="C92" s="40" t="s">
        <v>3167</v>
      </c>
      <c r="D92" s="45" t="s">
        <v>420</v>
      </c>
      <c r="E92" s="13" t="s">
        <v>3196</v>
      </c>
    </row>
    <row r="93" spans="1:5" ht="15.75" x14ac:dyDescent="0.25">
      <c r="A93" s="42" t="s">
        <v>3202</v>
      </c>
      <c r="B93" s="49" t="s">
        <v>167</v>
      </c>
      <c r="C93" s="40" t="s">
        <v>3167</v>
      </c>
      <c r="D93" s="8" t="s">
        <v>418</v>
      </c>
      <c r="E93" s="13" t="s">
        <v>3203</v>
      </c>
    </row>
    <row r="94" spans="1:5" ht="15.75" x14ac:dyDescent="0.25">
      <c r="A94" s="42" t="s">
        <v>3145</v>
      </c>
      <c r="B94" s="49" t="s">
        <v>167</v>
      </c>
      <c r="C94" s="40" t="s">
        <v>3167</v>
      </c>
      <c r="D94" s="8" t="s">
        <v>431</v>
      </c>
      <c r="E94" s="13" t="s">
        <v>3195</v>
      </c>
    </row>
    <row r="95" spans="1:5" ht="15.75" x14ac:dyDescent="0.25">
      <c r="A95" s="42" t="s">
        <v>3146</v>
      </c>
      <c r="B95" s="49" t="s">
        <v>167</v>
      </c>
      <c r="C95" s="40" t="s">
        <v>3167</v>
      </c>
      <c r="D95" s="45" t="s">
        <v>450</v>
      </c>
      <c r="E95" s="10" t="s">
        <v>3111</v>
      </c>
    </row>
    <row r="96" spans="1:5" ht="15.75" x14ac:dyDescent="0.25">
      <c r="A96" s="42" t="s">
        <v>3178</v>
      </c>
      <c r="B96" s="49" t="s">
        <v>167</v>
      </c>
      <c r="C96" s="40" t="s">
        <v>3167</v>
      </c>
      <c r="D96" s="8" t="s">
        <v>403</v>
      </c>
      <c r="E96" s="10" t="s">
        <v>3203</v>
      </c>
    </row>
    <row r="97" spans="1:5" ht="15.75" x14ac:dyDescent="0.25">
      <c r="A97" s="42" t="s">
        <v>3179</v>
      </c>
      <c r="B97" s="49" t="s">
        <v>167</v>
      </c>
      <c r="C97" s="40" t="s">
        <v>3167</v>
      </c>
      <c r="D97" s="8" t="s">
        <v>403</v>
      </c>
      <c r="E97" s="10" t="s">
        <v>3203</v>
      </c>
    </row>
    <row r="98" spans="1:5" ht="15.75" x14ac:dyDescent="0.25">
      <c r="A98" s="42" t="s">
        <v>3180</v>
      </c>
      <c r="B98" s="49" t="s">
        <v>167</v>
      </c>
      <c r="C98" s="40" t="s">
        <v>3167</v>
      </c>
      <c r="D98" s="8" t="s">
        <v>403</v>
      </c>
      <c r="E98" s="10" t="s">
        <v>3203</v>
      </c>
    </row>
    <row r="99" spans="1:5" ht="15.75" x14ac:dyDescent="0.25">
      <c r="A99" s="42" t="s">
        <v>3181</v>
      </c>
      <c r="B99" s="49" t="s">
        <v>167</v>
      </c>
      <c r="C99" s="40" t="s">
        <v>3167</v>
      </c>
      <c r="D99" s="61" t="s">
        <v>418</v>
      </c>
      <c r="E99" s="10" t="s">
        <v>3203</v>
      </c>
    </row>
    <row r="100" spans="1:5" ht="15.75" x14ac:dyDescent="0.25">
      <c r="A100" s="42" t="s">
        <v>3184</v>
      </c>
      <c r="B100" s="49" t="s">
        <v>167</v>
      </c>
      <c r="C100" s="40" t="s">
        <v>3167</v>
      </c>
      <c r="D100" s="61" t="s">
        <v>890</v>
      </c>
      <c r="E100" s="10" t="s">
        <v>3203</v>
      </c>
    </row>
    <row r="101" spans="1:5" ht="15.75" x14ac:dyDescent="0.25">
      <c r="A101" s="43" t="s">
        <v>3207</v>
      </c>
      <c r="B101" s="49" t="s">
        <v>167</v>
      </c>
      <c r="C101" s="40" t="s">
        <v>3167</v>
      </c>
      <c r="D101" s="16" t="s">
        <v>3223</v>
      </c>
      <c r="E101" s="13" t="s">
        <v>3196</v>
      </c>
    </row>
    <row r="102" spans="1:5" ht="15.75" x14ac:dyDescent="0.25">
      <c r="A102" s="43" t="s">
        <v>3208</v>
      </c>
      <c r="B102" s="49" t="s">
        <v>167</v>
      </c>
      <c r="C102" s="40" t="s">
        <v>3167</v>
      </c>
      <c r="D102" s="16" t="s">
        <v>3223</v>
      </c>
      <c r="E102" s="13" t="s">
        <v>3196</v>
      </c>
    </row>
    <row r="103" spans="1:5" ht="15.75" x14ac:dyDescent="0.25">
      <c r="A103" s="43" t="s">
        <v>3209</v>
      </c>
      <c r="B103" s="49" t="s">
        <v>167</v>
      </c>
      <c r="C103" s="40" t="s">
        <v>3167</v>
      </c>
      <c r="D103" s="16" t="s">
        <v>3224</v>
      </c>
      <c r="E103" s="13" t="s">
        <v>3196</v>
      </c>
    </row>
    <row r="104" spans="1:5" ht="15.75" x14ac:dyDescent="0.25">
      <c r="A104" s="43" t="s">
        <v>3210</v>
      </c>
      <c r="B104" s="49" t="s">
        <v>167</v>
      </c>
      <c r="C104" s="40" t="s">
        <v>3167</v>
      </c>
      <c r="D104" s="16" t="s">
        <v>447</v>
      </c>
      <c r="E104" s="13" t="s">
        <v>3196</v>
      </c>
    </row>
    <row r="105" spans="1:5" ht="15.75" x14ac:dyDescent="0.25">
      <c r="A105" s="42" t="s">
        <v>3206</v>
      </c>
      <c r="B105" s="49" t="s">
        <v>167</v>
      </c>
      <c r="C105" s="46" t="s">
        <v>2473</v>
      </c>
      <c r="D105" s="8" t="s">
        <v>3165</v>
      </c>
      <c r="E105" s="10" t="s">
        <v>3205</v>
      </c>
    </row>
    <row r="106" spans="1:5" ht="15.75" x14ac:dyDescent="0.25">
      <c r="A106" s="42" t="s">
        <v>3204</v>
      </c>
      <c r="B106" s="49" t="s">
        <v>167</v>
      </c>
      <c r="C106" s="46" t="s">
        <v>2482</v>
      </c>
      <c r="D106" s="8" t="s">
        <v>3165</v>
      </c>
      <c r="E106" s="10" t="s">
        <v>3205</v>
      </c>
    </row>
    <row r="107" spans="1:5" ht="15.75" x14ac:dyDescent="0.25">
      <c r="A107" s="41" t="s">
        <v>787</v>
      </c>
      <c r="B107" s="58" t="s">
        <v>0</v>
      </c>
      <c r="C107" s="38" t="s">
        <v>814</v>
      </c>
      <c r="D107" s="16" t="s">
        <v>412</v>
      </c>
      <c r="E107" s="10" t="s">
        <v>3242</v>
      </c>
    </row>
    <row r="108" spans="1:5" ht="15.75" x14ac:dyDescent="0.25">
      <c r="A108" s="41" t="s">
        <v>788</v>
      </c>
      <c r="B108" s="58" t="s">
        <v>0</v>
      </c>
      <c r="C108" s="38" t="s">
        <v>814</v>
      </c>
      <c r="D108" s="16" t="s">
        <v>412</v>
      </c>
      <c r="E108" s="10" t="s">
        <v>3242</v>
      </c>
    </row>
    <row r="109" spans="1:5" ht="15.75" x14ac:dyDescent="0.25">
      <c r="A109" s="41" t="s">
        <v>789</v>
      </c>
      <c r="B109" s="58" t="s">
        <v>0</v>
      </c>
      <c r="C109" s="38" t="s">
        <v>814</v>
      </c>
      <c r="D109" s="16" t="s">
        <v>412</v>
      </c>
      <c r="E109" s="10" t="s">
        <v>3242</v>
      </c>
    </row>
    <row r="110" spans="1:5" ht="15.75" x14ac:dyDescent="0.25">
      <c r="A110" s="41" t="s">
        <v>790</v>
      </c>
      <c r="B110" s="58" t="s">
        <v>0</v>
      </c>
      <c r="C110" s="38" t="s">
        <v>814</v>
      </c>
      <c r="D110" s="16" t="s">
        <v>412</v>
      </c>
      <c r="E110" s="10" t="s">
        <v>3242</v>
      </c>
    </row>
    <row r="111" spans="1:5" ht="15.75" x14ac:dyDescent="0.25">
      <c r="A111" s="41" t="s">
        <v>791</v>
      </c>
      <c r="B111" s="58" t="s">
        <v>0</v>
      </c>
      <c r="C111" s="38" t="s">
        <v>814</v>
      </c>
      <c r="D111" s="16" t="s">
        <v>412</v>
      </c>
      <c r="E111" s="10" t="s">
        <v>3242</v>
      </c>
    </row>
    <row r="112" spans="1:5" ht="15.75" x14ac:dyDescent="0.25">
      <c r="A112" s="41" t="s">
        <v>792</v>
      </c>
      <c r="B112" s="58" t="s">
        <v>0</v>
      </c>
      <c r="C112" s="38" t="s">
        <v>814</v>
      </c>
      <c r="D112" s="16" t="s">
        <v>412</v>
      </c>
      <c r="E112" s="10" t="s">
        <v>3242</v>
      </c>
    </row>
    <row r="113" spans="1:5" ht="15.75" x14ac:dyDescent="0.25">
      <c r="A113" s="41" t="s">
        <v>793</v>
      </c>
      <c r="B113" s="58" t="s">
        <v>0</v>
      </c>
      <c r="C113" s="38" t="s">
        <v>814</v>
      </c>
      <c r="D113" s="16" t="s">
        <v>412</v>
      </c>
      <c r="E113" s="10" t="s">
        <v>3242</v>
      </c>
    </row>
    <row r="114" spans="1:5" ht="15.75" x14ac:dyDescent="0.25">
      <c r="A114" s="41" t="s">
        <v>794</v>
      </c>
      <c r="B114" s="58" t="s">
        <v>0</v>
      </c>
      <c r="C114" s="38" t="s">
        <v>814</v>
      </c>
      <c r="D114" s="16" t="s">
        <v>412</v>
      </c>
      <c r="E114" s="10" t="s">
        <v>3242</v>
      </c>
    </row>
    <row r="115" spans="1:5" ht="15.75" x14ac:dyDescent="0.25">
      <c r="A115" s="41" t="s">
        <v>795</v>
      </c>
      <c r="B115" s="58" t="s">
        <v>0</v>
      </c>
      <c r="C115" s="38" t="s">
        <v>814</v>
      </c>
      <c r="D115" s="16" t="s">
        <v>412</v>
      </c>
      <c r="E115" s="10" t="s">
        <v>3242</v>
      </c>
    </row>
    <row r="116" spans="1:5" ht="15.75" x14ac:dyDescent="0.25">
      <c r="A116" s="41" t="s">
        <v>796</v>
      </c>
      <c r="B116" s="58" t="s">
        <v>0</v>
      </c>
      <c r="C116" s="38" t="s">
        <v>814</v>
      </c>
      <c r="D116" s="16" t="s">
        <v>412</v>
      </c>
      <c r="E116" s="10" t="s">
        <v>3242</v>
      </c>
    </row>
    <row r="117" spans="1:5" ht="15.75" x14ac:dyDescent="0.25">
      <c r="A117" s="41" t="s">
        <v>797</v>
      </c>
      <c r="B117" s="58" t="s">
        <v>0</v>
      </c>
      <c r="C117" s="38" t="s">
        <v>814</v>
      </c>
      <c r="D117" s="16" t="s">
        <v>412</v>
      </c>
      <c r="E117" s="10" t="s">
        <v>3242</v>
      </c>
    </row>
    <row r="118" spans="1:5" ht="15.75" x14ac:dyDescent="0.25">
      <c r="A118" s="41" t="s">
        <v>798</v>
      </c>
      <c r="B118" s="58" t="s">
        <v>0</v>
      </c>
      <c r="C118" s="38" t="s">
        <v>814</v>
      </c>
      <c r="D118" s="16" t="s">
        <v>412</v>
      </c>
      <c r="E118" s="10" t="s">
        <v>3242</v>
      </c>
    </row>
    <row r="119" spans="1:5" ht="15.75" x14ac:dyDescent="0.25">
      <c r="A119" s="41" t="s">
        <v>799</v>
      </c>
      <c r="B119" s="58" t="s">
        <v>0</v>
      </c>
      <c r="C119" s="38" t="s">
        <v>814</v>
      </c>
      <c r="D119" s="16" t="s">
        <v>412</v>
      </c>
      <c r="E119" s="10" t="s">
        <v>3242</v>
      </c>
    </row>
    <row r="120" spans="1:5" ht="15.75" x14ac:dyDescent="0.25">
      <c r="A120" s="41" t="s">
        <v>800</v>
      </c>
      <c r="B120" s="58" t="s">
        <v>0</v>
      </c>
      <c r="C120" s="38" t="s">
        <v>814</v>
      </c>
      <c r="D120" s="16" t="s">
        <v>412</v>
      </c>
      <c r="E120" s="10" t="s">
        <v>3242</v>
      </c>
    </row>
    <row r="121" spans="1:5" ht="15.75" x14ac:dyDescent="0.25">
      <c r="A121" s="41" t="s">
        <v>801</v>
      </c>
      <c r="B121" s="58" t="s">
        <v>0</v>
      </c>
      <c r="C121" s="38" t="s">
        <v>814</v>
      </c>
      <c r="D121" s="16" t="s">
        <v>412</v>
      </c>
      <c r="E121" s="10" t="s">
        <v>3242</v>
      </c>
    </row>
    <row r="122" spans="1:5" ht="15.75" x14ac:dyDescent="0.25">
      <c r="A122" s="41" t="s">
        <v>802</v>
      </c>
      <c r="B122" s="58" t="s">
        <v>0</v>
      </c>
      <c r="C122" s="38" t="s">
        <v>814</v>
      </c>
      <c r="D122" s="16" t="s">
        <v>412</v>
      </c>
      <c r="E122" s="10" t="s">
        <v>3242</v>
      </c>
    </row>
    <row r="123" spans="1:5" ht="15.75" x14ac:dyDescent="0.25">
      <c r="A123" s="41" t="s">
        <v>803</v>
      </c>
      <c r="B123" s="58" t="s">
        <v>0</v>
      </c>
      <c r="C123" s="38" t="s">
        <v>814</v>
      </c>
      <c r="D123" s="16" t="s">
        <v>412</v>
      </c>
      <c r="E123" s="10" t="s">
        <v>3242</v>
      </c>
    </row>
    <row r="124" spans="1:5" ht="15.75" x14ac:dyDescent="0.25">
      <c r="A124" s="41" t="s">
        <v>804</v>
      </c>
      <c r="B124" s="58" t="s">
        <v>0</v>
      </c>
      <c r="C124" s="38" t="s">
        <v>814</v>
      </c>
      <c r="D124" s="16" t="s">
        <v>412</v>
      </c>
      <c r="E124" s="10" t="s">
        <v>3242</v>
      </c>
    </row>
    <row r="125" spans="1:5" ht="15.75" x14ac:dyDescent="0.25">
      <c r="A125" s="41" t="s">
        <v>805</v>
      </c>
      <c r="B125" s="58" t="s">
        <v>0</v>
      </c>
      <c r="C125" s="38" t="s">
        <v>814</v>
      </c>
      <c r="D125" s="16" t="s">
        <v>412</v>
      </c>
      <c r="E125" s="10" t="s">
        <v>3242</v>
      </c>
    </row>
    <row r="126" spans="1:5" ht="15.75" x14ac:dyDescent="0.25">
      <c r="A126" s="41" t="s">
        <v>806</v>
      </c>
      <c r="B126" s="58" t="s">
        <v>0</v>
      </c>
      <c r="C126" s="38" t="s">
        <v>814</v>
      </c>
      <c r="D126" s="16" t="s">
        <v>412</v>
      </c>
      <c r="E126" s="10" t="s">
        <v>3242</v>
      </c>
    </row>
    <row r="127" spans="1:5" ht="15.75" x14ac:dyDescent="0.25">
      <c r="A127" s="41" t="s">
        <v>807</v>
      </c>
      <c r="B127" s="58" t="s">
        <v>0</v>
      </c>
      <c r="C127" s="38" t="s">
        <v>814</v>
      </c>
      <c r="D127" s="16" t="s">
        <v>412</v>
      </c>
      <c r="E127" s="10" t="s">
        <v>3242</v>
      </c>
    </row>
    <row r="128" spans="1:5" ht="15.75" x14ac:dyDescent="0.25">
      <c r="A128" s="41" t="s">
        <v>808</v>
      </c>
      <c r="B128" s="58" t="s">
        <v>0</v>
      </c>
      <c r="C128" s="38" t="s">
        <v>814</v>
      </c>
      <c r="D128" s="16" t="s">
        <v>412</v>
      </c>
      <c r="E128" s="10" t="s">
        <v>3242</v>
      </c>
    </row>
    <row r="129" spans="1:5" ht="15.75" x14ac:dyDescent="0.25">
      <c r="A129" s="41" t="s">
        <v>809</v>
      </c>
      <c r="B129" s="58" t="s">
        <v>0</v>
      </c>
      <c r="C129" s="38" t="s">
        <v>814</v>
      </c>
      <c r="D129" s="16" t="s">
        <v>412</v>
      </c>
      <c r="E129" s="10" t="s">
        <v>3242</v>
      </c>
    </row>
    <row r="130" spans="1:5" ht="15.75" x14ac:dyDescent="0.25">
      <c r="A130" s="41" t="s">
        <v>810</v>
      </c>
      <c r="B130" s="58" t="s">
        <v>0</v>
      </c>
      <c r="C130" s="38" t="s">
        <v>814</v>
      </c>
      <c r="D130" s="16" t="s">
        <v>412</v>
      </c>
      <c r="E130" s="10" t="s">
        <v>3242</v>
      </c>
    </row>
    <row r="131" spans="1:5" ht="15.75" x14ac:dyDescent="0.25">
      <c r="A131" s="41" t="s">
        <v>811</v>
      </c>
      <c r="B131" s="58" t="s">
        <v>0</v>
      </c>
      <c r="C131" s="38" t="s">
        <v>814</v>
      </c>
      <c r="D131" s="16" t="s">
        <v>412</v>
      </c>
      <c r="E131" s="10" t="s">
        <v>3242</v>
      </c>
    </row>
    <row r="132" spans="1:5" ht="15.75" x14ac:dyDescent="0.25">
      <c r="A132" s="41" t="s">
        <v>812</v>
      </c>
      <c r="B132" s="58" t="s">
        <v>0</v>
      </c>
      <c r="C132" s="38" t="s">
        <v>814</v>
      </c>
      <c r="D132" s="16" t="s">
        <v>412</v>
      </c>
      <c r="E132" s="10" t="s">
        <v>3242</v>
      </c>
    </row>
    <row r="133" spans="1:5" ht="15.75" x14ac:dyDescent="0.25">
      <c r="A133" s="1" t="s">
        <v>3095</v>
      </c>
      <c r="B133" s="58" t="s">
        <v>0</v>
      </c>
      <c r="C133" s="38" t="s">
        <v>814</v>
      </c>
      <c r="D133" s="16" t="s">
        <v>412</v>
      </c>
      <c r="E133" s="10" t="s">
        <v>3111</v>
      </c>
    </row>
    <row r="134" spans="1:5" ht="15.75" x14ac:dyDescent="0.25">
      <c r="A134" s="1" t="s">
        <v>3096</v>
      </c>
      <c r="B134" s="58" t="s">
        <v>0</v>
      </c>
      <c r="C134" s="38" t="s">
        <v>814</v>
      </c>
      <c r="D134" s="16" t="s">
        <v>412</v>
      </c>
      <c r="E134" s="10" t="s">
        <v>3111</v>
      </c>
    </row>
    <row r="135" spans="1:5" ht="15.75" x14ac:dyDescent="0.25">
      <c r="A135" s="1" t="s">
        <v>3098</v>
      </c>
      <c r="B135" s="58" t="s">
        <v>0</v>
      </c>
      <c r="C135" s="38" t="s">
        <v>814</v>
      </c>
      <c r="D135" s="16" t="s">
        <v>412</v>
      </c>
      <c r="E135" s="10" t="s">
        <v>3111</v>
      </c>
    </row>
    <row r="136" spans="1:5" ht="15.75" x14ac:dyDescent="0.25">
      <c r="A136" s="1" t="s">
        <v>3105</v>
      </c>
      <c r="B136" s="58" t="s">
        <v>0</v>
      </c>
      <c r="C136" s="38" t="s">
        <v>814</v>
      </c>
      <c r="D136" s="16" t="s">
        <v>412</v>
      </c>
      <c r="E136" s="10" t="s">
        <v>3111</v>
      </c>
    </row>
    <row r="137" spans="1:5" ht="15.75" x14ac:dyDescent="0.25">
      <c r="A137" s="1" t="s">
        <v>3108</v>
      </c>
      <c r="B137" s="58" t="s">
        <v>0</v>
      </c>
      <c r="C137" s="38" t="s">
        <v>814</v>
      </c>
      <c r="D137" s="16" t="s">
        <v>412</v>
      </c>
      <c r="E137" s="10" t="s">
        <v>3111</v>
      </c>
    </row>
    <row r="138" spans="1:5" ht="15.75" x14ac:dyDescent="0.25">
      <c r="A138" s="1" t="s">
        <v>3109</v>
      </c>
      <c r="B138" s="58" t="s">
        <v>0</v>
      </c>
      <c r="C138" s="38" t="s">
        <v>814</v>
      </c>
      <c r="D138" s="16" t="s">
        <v>412</v>
      </c>
      <c r="E138" s="10" t="s">
        <v>3111</v>
      </c>
    </row>
    <row r="139" spans="1:5" ht="15.75" x14ac:dyDescent="0.25">
      <c r="A139" s="1" t="s">
        <v>3099</v>
      </c>
      <c r="B139" s="58" t="s">
        <v>0</v>
      </c>
      <c r="C139" s="39" t="s">
        <v>3110</v>
      </c>
      <c r="D139" s="16" t="s">
        <v>450</v>
      </c>
      <c r="E139" s="10" t="s">
        <v>3111</v>
      </c>
    </row>
    <row r="140" spans="1:5" ht="15.75" x14ac:dyDescent="0.25">
      <c r="A140" s="1" t="s">
        <v>3100</v>
      </c>
      <c r="B140" s="58" t="s">
        <v>0</v>
      </c>
      <c r="C140" s="39" t="s">
        <v>3110</v>
      </c>
      <c r="D140" s="16" t="s">
        <v>450</v>
      </c>
      <c r="E140" s="10" t="s">
        <v>3111</v>
      </c>
    </row>
    <row r="141" spans="1:5" ht="15.75" x14ac:dyDescent="0.25">
      <c r="A141" s="1" t="s">
        <v>3101</v>
      </c>
      <c r="B141" s="58" t="s">
        <v>0</v>
      </c>
      <c r="C141" s="39" t="s">
        <v>3110</v>
      </c>
      <c r="D141" s="16" t="s">
        <v>450</v>
      </c>
      <c r="E141" s="10" t="s">
        <v>3111</v>
      </c>
    </row>
    <row r="142" spans="1:5" ht="15.75" x14ac:dyDescent="0.25">
      <c r="A142" s="1" t="s">
        <v>3104</v>
      </c>
      <c r="B142" s="58" t="s">
        <v>0</v>
      </c>
      <c r="C142" s="39" t="s">
        <v>3110</v>
      </c>
      <c r="D142" s="16" t="s">
        <v>450</v>
      </c>
      <c r="E142" s="10" t="s">
        <v>3111</v>
      </c>
    </row>
    <row r="143" spans="1:5" ht="15.75" x14ac:dyDescent="0.25">
      <c r="A143" s="1" t="s">
        <v>3237</v>
      </c>
      <c r="B143" s="58" t="s">
        <v>0</v>
      </c>
      <c r="C143" s="39" t="s">
        <v>3110</v>
      </c>
      <c r="D143" s="16" t="s">
        <v>450</v>
      </c>
      <c r="E143" s="10" t="s">
        <v>3111</v>
      </c>
    </row>
    <row r="144" spans="1:5" ht="15.75" x14ac:dyDescent="0.25">
      <c r="A144" s="43" t="s">
        <v>3238</v>
      </c>
      <c r="B144" s="58" t="s">
        <v>0</v>
      </c>
      <c r="C144" s="39" t="s">
        <v>3110</v>
      </c>
      <c r="D144" s="16" t="s">
        <v>450</v>
      </c>
      <c r="E144" s="10" t="s">
        <v>3111</v>
      </c>
    </row>
    <row r="145" spans="1:5" ht="15.75" x14ac:dyDescent="0.25">
      <c r="A145" s="43" t="s">
        <v>3239</v>
      </c>
      <c r="B145" s="58" t="s">
        <v>0</v>
      </c>
      <c r="C145" s="39" t="s">
        <v>3110</v>
      </c>
      <c r="D145" s="16" t="s">
        <v>450</v>
      </c>
      <c r="E145" s="10" t="s">
        <v>3111</v>
      </c>
    </row>
    <row r="146" spans="1:5" ht="15.75" x14ac:dyDescent="0.25">
      <c r="A146" s="44" t="s">
        <v>3240</v>
      </c>
      <c r="B146" s="58" t="s">
        <v>0</v>
      </c>
      <c r="C146" s="39" t="s">
        <v>3110</v>
      </c>
      <c r="D146" s="16" t="s">
        <v>450</v>
      </c>
      <c r="E146" s="10" t="s">
        <v>3111</v>
      </c>
    </row>
    <row r="147" spans="1:5" ht="15.75" x14ac:dyDescent="0.25">
      <c r="A147" s="44" t="s">
        <v>3241</v>
      </c>
      <c r="B147" s="58" t="s">
        <v>0</v>
      </c>
      <c r="C147" s="39" t="s">
        <v>3110</v>
      </c>
      <c r="D147" s="16" t="s">
        <v>403</v>
      </c>
      <c r="E147" s="10" t="s">
        <v>3111</v>
      </c>
    </row>
    <row r="150" spans="1:5" ht="15.75" x14ac:dyDescent="0.25">
      <c r="C150" s="47" t="s">
        <v>3243</v>
      </c>
    </row>
  </sheetData>
  <sortState ref="A2:E142">
    <sortCondition ref="C2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8</vt:i4>
      </vt:variant>
    </vt:vector>
  </HeadingPairs>
  <TitlesOfParts>
    <vt:vector size="8" baseType="lpstr">
      <vt:lpstr>JIC</vt:lpstr>
      <vt:lpstr>USDA</vt:lpstr>
      <vt:lpstr>CGN</vt:lpstr>
      <vt:lpstr>IPK</vt:lpstr>
      <vt:lpstr>ATFC</vt:lpstr>
      <vt:lpstr>VIR</vt:lpstr>
      <vt:lpstr>CzNPC</vt:lpstr>
      <vt:lpstr>wild Pisum</vt:lpstr>
    </vt:vector>
  </TitlesOfParts>
  <Company>Univerzita Palackého v Olomouc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. Petr Smýkal, Ph.D.</dc:creator>
  <cp:lastModifiedBy>Ing. Petr Smýkal, Ph.D.</cp:lastModifiedBy>
  <dcterms:created xsi:type="dcterms:W3CDTF">2013-06-05T08:10:18Z</dcterms:created>
  <dcterms:modified xsi:type="dcterms:W3CDTF">2014-02-06T13:42:41Z</dcterms:modified>
</cp:coreProperties>
</file>